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U:\"/>
    </mc:Choice>
  </mc:AlternateContent>
  <xr:revisionPtr revIDLastSave="0" documentId="8_{5C17E4CD-0993-4C0A-8152-3ED6CEEE9DC1}" xr6:coauthVersionLast="41" xr6:coauthVersionMax="41" xr10:uidLastSave="{00000000-0000-0000-0000-000000000000}"/>
  <bookViews>
    <workbookView xWindow="-120" yWindow="-120" windowWidth="21840" windowHeight="13140" tabRatio="806" xr2:uid="{00000000-000D-0000-FFFF-FFFF00000000}"/>
  </bookViews>
  <sheets>
    <sheet name="Fig 1B" sheetId="1" r:id="rId1"/>
    <sheet name="Fig 1C, 1D, 1E" sheetId="2" r:id="rId2"/>
    <sheet name="Fig 1G" sheetId="3" r:id="rId3"/>
    <sheet name="Fig 1H, 1I, 1J" sheetId="4" r:id="rId4"/>
    <sheet name="Fig 2A" sheetId="5" r:id="rId5"/>
    <sheet name="Fig 2B, 2C, 2D, 2E" sheetId="6" r:id="rId6"/>
    <sheet name="Fig 2G" sheetId="7" r:id="rId7"/>
    <sheet name="Fig 2H, 2I, 2J, 2K" sheetId="8" r:id="rId8"/>
    <sheet name="Fig 3A" sheetId="9" r:id="rId9"/>
    <sheet name="Fig 3B" sheetId="10" r:id="rId10"/>
    <sheet name="Fig 3C" sheetId="11" r:id="rId11"/>
    <sheet name="Fig 3D" sheetId="13" r:id="rId12"/>
    <sheet name="Fig 3E" sheetId="14" r:id="rId13"/>
    <sheet name="Fig 3F" sheetId="15" r:id="rId14"/>
    <sheet name="Fig 4B" sheetId="16" r:id="rId15"/>
    <sheet name="Fig 4C" sheetId="26" r:id="rId16"/>
    <sheet name="Fig 4D" sheetId="17" r:id="rId17"/>
    <sheet name="Fig 4E, 4F" sheetId="18" r:id="rId18"/>
    <sheet name="Fig 4G" sheetId="19" r:id="rId19"/>
    <sheet name="Fig 4H" sheetId="20" r:id="rId20"/>
    <sheet name="Fig 5A-C" sheetId="22" r:id="rId21"/>
    <sheet name="Fig 5D-F" sheetId="21" r:id="rId22"/>
    <sheet name="Fig 5G" sheetId="27" r:id="rId23"/>
    <sheet name="Fig 5H" sheetId="28" r:id="rId24"/>
    <sheet name="Fig 6A-C" sheetId="29" r:id="rId25"/>
    <sheet name="Fig 6E-F" sheetId="30" r:id="rId26"/>
    <sheet name="Fig 6G" sheetId="32" r:id="rId27"/>
    <sheet name="Fig 6H-J" sheetId="41" r:id="rId28"/>
    <sheet name="Fig 6K-L" sheetId="34" r:id="rId29"/>
    <sheet name="Fig 6M" sheetId="36" r:id="rId30"/>
    <sheet name="Fig 6N-P" sheetId="42" r:id="rId31"/>
    <sheet name="Fig 7B-D" sheetId="38" r:id="rId32"/>
    <sheet name="Fig 7E" sheetId="39" r:id="rId33"/>
    <sheet name="Fig 7F-G" sheetId="40" r:id="rId34"/>
    <sheet name="S1 Fig" sheetId="43" r:id="rId35"/>
    <sheet name="S2 Fig" sheetId="44" r:id="rId36"/>
    <sheet name="S3 Fig" sheetId="45" r:id="rId37"/>
    <sheet name="S4 Fig" sheetId="46" r:id="rId38"/>
    <sheet name="S5 Fig" sheetId="47" r:id="rId39"/>
    <sheet name="S6 Fig" sheetId="48" r:id="rId40"/>
    <sheet name="S7 Fig" sheetId="49" r:id="rId41"/>
    <sheet name="S8 Fig" sheetId="50" r:id="rId42"/>
    <sheet name="S9 Fig" sheetId="51" r:id="rId4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" i="29" l="1"/>
</calcChain>
</file>

<file path=xl/sharedStrings.xml><?xml version="1.0" encoding="utf-8"?>
<sst xmlns="http://schemas.openxmlformats.org/spreadsheetml/2006/main" count="423" uniqueCount="189">
  <si>
    <r>
      <t>Nf1</t>
    </r>
    <r>
      <rPr>
        <vertAlign val="superscript"/>
        <sz val="11"/>
        <color theme="1"/>
        <rFont val="Calibri"/>
        <family val="2"/>
        <scheme val="minor"/>
      </rPr>
      <t>flx/flx</t>
    </r>
  </si>
  <si>
    <r>
      <t>Nf1</t>
    </r>
    <r>
      <rPr>
        <vertAlign val="superscript"/>
        <sz val="11"/>
        <color theme="1"/>
        <rFont val="Calibri"/>
        <family val="2"/>
        <scheme val="minor"/>
      </rPr>
      <t>flx/flx</t>
    </r>
    <r>
      <rPr>
        <sz val="11"/>
        <color theme="1"/>
        <rFont val="Calibri"/>
        <family val="2"/>
        <scheme val="minor"/>
      </rPr>
      <t>D1</t>
    </r>
    <r>
      <rPr>
        <vertAlign val="superscript"/>
        <sz val="11"/>
        <color theme="1"/>
        <rFont val="Calibri"/>
        <family val="2"/>
        <scheme val="minor"/>
      </rPr>
      <t>cre</t>
    </r>
  </si>
  <si>
    <t>Place Preference Score (s)</t>
  </si>
  <si>
    <t>Session</t>
  </si>
  <si>
    <t>Fig 1C</t>
  </si>
  <si>
    <t>Fig 1D</t>
  </si>
  <si>
    <t>Morphine Dose</t>
  </si>
  <si>
    <t>Fig 1E</t>
  </si>
  <si>
    <r>
      <t>Nf1</t>
    </r>
    <r>
      <rPr>
        <vertAlign val="superscript"/>
        <sz val="11"/>
        <color theme="1"/>
        <rFont val="Calibri"/>
        <family val="2"/>
        <scheme val="minor"/>
      </rPr>
      <t>flx/flx</t>
    </r>
    <r>
      <rPr>
        <sz val="11"/>
        <color theme="1"/>
        <rFont val="Calibri"/>
        <family val="2"/>
        <scheme val="minor"/>
      </rPr>
      <t>D1</t>
    </r>
    <r>
      <rPr>
        <vertAlign val="superscript"/>
        <sz val="11"/>
        <color theme="1"/>
        <rFont val="Calibri"/>
        <family val="2"/>
        <scheme val="minor"/>
      </rPr>
      <t>cre</t>
    </r>
  </si>
  <si>
    <r>
      <t>Nf1</t>
    </r>
    <r>
      <rPr>
        <vertAlign val="superscript"/>
        <sz val="11"/>
        <color theme="1"/>
        <rFont val="Calibri"/>
        <family val="2"/>
        <scheme val="minor"/>
      </rPr>
      <t>flx/flx</t>
    </r>
    <r>
      <rPr>
        <sz val="11"/>
        <color theme="1"/>
        <rFont val="Calibri"/>
        <family val="2"/>
        <scheme val="minor"/>
      </rPr>
      <t>D2</t>
    </r>
    <r>
      <rPr>
        <vertAlign val="superscript"/>
        <sz val="11"/>
        <color theme="1"/>
        <rFont val="Calibri"/>
        <family val="2"/>
        <scheme val="minor"/>
      </rPr>
      <t>cre</t>
    </r>
  </si>
  <si>
    <t>Fig 1H</t>
  </si>
  <si>
    <r>
      <t>Nf1</t>
    </r>
    <r>
      <rPr>
        <vertAlign val="superscript"/>
        <sz val="11"/>
        <color theme="1"/>
        <rFont val="Calibri"/>
        <family val="2"/>
        <scheme val="minor"/>
      </rPr>
      <t>flx/flx</t>
    </r>
    <r>
      <rPr>
        <sz val="11"/>
        <color theme="1"/>
        <rFont val="Calibri"/>
        <family val="2"/>
        <scheme val="minor"/>
      </rPr>
      <t>D2</t>
    </r>
    <r>
      <rPr>
        <vertAlign val="superscript"/>
        <sz val="11"/>
        <color theme="1"/>
        <rFont val="Calibri"/>
        <family val="2"/>
        <scheme val="minor"/>
      </rPr>
      <t>cre</t>
    </r>
  </si>
  <si>
    <t>Fig 1I</t>
  </si>
  <si>
    <t>Fig 1J</t>
  </si>
  <si>
    <t>Fig 2A</t>
  </si>
  <si>
    <t>Current Injection (pA)</t>
  </si>
  <si>
    <t>D2R-MSN + Vehicle</t>
  </si>
  <si>
    <t>D2R-MSN + Morphine</t>
  </si>
  <si>
    <t>D1R-MSN + Morphine</t>
  </si>
  <si>
    <t>1st Spike Latency (ms)</t>
  </si>
  <si>
    <t>D1R-MSN + Vehicle</t>
  </si>
  <si>
    <t>Fig 2B</t>
  </si>
  <si>
    <t>Pheobase (pA)</t>
  </si>
  <si>
    <t>Fig 2C</t>
  </si>
  <si>
    <t>Fig 2D</t>
  </si>
  <si>
    <t>Fig 2E</t>
  </si>
  <si>
    <t>RMP (mV)</t>
  </si>
  <si>
    <t>Rin +50pA</t>
  </si>
  <si>
    <t>Fig 2G</t>
  </si>
  <si>
    <r>
      <t>Nf1</t>
    </r>
    <r>
      <rPr>
        <vertAlign val="superscript"/>
        <sz val="11"/>
        <color theme="1"/>
        <rFont val="Calibri"/>
        <family val="2"/>
        <scheme val="minor"/>
      </rPr>
      <t>flx/flx</t>
    </r>
    <r>
      <rPr>
        <sz val="11"/>
        <color theme="1"/>
        <rFont val="Calibri"/>
        <family val="2"/>
        <scheme val="minor"/>
      </rPr>
      <t>D2</t>
    </r>
    <r>
      <rPr>
        <vertAlign val="superscript"/>
        <sz val="11"/>
        <color theme="1"/>
        <rFont val="Calibri"/>
        <family val="2"/>
        <scheme val="minor"/>
      </rPr>
      <t xml:space="preserve">cre </t>
    </r>
    <r>
      <rPr>
        <sz val="11"/>
        <color theme="1"/>
        <rFont val="Calibri"/>
        <family val="2"/>
        <scheme val="minor"/>
      </rPr>
      <t>+ Vehicle</t>
    </r>
  </si>
  <si>
    <r>
      <t>Nf1</t>
    </r>
    <r>
      <rPr>
        <vertAlign val="superscript"/>
        <sz val="11"/>
        <color theme="1"/>
        <rFont val="Calibri"/>
        <family val="2"/>
        <scheme val="minor"/>
      </rPr>
      <t>flx/flx</t>
    </r>
    <r>
      <rPr>
        <sz val="11"/>
        <color theme="1"/>
        <rFont val="Calibri"/>
        <family val="2"/>
        <scheme val="minor"/>
      </rPr>
      <t>D1</t>
    </r>
    <r>
      <rPr>
        <vertAlign val="superscript"/>
        <sz val="11"/>
        <color theme="1"/>
        <rFont val="Calibri"/>
        <family val="2"/>
        <scheme val="minor"/>
      </rPr>
      <t xml:space="preserve">cre </t>
    </r>
    <r>
      <rPr>
        <sz val="11"/>
        <color theme="1"/>
        <rFont val="Calibri"/>
        <family val="2"/>
        <scheme val="minor"/>
      </rPr>
      <t>+ Vehicle</t>
    </r>
  </si>
  <si>
    <r>
      <t>Nf1</t>
    </r>
    <r>
      <rPr>
        <vertAlign val="superscript"/>
        <sz val="11"/>
        <color theme="1"/>
        <rFont val="Calibri"/>
        <family val="2"/>
        <scheme val="minor"/>
      </rPr>
      <t>flx/flx</t>
    </r>
    <r>
      <rPr>
        <sz val="11"/>
        <color theme="1"/>
        <rFont val="Calibri"/>
        <family val="2"/>
        <scheme val="minor"/>
      </rPr>
      <t>D2</t>
    </r>
    <r>
      <rPr>
        <vertAlign val="superscript"/>
        <sz val="11"/>
        <color theme="1"/>
        <rFont val="Calibri"/>
        <family val="2"/>
        <scheme val="minor"/>
      </rPr>
      <t xml:space="preserve">cre </t>
    </r>
    <r>
      <rPr>
        <sz val="11"/>
        <color theme="1"/>
        <rFont val="Calibri"/>
        <family val="2"/>
        <scheme val="minor"/>
      </rPr>
      <t>+ Morphine</t>
    </r>
  </si>
  <si>
    <r>
      <t>Nf1</t>
    </r>
    <r>
      <rPr>
        <vertAlign val="superscript"/>
        <sz val="11"/>
        <color theme="1"/>
        <rFont val="Calibri"/>
        <family val="2"/>
        <scheme val="minor"/>
      </rPr>
      <t>flx/flx</t>
    </r>
    <r>
      <rPr>
        <sz val="11"/>
        <color theme="1"/>
        <rFont val="Calibri"/>
        <family val="2"/>
        <scheme val="minor"/>
      </rPr>
      <t>D1</t>
    </r>
    <r>
      <rPr>
        <vertAlign val="superscript"/>
        <sz val="11"/>
        <color theme="1"/>
        <rFont val="Calibri"/>
        <family val="2"/>
        <scheme val="minor"/>
      </rPr>
      <t xml:space="preserve">cre </t>
    </r>
    <r>
      <rPr>
        <sz val="11"/>
        <color theme="1"/>
        <rFont val="Calibri"/>
        <family val="2"/>
        <scheme val="minor"/>
      </rPr>
      <t>+ Morphine</t>
    </r>
  </si>
  <si>
    <t>Fig 2H</t>
  </si>
  <si>
    <r>
      <t>Nf1</t>
    </r>
    <r>
      <rPr>
        <vertAlign val="superscript"/>
        <sz val="11"/>
        <color theme="1"/>
        <rFont val="Calibri"/>
        <family val="2"/>
        <scheme val="minor"/>
      </rPr>
      <t>flx/flx</t>
    </r>
    <r>
      <rPr>
        <sz val="11"/>
        <color theme="1"/>
        <rFont val="Calibri"/>
        <family val="2"/>
        <scheme val="minor"/>
      </rPr>
      <t>D1</t>
    </r>
    <r>
      <rPr>
        <vertAlign val="superscript"/>
        <sz val="11"/>
        <color theme="1"/>
        <rFont val="Calibri"/>
        <family val="2"/>
        <scheme val="minor"/>
      </rPr>
      <t xml:space="preserve">cre </t>
    </r>
    <r>
      <rPr>
        <sz val="11"/>
        <color theme="1"/>
        <rFont val="Calibri"/>
        <family val="2"/>
        <scheme val="minor"/>
      </rPr>
      <t>+ Vehicle</t>
    </r>
  </si>
  <si>
    <r>
      <t>Nf1</t>
    </r>
    <r>
      <rPr>
        <vertAlign val="superscript"/>
        <sz val="11"/>
        <color theme="1"/>
        <rFont val="Calibri"/>
        <family val="2"/>
        <scheme val="minor"/>
      </rPr>
      <t>flx/flx</t>
    </r>
    <r>
      <rPr>
        <sz val="11"/>
        <color theme="1"/>
        <rFont val="Calibri"/>
        <family val="2"/>
        <scheme val="minor"/>
      </rPr>
      <t>D1</t>
    </r>
    <r>
      <rPr>
        <vertAlign val="superscript"/>
        <sz val="11"/>
        <color theme="1"/>
        <rFont val="Calibri"/>
        <family val="2"/>
        <scheme val="minor"/>
      </rPr>
      <t xml:space="preserve">cre </t>
    </r>
    <r>
      <rPr>
        <sz val="11"/>
        <color theme="1"/>
        <rFont val="Calibri"/>
        <family val="2"/>
        <scheme val="minor"/>
      </rPr>
      <t>+ Morphine</t>
    </r>
  </si>
  <si>
    <r>
      <t>Nf1</t>
    </r>
    <r>
      <rPr>
        <vertAlign val="superscript"/>
        <sz val="11"/>
        <color theme="1"/>
        <rFont val="Calibri"/>
        <family val="2"/>
        <scheme val="minor"/>
      </rPr>
      <t>flx/flx</t>
    </r>
    <r>
      <rPr>
        <sz val="11"/>
        <color theme="1"/>
        <rFont val="Calibri"/>
        <family val="2"/>
        <scheme val="minor"/>
      </rPr>
      <t>D2</t>
    </r>
    <r>
      <rPr>
        <vertAlign val="superscript"/>
        <sz val="11"/>
        <color theme="1"/>
        <rFont val="Calibri"/>
        <family val="2"/>
        <scheme val="minor"/>
      </rPr>
      <t xml:space="preserve">cre </t>
    </r>
    <r>
      <rPr>
        <sz val="11"/>
        <color theme="1"/>
        <rFont val="Calibri"/>
        <family val="2"/>
        <scheme val="minor"/>
      </rPr>
      <t>+ Vehicle</t>
    </r>
  </si>
  <si>
    <r>
      <t>Nf1</t>
    </r>
    <r>
      <rPr>
        <vertAlign val="superscript"/>
        <sz val="11"/>
        <color theme="1"/>
        <rFont val="Calibri"/>
        <family val="2"/>
        <scheme val="minor"/>
      </rPr>
      <t>flx/flx</t>
    </r>
    <r>
      <rPr>
        <sz val="11"/>
        <color theme="1"/>
        <rFont val="Calibri"/>
        <family val="2"/>
        <scheme val="minor"/>
      </rPr>
      <t>D2</t>
    </r>
    <r>
      <rPr>
        <vertAlign val="superscript"/>
        <sz val="11"/>
        <color theme="1"/>
        <rFont val="Calibri"/>
        <family val="2"/>
        <scheme val="minor"/>
      </rPr>
      <t xml:space="preserve">cre </t>
    </r>
    <r>
      <rPr>
        <sz val="11"/>
        <color theme="1"/>
        <rFont val="Calibri"/>
        <family val="2"/>
        <scheme val="minor"/>
      </rPr>
      <t>+ Morphine</t>
    </r>
  </si>
  <si>
    <t>Fig 2I</t>
  </si>
  <si>
    <t>Fig 2J</t>
  </si>
  <si>
    <t>Fig 2K</t>
  </si>
  <si>
    <t>Fig 3A</t>
  </si>
  <si>
    <t>Time (mins)</t>
  </si>
  <si>
    <r>
      <t>Nf1</t>
    </r>
    <r>
      <rPr>
        <vertAlign val="superscript"/>
        <sz val="11"/>
        <color theme="1"/>
        <rFont val="Calibri"/>
        <family val="2"/>
        <scheme val="minor"/>
      </rPr>
      <t>flx/flx</t>
    </r>
    <r>
      <rPr>
        <sz val="11"/>
        <color theme="1"/>
        <rFont val="Calibri"/>
        <family val="2"/>
        <scheme val="minor"/>
      </rPr>
      <t/>
    </r>
  </si>
  <si>
    <t>Saline</t>
  </si>
  <si>
    <t>Morphine (mg/kg)</t>
  </si>
  <si>
    <t>Fig 3B</t>
  </si>
  <si>
    <t>Fig 3C</t>
  </si>
  <si>
    <t>Fig 3D</t>
  </si>
  <si>
    <t>Fig 3E</t>
  </si>
  <si>
    <t>Fig 3F</t>
  </si>
  <si>
    <t>Trial</t>
  </si>
  <si>
    <t>% Reaching Max</t>
  </si>
  <si>
    <t xml:space="preserve">Trial </t>
  </si>
  <si>
    <t>Fig 4C</t>
  </si>
  <si>
    <t>Fig 4D</t>
  </si>
  <si>
    <r>
      <t>Nf1</t>
    </r>
    <r>
      <rPr>
        <vertAlign val="superscript"/>
        <sz val="11"/>
        <color theme="1"/>
        <rFont val="Calibri"/>
        <family val="2"/>
        <scheme val="minor"/>
      </rPr>
      <t>flx/flx</t>
    </r>
    <r>
      <rPr>
        <sz val="11"/>
        <color theme="1"/>
        <rFont val="Calibri"/>
        <family val="2"/>
        <scheme val="minor"/>
      </rPr>
      <t>Rgs9</t>
    </r>
    <r>
      <rPr>
        <vertAlign val="superscript"/>
        <sz val="11"/>
        <color theme="1"/>
        <rFont val="Calibri"/>
        <family val="2"/>
        <scheme val="minor"/>
      </rPr>
      <t>cre</t>
    </r>
  </si>
  <si>
    <t>Learning Rate</t>
  </si>
  <si>
    <t>Fig 4E</t>
  </si>
  <si>
    <t>Fig 4F</t>
  </si>
  <si>
    <t>Grip Strength (grams)</t>
  </si>
  <si>
    <t>Wire Hang - Latency to Fall (s)</t>
  </si>
  <si>
    <t>Fig 4G</t>
  </si>
  <si>
    <t xml:space="preserve">Days </t>
  </si>
  <si>
    <t>Probability of Success</t>
  </si>
  <si>
    <t>Fig 4H</t>
  </si>
  <si>
    <t>Max #</t>
  </si>
  <si>
    <t>Max %</t>
  </si>
  <si>
    <t>Mice reaching Max.</t>
  </si>
  <si>
    <t>Learning rate</t>
  </si>
  <si>
    <t>Fig 5D-F</t>
  </si>
  <si>
    <t>Fig 5A-C</t>
  </si>
  <si>
    <t xml:space="preserve">Fig 4B </t>
  </si>
  <si>
    <t>Fig 5G</t>
  </si>
  <si>
    <t>Latency to Fall (s)</t>
  </si>
  <si>
    <t xml:space="preserve">Day </t>
  </si>
  <si>
    <t>Fig 5H</t>
  </si>
  <si>
    <t>Day</t>
  </si>
  <si>
    <t>Fig 6A</t>
  </si>
  <si>
    <t>cAMP (pmol/mg tissue)</t>
  </si>
  <si>
    <t>Fig 6B</t>
  </si>
  <si>
    <t>AC5 Expression</t>
  </si>
  <si>
    <t>Fig 6C</t>
  </si>
  <si>
    <t>Acdy5</t>
  </si>
  <si>
    <t>Nf1</t>
  </si>
  <si>
    <t>Fig 6E</t>
  </si>
  <si>
    <t>Fig 6F</t>
  </si>
  <si>
    <t>Time (min)</t>
  </si>
  <si>
    <t>Fig 6G</t>
  </si>
  <si>
    <t>cAMP Reading</t>
  </si>
  <si>
    <t>Fig 6J</t>
  </si>
  <si>
    <t>Vmax/baseline</t>
  </si>
  <si>
    <t>Fig 6K</t>
  </si>
  <si>
    <t>Basal cAMP (nM)</t>
  </si>
  <si>
    <t>cAMP (nM)</t>
  </si>
  <si>
    <t>Fig 6L</t>
  </si>
  <si>
    <t>Fig 6M</t>
  </si>
  <si>
    <t>cAMP reading</t>
  </si>
  <si>
    <t>Fig 6P</t>
  </si>
  <si>
    <r>
      <t>DIO-rM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Gs</t>
    </r>
  </si>
  <si>
    <t>DIO-cherry</t>
  </si>
  <si>
    <t>Fig 7B-D</t>
  </si>
  <si>
    <t>Fig 7E</t>
  </si>
  <si>
    <r>
      <t>Nf1</t>
    </r>
    <r>
      <rPr>
        <vertAlign val="superscript"/>
        <sz val="11"/>
        <color theme="1"/>
        <rFont val="Calibri"/>
        <family val="2"/>
        <scheme val="minor"/>
      </rPr>
      <t xml:space="preserve">flx/flx </t>
    </r>
    <r>
      <rPr>
        <sz val="11"/>
        <color theme="1"/>
        <rFont val="Calibri"/>
        <family val="2"/>
        <scheme val="minor"/>
      </rPr>
      <t>+ Veh</t>
    </r>
  </si>
  <si>
    <r>
      <t>Nf1</t>
    </r>
    <r>
      <rPr>
        <vertAlign val="superscript"/>
        <sz val="11"/>
        <color theme="1"/>
        <rFont val="Calibri"/>
        <family val="2"/>
        <scheme val="minor"/>
      </rPr>
      <t xml:space="preserve">flx/flx </t>
    </r>
    <r>
      <rPr>
        <sz val="11"/>
        <color theme="1"/>
        <rFont val="Calibri"/>
        <family val="2"/>
        <scheme val="minor"/>
      </rPr>
      <t>+ Rol.</t>
    </r>
  </si>
  <si>
    <r>
      <t>Nf1</t>
    </r>
    <r>
      <rPr>
        <vertAlign val="superscript"/>
        <sz val="11"/>
        <color theme="1"/>
        <rFont val="Calibri"/>
        <family val="2"/>
        <scheme val="minor"/>
      </rPr>
      <t>flx/flx</t>
    </r>
    <r>
      <rPr>
        <sz val="11"/>
        <color theme="1"/>
        <rFont val="Calibri"/>
        <family val="2"/>
        <scheme val="minor"/>
      </rPr>
      <t>Rgs9</t>
    </r>
    <r>
      <rPr>
        <vertAlign val="superscript"/>
        <sz val="11"/>
        <color theme="1"/>
        <rFont val="Calibri"/>
        <family val="2"/>
        <scheme val="minor"/>
      </rPr>
      <t xml:space="preserve">cre </t>
    </r>
    <r>
      <rPr>
        <sz val="11"/>
        <color theme="1"/>
        <rFont val="Calibri"/>
        <family val="2"/>
        <scheme val="minor"/>
      </rPr>
      <t>+ vehicle</t>
    </r>
  </si>
  <si>
    <r>
      <t>Nf1</t>
    </r>
    <r>
      <rPr>
        <vertAlign val="superscript"/>
        <sz val="11"/>
        <color theme="1"/>
        <rFont val="Calibri"/>
        <family val="2"/>
        <scheme val="minor"/>
      </rPr>
      <t>flx/flx</t>
    </r>
    <r>
      <rPr>
        <sz val="11"/>
        <color theme="1"/>
        <rFont val="Calibri"/>
        <family val="2"/>
        <scheme val="minor"/>
      </rPr>
      <t>Rgs9</t>
    </r>
    <r>
      <rPr>
        <vertAlign val="superscript"/>
        <sz val="11"/>
        <color theme="1"/>
        <rFont val="Calibri"/>
        <family val="2"/>
        <scheme val="minor"/>
      </rPr>
      <t xml:space="preserve">cre </t>
    </r>
    <r>
      <rPr>
        <sz val="11"/>
        <color theme="1"/>
        <rFont val="Calibri"/>
        <family val="2"/>
        <scheme val="minor"/>
      </rPr>
      <t>+ Rol</t>
    </r>
  </si>
  <si>
    <t>Fig 7F-G</t>
  </si>
  <si>
    <t>Nf1flx/flx + Veh</t>
  </si>
  <si>
    <r>
      <t>Nf1</t>
    </r>
    <r>
      <rPr>
        <vertAlign val="superscript"/>
        <sz val="11"/>
        <color theme="1"/>
        <rFont val="Calibri"/>
        <family val="2"/>
        <scheme val="minor"/>
      </rPr>
      <t xml:space="preserve">flx/flx </t>
    </r>
    <r>
      <rPr>
        <sz val="11"/>
        <color theme="1"/>
        <rFont val="Calibri"/>
        <family val="2"/>
        <scheme val="minor"/>
      </rPr>
      <t>+ Rol.</t>
    </r>
  </si>
  <si>
    <r>
      <t>Nf1</t>
    </r>
    <r>
      <rPr>
        <vertAlign val="superscript"/>
        <sz val="11"/>
        <color theme="1"/>
        <rFont val="Calibri"/>
        <family val="2"/>
        <scheme val="minor"/>
      </rPr>
      <t>flx/flx</t>
    </r>
    <r>
      <rPr>
        <sz val="11"/>
        <color theme="1"/>
        <rFont val="Calibri"/>
        <family val="2"/>
        <scheme val="minor"/>
      </rPr>
      <t>Rgs9</t>
    </r>
    <r>
      <rPr>
        <vertAlign val="superscript"/>
        <sz val="11"/>
        <color theme="1"/>
        <rFont val="Calibri"/>
        <family val="2"/>
        <scheme val="minor"/>
      </rPr>
      <t xml:space="preserve">cre </t>
    </r>
    <r>
      <rPr>
        <sz val="11"/>
        <color theme="1"/>
        <rFont val="Calibri"/>
        <family val="2"/>
        <scheme val="minor"/>
      </rPr>
      <t>+ vehicle</t>
    </r>
  </si>
  <si>
    <r>
      <t>Nf1</t>
    </r>
    <r>
      <rPr>
        <vertAlign val="superscript"/>
        <sz val="11"/>
        <color theme="1"/>
        <rFont val="Calibri"/>
        <family val="2"/>
        <scheme val="minor"/>
      </rPr>
      <t>flx/flx</t>
    </r>
    <r>
      <rPr>
        <sz val="11"/>
        <color theme="1"/>
        <rFont val="Calibri"/>
        <family val="2"/>
        <scheme val="minor"/>
      </rPr>
      <t>Rgs9</t>
    </r>
    <r>
      <rPr>
        <vertAlign val="superscript"/>
        <sz val="11"/>
        <color theme="1"/>
        <rFont val="Calibri"/>
        <family val="2"/>
        <scheme val="minor"/>
      </rPr>
      <t xml:space="preserve">cre </t>
    </r>
    <r>
      <rPr>
        <sz val="11"/>
        <color theme="1"/>
        <rFont val="Calibri"/>
        <family val="2"/>
        <scheme val="minor"/>
      </rPr>
      <t>+ Rol</t>
    </r>
  </si>
  <si>
    <t>Fig 1G</t>
  </si>
  <si>
    <t>Fig 6H</t>
  </si>
  <si>
    <t>cAMP recording</t>
  </si>
  <si>
    <t>Dopamine</t>
  </si>
  <si>
    <t>Fig 6I</t>
  </si>
  <si>
    <t>delta cAMP</t>
  </si>
  <si>
    <t>Fig 6N</t>
  </si>
  <si>
    <t>Nf1flx/flxD1cre</t>
  </si>
  <si>
    <r>
      <t>Nf1</t>
    </r>
    <r>
      <rPr>
        <vertAlign val="superscript"/>
        <sz val="9"/>
        <rFont val="Arial"/>
        <family val="2"/>
      </rPr>
      <t>flx/flx</t>
    </r>
  </si>
  <si>
    <r>
      <t>Nf1</t>
    </r>
    <r>
      <rPr>
        <vertAlign val="superscript"/>
        <sz val="9"/>
        <rFont val="Arial"/>
        <family val="2"/>
      </rPr>
      <t>flx/flx</t>
    </r>
    <r>
      <rPr>
        <sz val="9"/>
        <rFont val="Arial"/>
      </rPr>
      <t>D2cre</t>
    </r>
  </si>
  <si>
    <t>Fig 6O</t>
  </si>
  <si>
    <t>S1A Fig</t>
  </si>
  <si>
    <t>Nf1flx/flx</t>
  </si>
  <si>
    <t>S1B Fig</t>
  </si>
  <si>
    <t>S1C Fig</t>
  </si>
  <si>
    <t>S1D Fig</t>
  </si>
  <si>
    <t>S2B Fig</t>
  </si>
  <si>
    <r>
      <t>Nf1</t>
    </r>
    <r>
      <rPr>
        <vertAlign val="superscript"/>
        <sz val="9"/>
        <rFont val="Arial"/>
        <family val="2"/>
      </rPr>
      <t xml:space="preserve">flx/flx </t>
    </r>
    <r>
      <rPr>
        <sz val="9"/>
        <rFont val="Arial"/>
        <family val="2"/>
      </rPr>
      <t>+ Vehicle</t>
    </r>
  </si>
  <si>
    <r>
      <t>Nf1</t>
    </r>
    <r>
      <rPr>
        <vertAlign val="superscript"/>
        <sz val="9"/>
        <rFont val="Arial"/>
        <family val="2"/>
      </rPr>
      <t xml:space="preserve">flx/flx </t>
    </r>
    <r>
      <rPr>
        <sz val="9"/>
        <rFont val="Arial"/>
        <family val="2"/>
      </rPr>
      <t>+ Morphine</t>
    </r>
  </si>
  <si>
    <r>
      <t>Nf1</t>
    </r>
    <r>
      <rPr>
        <vertAlign val="superscript"/>
        <sz val="9"/>
        <rFont val="Arial"/>
        <family val="2"/>
      </rPr>
      <t>flx/flx</t>
    </r>
    <r>
      <rPr>
        <sz val="9"/>
        <rFont val="Arial"/>
        <family val="2"/>
      </rPr>
      <t>Rgs9</t>
    </r>
    <r>
      <rPr>
        <vertAlign val="superscript"/>
        <sz val="9"/>
        <rFont val="Arial"/>
        <family val="2"/>
      </rPr>
      <t xml:space="preserve">cre </t>
    </r>
    <r>
      <rPr>
        <sz val="9"/>
        <rFont val="Arial"/>
        <family val="2"/>
      </rPr>
      <t>+ Vehicle</t>
    </r>
  </si>
  <si>
    <r>
      <t>Nf1</t>
    </r>
    <r>
      <rPr>
        <vertAlign val="superscript"/>
        <sz val="9"/>
        <rFont val="Arial"/>
        <family val="2"/>
      </rPr>
      <t>flx/flx</t>
    </r>
    <r>
      <rPr>
        <sz val="9"/>
        <rFont val="Arial"/>
        <family val="2"/>
      </rPr>
      <t>Rgs9</t>
    </r>
    <r>
      <rPr>
        <vertAlign val="superscript"/>
        <sz val="9"/>
        <rFont val="Arial"/>
        <family val="2"/>
      </rPr>
      <t xml:space="preserve">cre </t>
    </r>
    <r>
      <rPr>
        <sz val="9"/>
        <rFont val="Arial"/>
        <family val="2"/>
      </rPr>
      <t>+ Morphine</t>
    </r>
  </si>
  <si>
    <t xml:space="preserve">Mean </t>
  </si>
  <si>
    <t xml:space="preserve">SEM </t>
  </si>
  <si>
    <t>N</t>
  </si>
  <si>
    <t>Current Injection</t>
  </si>
  <si>
    <t>S2C Fig</t>
  </si>
  <si>
    <t>S2D Fig</t>
  </si>
  <si>
    <t>S2E Fig</t>
  </si>
  <si>
    <t>S2G Fig</t>
  </si>
  <si>
    <t>S2I Fig</t>
  </si>
  <si>
    <t>Vehicle</t>
  </si>
  <si>
    <t>Morphine</t>
  </si>
  <si>
    <t>S3A Fig</t>
  </si>
  <si>
    <r>
      <t>Nf1</t>
    </r>
    <r>
      <rPr>
        <vertAlign val="superscript"/>
        <sz val="9"/>
        <color theme="1"/>
        <rFont val="Arial"/>
        <family val="2"/>
      </rPr>
      <t>flx/flx</t>
    </r>
    <r>
      <rPr>
        <sz val="9"/>
        <color theme="1"/>
        <rFont val="Arial"/>
        <family val="2"/>
      </rPr>
      <t>D2</t>
    </r>
    <r>
      <rPr>
        <vertAlign val="superscript"/>
        <sz val="9"/>
        <color theme="1"/>
        <rFont val="Arial"/>
        <family val="2"/>
      </rPr>
      <t>cre</t>
    </r>
    <r>
      <rPr>
        <sz val="9"/>
        <color theme="1"/>
        <rFont val="Arial"/>
        <family val="2"/>
      </rPr>
      <t xml:space="preserve"> </t>
    </r>
  </si>
  <si>
    <r>
      <t>Nf1</t>
    </r>
    <r>
      <rPr>
        <vertAlign val="superscript"/>
        <sz val="9"/>
        <color theme="1"/>
        <rFont val="Arial"/>
        <family val="2"/>
      </rPr>
      <t>flx/flx</t>
    </r>
  </si>
  <si>
    <t>S4C Fig</t>
  </si>
  <si>
    <r>
      <t>Nf1</t>
    </r>
    <r>
      <rPr>
        <vertAlign val="superscript"/>
        <sz val="9"/>
        <color theme="1"/>
        <rFont val="Arial"/>
        <family val="2"/>
      </rPr>
      <t>flx/flx</t>
    </r>
    <r>
      <rPr>
        <sz val="9"/>
        <color theme="1"/>
        <rFont val="Arial"/>
        <family val="2"/>
      </rPr>
      <t>D2</t>
    </r>
    <r>
      <rPr>
        <vertAlign val="superscript"/>
        <sz val="9"/>
        <color theme="1"/>
        <rFont val="Arial"/>
        <family val="2"/>
      </rPr>
      <t>cre</t>
    </r>
  </si>
  <si>
    <t>S4D Fig</t>
  </si>
  <si>
    <t>S4E Fig</t>
  </si>
  <si>
    <r>
      <t>Nf1</t>
    </r>
    <r>
      <rPr>
        <vertAlign val="superscript"/>
        <sz val="9"/>
        <color theme="1"/>
        <rFont val="Arial"/>
        <family val="2"/>
      </rPr>
      <t>flx/flx</t>
    </r>
    <r>
      <rPr>
        <sz val="9"/>
        <color theme="1"/>
        <rFont val="Arial"/>
        <family val="2"/>
      </rPr>
      <t>Rgs9</t>
    </r>
    <r>
      <rPr>
        <vertAlign val="superscript"/>
        <sz val="9"/>
        <color theme="1"/>
        <rFont val="Arial"/>
        <family val="2"/>
      </rPr>
      <t>cre</t>
    </r>
    <r>
      <rPr>
        <sz val="9"/>
        <color theme="1"/>
        <rFont val="Arial"/>
        <family val="2"/>
      </rPr>
      <t xml:space="preserve"> </t>
    </r>
  </si>
  <si>
    <t>S5 Fig</t>
  </si>
  <si>
    <t>S6A Fig</t>
  </si>
  <si>
    <t>Grip Strength</t>
  </si>
  <si>
    <t>S6B Fig</t>
  </si>
  <si>
    <t>Wire hang</t>
  </si>
  <si>
    <t>S6C Fig</t>
  </si>
  <si>
    <r>
      <t>G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olf</t>
    </r>
  </si>
  <si>
    <r>
      <t>Nf1</t>
    </r>
    <r>
      <rPr>
        <vertAlign val="superscript"/>
        <sz val="9"/>
        <color theme="1"/>
        <rFont val="Arial"/>
        <family val="2"/>
      </rPr>
      <t>flx/flx</t>
    </r>
    <r>
      <rPr>
        <sz val="9"/>
        <color theme="1"/>
        <rFont val="Arial"/>
        <family val="2"/>
      </rPr>
      <t>Rgs9</t>
    </r>
    <r>
      <rPr>
        <vertAlign val="superscript"/>
        <sz val="9"/>
        <color theme="1"/>
        <rFont val="Arial"/>
        <family val="2"/>
      </rPr>
      <t>cre</t>
    </r>
  </si>
  <si>
    <r>
      <t>G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o</t>
    </r>
  </si>
  <si>
    <t>S7B Fig</t>
  </si>
  <si>
    <t>S7A Fig</t>
  </si>
  <si>
    <t>AC5</t>
  </si>
  <si>
    <r>
      <t>Nf1</t>
    </r>
    <r>
      <rPr>
        <vertAlign val="superscript"/>
        <sz val="9"/>
        <color theme="1"/>
        <rFont val="Arial"/>
        <family val="2"/>
      </rPr>
      <t>flx/flx</t>
    </r>
    <r>
      <rPr>
        <sz val="9"/>
        <color theme="1"/>
        <rFont val="Arial"/>
        <family val="2"/>
      </rPr>
      <t>D1</t>
    </r>
    <r>
      <rPr>
        <vertAlign val="superscript"/>
        <sz val="9"/>
        <color theme="1"/>
        <rFont val="Arial"/>
        <family val="2"/>
      </rPr>
      <t>cre</t>
    </r>
  </si>
  <si>
    <t>S7C Fig</t>
  </si>
  <si>
    <t>DIO-mCherry</t>
  </si>
  <si>
    <t>DIO-rM3Ds</t>
  </si>
  <si>
    <t>Distance</t>
  </si>
  <si>
    <t>S8A Fig</t>
  </si>
  <si>
    <t>S8B Fig</t>
  </si>
  <si>
    <t>S8C Fig</t>
  </si>
  <si>
    <t>S8D Fig</t>
  </si>
  <si>
    <t>S8E Fig</t>
  </si>
  <si>
    <t>CNO</t>
  </si>
  <si>
    <t>S9E Fig</t>
  </si>
  <si>
    <t>Days</t>
  </si>
  <si>
    <t>S9A Fig</t>
  </si>
  <si>
    <r>
      <t>Nf1</t>
    </r>
    <r>
      <rPr>
        <vertAlign val="superscript"/>
        <sz val="9"/>
        <color theme="1"/>
        <rFont val="Arial"/>
        <family val="2"/>
      </rPr>
      <t xml:space="preserve">flx/flx </t>
    </r>
    <r>
      <rPr>
        <sz val="9"/>
        <color theme="1"/>
        <rFont val="Arial"/>
        <family val="2"/>
      </rPr>
      <t>+ Vehicle</t>
    </r>
  </si>
  <si>
    <r>
      <t>Nf1</t>
    </r>
    <r>
      <rPr>
        <vertAlign val="superscript"/>
        <sz val="9"/>
        <color theme="1"/>
        <rFont val="Arial"/>
        <family val="2"/>
      </rPr>
      <t xml:space="preserve">flx/flx </t>
    </r>
    <r>
      <rPr>
        <sz val="9"/>
        <color theme="1"/>
        <rFont val="Arial"/>
        <family val="2"/>
      </rPr>
      <t>+ Rolipram</t>
    </r>
  </si>
  <si>
    <r>
      <t>Nf1</t>
    </r>
    <r>
      <rPr>
        <vertAlign val="superscript"/>
        <sz val="9"/>
        <color theme="1"/>
        <rFont val="Arial"/>
        <family val="2"/>
      </rPr>
      <t>flx/flx</t>
    </r>
    <r>
      <rPr>
        <sz val="9"/>
        <color theme="1"/>
        <rFont val="Arial"/>
        <family val="2"/>
      </rPr>
      <t>Rgs9</t>
    </r>
    <r>
      <rPr>
        <vertAlign val="superscript"/>
        <sz val="9"/>
        <color theme="1"/>
        <rFont val="Arial"/>
        <family val="2"/>
      </rPr>
      <t xml:space="preserve">cre </t>
    </r>
    <r>
      <rPr>
        <sz val="9"/>
        <color theme="1"/>
        <rFont val="Arial"/>
        <family val="2"/>
      </rPr>
      <t>+ Vehicle</t>
    </r>
  </si>
  <si>
    <r>
      <t>Nf1</t>
    </r>
    <r>
      <rPr>
        <vertAlign val="superscript"/>
        <sz val="9"/>
        <color theme="1"/>
        <rFont val="Arial"/>
        <family val="2"/>
      </rPr>
      <t>flx/flx</t>
    </r>
    <r>
      <rPr>
        <sz val="9"/>
        <color theme="1"/>
        <rFont val="Arial"/>
        <family val="2"/>
      </rPr>
      <t>Rgs9</t>
    </r>
    <r>
      <rPr>
        <vertAlign val="superscript"/>
        <sz val="9"/>
        <color theme="1"/>
        <rFont val="Arial"/>
        <family val="2"/>
      </rPr>
      <t xml:space="preserve">cre </t>
    </r>
    <r>
      <rPr>
        <sz val="9"/>
        <color theme="1"/>
        <rFont val="Arial"/>
        <family val="2"/>
      </rPr>
      <t>+ Rolipram</t>
    </r>
  </si>
  <si>
    <t>S9B Fig</t>
  </si>
  <si>
    <r>
      <t>Nf1</t>
    </r>
    <r>
      <rPr>
        <vertAlign val="superscript"/>
        <sz val="11"/>
        <color theme="1"/>
        <rFont val="Calibri"/>
        <family val="2"/>
        <scheme val="minor"/>
      </rPr>
      <t>flx/flx</t>
    </r>
    <r>
      <rPr>
        <sz val="11"/>
        <color theme="1"/>
        <rFont val="Calibri"/>
        <family val="2"/>
        <scheme val="minor"/>
      </rPr>
      <t>Rgs9</t>
    </r>
    <r>
      <rPr>
        <vertAlign val="superscript"/>
        <sz val="11"/>
        <color theme="1"/>
        <rFont val="Calibri"/>
        <family val="2"/>
        <scheme val="minor"/>
      </rPr>
      <t>cre</t>
    </r>
    <r>
      <rPr>
        <sz val="11"/>
        <color theme="1"/>
        <rFont val="Calibri"/>
        <family val="2"/>
        <scheme val="minor"/>
      </rPr>
      <t xml:space="preserve"> + Vehicle</t>
    </r>
  </si>
  <si>
    <r>
      <t>Nf1</t>
    </r>
    <r>
      <rPr>
        <vertAlign val="superscript"/>
        <sz val="8"/>
        <rFont val="Arial"/>
        <family val="2"/>
      </rPr>
      <t>flx/flx</t>
    </r>
  </si>
  <si>
    <r>
      <t>Nf1</t>
    </r>
    <r>
      <rPr>
        <vertAlign val="superscript"/>
        <sz val="8"/>
        <rFont val="Arial"/>
        <family val="2"/>
      </rPr>
      <t>flx/flx</t>
    </r>
    <r>
      <rPr>
        <sz val="8"/>
        <rFont val="Arial"/>
        <family val="2"/>
      </rPr>
      <t>D2</t>
    </r>
    <r>
      <rPr>
        <vertAlign val="superscript"/>
        <sz val="8"/>
        <rFont val="Arial"/>
        <family val="2"/>
      </rPr>
      <t>cre</t>
    </r>
  </si>
  <si>
    <t>S9C Fig</t>
  </si>
  <si>
    <t>Rolipram</t>
  </si>
  <si>
    <t>Rheobase (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24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7"/>
      <name val="Arial"/>
      <family val="2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i/>
      <sz val="7"/>
      <color rgb="FF0000FF"/>
      <name val="Arial"/>
      <family val="2"/>
    </font>
    <font>
      <sz val="6"/>
      <name val="Arial"/>
      <family val="2"/>
    </font>
    <font>
      <i/>
      <sz val="6"/>
      <color rgb="FF0000FF"/>
      <name val="Arial"/>
      <family val="2"/>
    </font>
    <font>
      <i/>
      <sz val="11"/>
      <color rgb="FF0000FF"/>
      <name val="Calibri"/>
      <family val="2"/>
      <scheme val="minor"/>
    </font>
    <font>
      <vertAlign val="subscript"/>
      <sz val="11"/>
      <name val="Calibri"/>
      <family val="2"/>
      <scheme val="minor"/>
    </font>
    <font>
      <sz val="9"/>
      <name val="Arial"/>
    </font>
    <font>
      <vertAlign val="superscript"/>
      <sz val="9"/>
      <name val="Arial"/>
      <family val="2"/>
    </font>
    <font>
      <sz val="9"/>
      <name val="Arial"/>
      <family val="2"/>
    </font>
    <font>
      <i/>
      <sz val="9"/>
      <color rgb="FF0000FF"/>
      <name val="Arial"/>
      <family val="2"/>
    </font>
    <font>
      <sz val="9"/>
      <color theme="1"/>
      <name val="Arial"/>
      <family val="2"/>
    </font>
    <font>
      <vertAlign val="superscript"/>
      <sz val="9"/>
      <color theme="1"/>
      <name val="Arial"/>
      <family val="2"/>
    </font>
    <font>
      <sz val="8"/>
      <name val="Arial"/>
      <family val="2"/>
    </font>
    <font>
      <sz val="11"/>
      <color theme="1"/>
      <name val="Arial"/>
      <family val="2"/>
    </font>
    <font>
      <sz val="9"/>
      <color theme="1"/>
      <name val="Calibri"/>
      <family val="2"/>
      <scheme val="minor"/>
    </font>
    <font>
      <i/>
      <sz val="9"/>
      <color theme="1"/>
      <name val="Arial"/>
      <family val="2"/>
    </font>
    <font>
      <sz val="11"/>
      <color theme="1"/>
      <name val="Symbol"/>
      <family val="1"/>
      <charset val="2"/>
    </font>
    <font>
      <sz val="9"/>
      <color rgb="FF000000"/>
      <name val="Arial"/>
      <family val="2"/>
    </font>
    <font>
      <vertAlign val="superscript"/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" xfId="0" applyFont="1" applyBorder="1"/>
    <xf numFmtId="0" fontId="0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Font="1"/>
    <xf numFmtId="0" fontId="0" fillId="0" borderId="0" xfId="0" applyFont="1" applyBorder="1" applyAlignment="1"/>
    <xf numFmtId="0" fontId="4" fillId="0" borderId="0" xfId="0" applyFont="1"/>
    <xf numFmtId="164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0" xfId="0" applyFont="1" applyBorder="1" applyAlignment="1">
      <alignment vertic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vertical="center" wrapText="1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 wrapText="1"/>
    </xf>
    <xf numFmtId="0" fontId="0" fillId="0" borderId="6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2" fontId="0" fillId="0" borderId="1" xfId="0" applyNumberFormat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5" fontId="0" fillId="0" borderId="1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66" fontId="4" fillId="0" borderId="1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6" fontId="0" fillId="0" borderId="0" xfId="0" applyNumberFormat="1"/>
    <xf numFmtId="165" fontId="0" fillId="0" borderId="0" xfId="0" applyNumberFormat="1" applyFont="1"/>
    <xf numFmtId="0" fontId="0" fillId="0" borderId="13" xfId="0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9" fillId="0" borderId="0" xfId="0" applyFont="1"/>
    <xf numFmtId="166" fontId="9" fillId="0" borderId="1" xfId="0" applyNumberFormat="1" applyFont="1" applyBorder="1" applyAlignment="1">
      <alignment horizontal="center"/>
    </xf>
    <xf numFmtId="165" fontId="4" fillId="0" borderId="1" xfId="1" applyNumberFormat="1" applyFont="1" applyFill="1" applyBorder="1" applyAlignment="1">
      <alignment horizontal="center"/>
    </xf>
    <xf numFmtId="165" fontId="4" fillId="0" borderId="1" xfId="0" applyNumberFormat="1" applyFont="1" applyFill="1" applyBorder="1" applyAlignment="1">
      <alignment horizontal="center"/>
    </xf>
    <xf numFmtId="2" fontId="4" fillId="0" borderId="1" xfId="1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11" fillId="0" borderId="1" xfId="0" applyFont="1" applyBorder="1" applyAlignment="1">
      <alignment horizontal="center"/>
    </xf>
    <xf numFmtId="0" fontId="0" fillId="0" borderId="1" xfId="0" applyFont="1" applyBorder="1" applyAlignment="1"/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13" fillId="0" borderId="1" xfId="0" applyFont="1" applyBorder="1"/>
    <xf numFmtId="0" fontId="14" fillId="0" borderId="0" xfId="0" applyFont="1"/>
    <xf numFmtId="0" fontId="13" fillId="0" borderId="1" xfId="0" applyFont="1" applyBorder="1" applyAlignment="1">
      <alignment horizontal="center" wrapText="1"/>
    </xf>
    <xf numFmtId="0" fontId="14" fillId="0" borderId="1" xfId="0" applyFont="1" applyBorder="1" applyAlignment="1">
      <alignment horizontal="center"/>
    </xf>
    <xf numFmtId="166" fontId="13" fillId="0" borderId="1" xfId="0" applyNumberFormat="1" applyFon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5" fillId="0" borderId="0" xfId="0" applyFont="1" applyBorder="1" applyAlignment="1"/>
    <xf numFmtId="0" fontId="19" fillId="0" borderId="1" xfId="0" applyFont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20" fillId="0" borderId="1" xfId="0" applyFont="1" applyBorder="1" applyAlignment="1">
      <alignment horizontal="center"/>
    </xf>
    <xf numFmtId="2" fontId="13" fillId="0" borderId="1" xfId="0" applyNumberFormat="1" applyFont="1" applyBorder="1" applyAlignment="1">
      <alignment horizontal="center"/>
    </xf>
    <xf numFmtId="2" fontId="19" fillId="0" borderId="1" xfId="0" applyNumberFormat="1" applyFont="1" applyBorder="1" applyAlignment="1">
      <alignment horizontal="center"/>
    </xf>
    <xf numFmtId="2" fontId="15" fillId="0" borderId="1" xfId="0" applyNumberFormat="1" applyFont="1" applyBorder="1" applyAlignment="1">
      <alignment horizontal="center"/>
    </xf>
    <xf numFmtId="0" fontId="22" fillId="0" borderId="1" xfId="0" applyFont="1" applyBorder="1" applyAlignment="1">
      <alignment horizontal="center" vertical="center" readingOrder="1"/>
    </xf>
    <xf numFmtId="0" fontId="13" fillId="0" borderId="0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5" fillId="0" borderId="1" xfId="0" applyFont="1" applyBorder="1" applyAlignment="1">
      <alignment horizontal="center" wrapText="1"/>
    </xf>
    <xf numFmtId="0" fontId="17" fillId="0" borderId="1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2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0" xfId="0" applyFont="1" applyAlignment="1">
      <alignment horizontal="center"/>
    </xf>
    <xf numFmtId="0" fontId="13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wrapText="1"/>
    </xf>
    <xf numFmtId="0" fontId="15" fillId="0" borderId="1" xfId="0" applyFont="1" applyBorder="1" applyAlignment="1">
      <alignment horizontal="center"/>
    </xf>
    <xf numFmtId="0" fontId="22" fillId="0" borderId="1" xfId="0" applyFont="1" applyBorder="1" applyAlignment="1">
      <alignment horizontal="center" vertical="center" readingOrder="1"/>
    </xf>
    <xf numFmtId="0" fontId="15" fillId="0" borderId="1" xfId="0" applyFont="1" applyBorder="1" applyAlignment="1">
      <alignment horizontal="center" wrapText="1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"/>
  <sheetViews>
    <sheetView tabSelected="1" workbookViewId="0">
      <selection activeCell="E22" sqref="E22"/>
    </sheetView>
  </sheetViews>
  <sheetFormatPr defaultRowHeight="15" x14ac:dyDescent="0.25"/>
  <cols>
    <col min="3" max="3" width="13" customWidth="1"/>
  </cols>
  <sheetData>
    <row r="1" spans="1:7" x14ac:dyDescent="0.25">
      <c r="A1" s="5"/>
      <c r="B1" s="95" t="s">
        <v>2</v>
      </c>
      <c r="C1" s="96"/>
    </row>
    <row r="2" spans="1:7" ht="17.25" x14ac:dyDescent="0.25">
      <c r="A2" s="5"/>
      <c r="B2" s="5" t="s">
        <v>0</v>
      </c>
      <c r="C2" s="5" t="s">
        <v>1</v>
      </c>
    </row>
    <row r="3" spans="1:7" x14ac:dyDescent="0.25">
      <c r="A3" s="5">
        <v>1</v>
      </c>
      <c r="B3" s="6">
        <v>190.95</v>
      </c>
      <c r="C3" s="6">
        <v>127.4</v>
      </c>
    </row>
    <row r="4" spans="1:7" x14ac:dyDescent="0.25">
      <c r="A4" s="5">
        <v>2</v>
      </c>
      <c r="B4" s="6">
        <v>306.85000000000002</v>
      </c>
      <c r="C4" s="6">
        <v>174.85</v>
      </c>
    </row>
    <row r="5" spans="1:7" x14ac:dyDescent="0.25">
      <c r="A5" s="5">
        <v>3</v>
      </c>
      <c r="B5" s="6">
        <v>585.6</v>
      </c>
      <c r="C5" s="6">
        <v>214.7</v>
      </c>
    </row>
    <row r="6" spans="1:7" x14ac:dyDescent="0.25">
      <c r="A6" s="5">
        <v>4</v>
      </c>
      <c r="B6" s="6">
        <v>248.05</v>
      </c>
      <c r="C6" s="6">
        <v>108.7</v>
      </c>
    </row>
    <row r="7" spans="1:7" x14ac:dyDescent="0.25">
      <c r="A7" s="5">
        <v>5</v>
      </c>
      <c r="B7" s="6">
        <v>296.85000000000002</v>
      </c>
      <c r="C7" s="6">
        <v>311.7</v>
      </c>
    </row>
    <row r="8" spans="1:7" x14ac:dyDescent="0.25">
      <c r="A8" s="5">
        <v>6</v>
      </c>
      <c r="B8" s="6">
        <v>281.64999999999998</v>
      </c>
      <c r="C8" s="6">
        <v>205.2</v>
      </c>
    </row>
    <row r="9" spans="1:7" x14ac:dyDescent="0.25">
      <c r="A9" s="5">
        <v>7</v>
      </c>
      <c r="B9" s="6">
        <v>379</v>
      </c>
      <c r="C9" s="6"/>
    </row>
    <row r="12" spans="1:7" ht="17.25" x14ac:dyDescent="0.25">
      <c r="G12" s="5" t="s">
        <v>0</v>
      </c>
    </row>
  </sheetData>
  <mergeCells count="1">
    <mergeCell ref="B1:C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24"/>
  <sheetViews>
    <sheetView workbookViewId="0">
      <selection sqref="A1:G24"/>
    </sheetView>
  </sheetViews>
  <sheetFormatPr defaultRowHeight="15" x14ac:dyDescent="0.25"/>
  <cols>
    <col min="1" max="1" width="14.28515625" customWidth="1"/>
  </cols>
  <sheetData>
    <row r="1" spans="1:13" x14ac:dyDescent="0.25">
      <c r="A1" t="s">
        <v>46</v>
      </c>
      <c r="I1" s="21"/>
    </row>
    <row r="2" spans="1:13" x14ac:dyDescent="0.25">
      <c r="I2" s="21"/>
    </row>
    <row r="3" spans="1:13" x14ac:dyDescent="0.25">
      <c r="I3" s="21"/>
    </row>
    <row r="4" spans="1:13" x14ac:dyDescent="0.25">
      <c r="C4" s="103" t="s">
        <v>45</v>
      </c>
      <c r="D4" s="104"/>
      <c r="E4" s="104"/>
      <c r="F4" s="104"/>
      <c r="G4" s="105"/>
      <c r="I4" s="21"/>
    </row>
    <row r="5" spans="1:13" x14ac:dyDescent="0.25">
      <c r="C5" s="41" t="s">
        <v>44</v>
      </c>
      <c r="D5" s="41">
        <v>1</v>
      </c>
      <c r="E5" s="41">
        <v>5</v>
      </c>
      <c r="F5" s="41">
        <v>10</v>
      </c>
      <c r="G5" s="41">
        <v>20</v>
      </c>
      <c r="I5" s="21"/>
    </row>
    <row r="6" spans="1:13" x14ac:dyDescent="0.25">
      <c r="A6" s="97" t="s">
        <v>43</v>
      </c>
      <c r="B6" s="12">
        <v>1</v>
      </c>
      <c r="C6" s="24">
        <v>73.001000000000005</v>
      </c>
      <c r="D6" s="24">
        <v>206.137</v>
      </c>
      <c r="E6" s="24">
        <v>40.770000000000003</v>
      </c>
      <c r="F6" s="24">
        <v>230.57300000000001</v>
      </c>
      <c r="G6" s="24">
        <v>862.90099999999995</v>
      </c>
      <c r="I6" s="21"/>
    </row>
    <row r="7" spans="1:13" x14ac:dyDescent="0.25">
      <c r="A7" s="97"/>
      <c r="B7" s="12">
        <v>2</v>
      </c>
      <c r="C7" s="24">
        <v>159.32400000000001</v>
      </c>
      <c r="D7" s="24">
        <v>144.89400000000001</v>
      </c>
      <c r="E7" s="24">
        <v>300.56</v>
      </c>
      <c r="F7" s="24">
        <v>802.76800000000003</v>
      </c>
      <c r="G7" s="24">
        <v>931.49599999999998</v>
      </c>
      <c r="I7" s="21"/>
    </row>
    <row r="8" spans="1:13" x14ac:dyDescent="0.25">
      <c r="A8" s="97"/>
      <c r="B8" s="12">
        <v>3</v>
      </c>
      <c r="C8" s="24">
        <v>216.18600000000001</v>
      </c>
      <c r="D8" s="24">
        <v>107.065</v>
      </c>
      <c r="E8" s="24">
        <v>128.99600000000001</v>
      </c>
      <c r="F8" s="24">
        <v>690.89700000000005</v>
      </c>
      <c r="G8" s="24">
        <v>1262.646</v>
      </c>
      <c r="I8" s="21"/>
    </row>
    <row r="9" spans="1:13" x14ac:dyDescent="0.25">
      <c r="A9" s="97"/>
      <c r="B9" s="12">
        <v>4</v>
      </c>
      <c r="C9" s="24">
        <v>96.731999999999999</v>
      </c>
      <c r="D9" s="24">
        <v>75.605000000000004</v>
      </c>
      <c r="E9" s="24">
        <v>120.815</v>
      </c>
      <c r="F9" s="24">
        <v>1587.8889999999999</v>
      </c>
      <c r="G9" s="24">
        <v>1602.6980000000001</v>
      </c>
      <c r="I9" s="21"/>
    </row>
    <row r="10" spans="1:13" x14ac:dyDescent="0.25">
      <c r="A10" s="97"/>
      <c r="B10" s="12">
        <v>5</v>
      </c>
      <c r="C10" s="24">
        <v>198.011</v>
      </c>
      <c r="D10" s="24">
        <v>139.892</v>
      </c>
      <c r="E10" s="24">
        <v>207.392</v>
      </c>
      <c r="F10" s="24">
        <v>1137.5440000000001</v>
      </c>
      <c r="G10" s="24">
        <v>1938.155</v>
      </c>
      <c r="I10" s="21"/>
    </row>
    <row r="11" spans="1:13" x14ac:dyDescent="0.25">
      <c r="A11" s="97"/>
      <c r="B11" s="12">
        <v>6</v>
      </c>
      <c r="C11" s="24">
        <v>59.414999999999999</v>
      </c>
      <c r="D11" s="24">
        <v>118.58199999999999</v>
      </c>
      <c r="E11" s="24">
        <v>275.07900000000001</v>
      </c>
      <c r="F11" s="24">
        <v>937.68799999999999</v>
      </c>
      <c r="G11" s="24">
        <v>1579.268</v>
      </c>
      <c r="H11" s="33"/>
      <c r="I11" s="21"/>
      <c r="J11" s="33"/>
      <c r="K11" s="33"/>
      <c r="L11" s="33"/>
      <c r="M11" s="33"/>
    </row>
    <row r="12" spans="1:13" x14ac:dyDescent="0.25">
      <c r="A12" s="97"/>
      <c r="B12" s="12">
        <v>7</v>
      </c>
      <c r="C12" s="24">
        <v>30.231999999999999</v>
      </c>
      <c r="D12" s="24">
        <v>12.443</v>
      </c>
      <c r="E12" s="24">
        <v>78.515000000000001</v>
      </c>
      <c r="F12" s="24">
        <v>1018.491</v>
      </c>
      <c r="G12" s="24">
        <v>2059.1660000000002</v>
      </c>
      <c r="H12" s="33"/>
      <c r="I12" s="21"/>
      <c r="J12" s="33"/>
      <c r="K12" s="33"/>
      <c r="L12" s="33"/>
      <c r="M12" s="33"/>
    </row>
    <row r="13" spans="1:13" x14ac:dyDescent="0.25">
      <c r="A13" s="97"/>
      <c r="B13" s="12">
        <v>8</v>
      </c>
      <c r="C13" s="24">
        <v>40.526000000000003</v>
      </c>
      <c r="D13" s="24">
        <v>45.741</v>
      </c>
      <c r="E13" s="24">
        <v>148.67500000000001</v>
      </c>
      <c r="F13" s="24">
        <v>759.81500000000005</v>
      </c>
      <c r="G13" s="24">
        <v>811.60799999999995</v>
      </c>
      <c r="H13" s="33"/>
      <c r="I13" s="21"/>
      <c r="J13" s="33"/>
      <c r="K13" s="33"/>
      <c r="L13" s="33"/>
      <c r="M13" s="33"/>
    </row>
    <row r="14" spans="1:13" x14ac:dyDescent="0.25">
      <c r="A14" s="97"/>
      <c r="B14" s="12">
        <v>9</v>
      </c>
      <c r="C14" s="24">
        <v>41.216000000000001</v>
      </c>
      <c r="D14" s="24">
        <v>51.616</v>
      </c>
      <c r="E14" s="24">
        <v>59.612000000000002</v>
      </c>
      <c r="F14" s="24">
        <v>103.197</v>
      </c>
      <c r="G14" s="24">
        <v>1082.1020000000001</v>
      </c>
      <c r="H14" s="33"/>
      <c r="I14" s="21"/>
      <c r="J14" s="33"/>
      <c r="K14" s="33"/>
      <c r="L14" s="33"/>
      <c r="M14" s="33"/>
    </row>
    <row r="15" spans="1:13" x14ac:dyDescent="0.25">
      <c r="A15" s="97"/>
      <c r="B15" s="12">
        <v>10</v>
      </c>
      <c r="C15" s="24">
        <v>62.771000000000001</v>
      </c>
      <c r="D15" s="24">
        <v>116.94</v>
      </c>
      <c r="E15" s="24">
        <v>135.94900000000001</v>
      </c>
      <c r="F15" s="24">
        <v>934.89300000000003</v>
      </c>
      <c r="G15" s="24">
        <v>899.76</v>
      </c>
      <c r="H15" s="33"/>
      <c r="I15" s="21"/>
      <c r="J15" s="33"/>
      <c r="K15" s="33"/>
      <c r="L15" s="33"/>
      <c r="M15" s="33"/>
    </row>
    <row r="16" spans="1:13" ht="14.45" customHeight="1" x14ac:dyDescent="0.25">
      <c r="A16" s="97" t="s">
        <v>8</v>
      </c>
      <c r="B16" s="12">
        <v>1</v>
      </c>
      <c r="C16" s="24">
        <v>114.56699999999999</v>
      </c>
      <c r="D16" s="24">
        <v>84.647999999999996</v>
      </c>
      <c r="E16" s="24">
        <v>218</v>
      </c>
      <c r="F16" s="24">
        <v>825.01499999999999</v>
      </c>
      <c r="G16" s="24">
        <v>1381.2639999999999</v>
      </c>
      <c r="I16" s="21"/>
    </row>
    <row r="17" spans="1:16" x14ac:dyDescent="0.25">
      <c r="A17" s="97"/>
      <c r="B17" s="12">
        <v>2</v>
      </c>
      <c r="C17" s="24">
        <v>103.577</v>
      </c>
      <c r="D17" s="24">
        <v>283.24</v>
      </c>
      <c r="E17" s="24">
        <v>498.197</v>
      </c>
      <c r="F17" s="24">
        <v>871.97299999999996</v>
      </c>
      <c r="G17" s="24">
        <v>1197.942</v>
      </c>
      <c r="I17" s="21"/>
    </row>
    <row r="18" spans="1:16" x14ac:dyDescent="0.25">
      <c r="A18" s="97"/>
      <c r="B18" s="12">
        <v>3</v>
      </c>
      <c r="C18" s="24">
        <v>46.356999999999999</v>
      </c>
      <c r="D18" s="24">
        <v>84.763000000000005</v>
      </c>
      <c r="E18" s="24">
        <v>60.854999999999997</v>
      </c>
      <c r="F18" s="24">
        <v>438.39499999999998</v>
      </c>
      <c r="G18" s="24">
        <v>1170.951</v>
      </c>
      <c r="I18" s="21"/>
    </row>
    <row r="19" spans="1:16" x14ac:dyDescent="0.25">
      <c r="A19" s="97"/>
      <c r="B19" s="12">
        <v>4</v>
      </c>
      <c r="C19" s="24">
        <v>101.54300000000001</v>
      </c>
      <c r="D19" s="24">
        <v>274.959</v>
      </c>
      <c r="E19" s="24">
        <v>375.59800000000001</v>
      </c>
      <c r="F19" s="24">
        <v>781.26700000000005</v>
      </c>
      <c r="G19" s="24">
        <v>1059.8320000000001</v>
      </c>
      <c r="I19" s="21"/>
    </row>
    <row r="20" spans="1:16" x14ac:dyDescent="0.25">
      <c r="A20" s="97"/>
      <c r="B20" s="12">
        <v>5</v>
      </c>
      <c r="C20" s="24">
        <v>170.52</v>
      </c>
      <c r="D20" s="24">
        <v>224.625</v>
      </c>
      <c r="E20" s="24">
        <v>231.76400000000001</v>
      </c>
      <c r="F20" s="24">
        <v>901.48299999999995</v>
      </c>
      <c r="G20" s="24">
        <v>2028.816</v>
      </c>
      <c r="H20" s="33"/>
      <c r="I20" s="21"/>
      <c r="J20" s="33"/>
      <c r="K20" s="33"/>
      <c r="L20" s="33"/>
      <c r="M20" s="33"/>
      <c r="N20" s="33"/>
      <c r="O20" s="33"/>
      <c r="P20" s="33"/>
    </row>
    <row r="21" spans="1:16" ht="14.45" customHeight="1" x14ac:dyDescent="0.25">
      <c r="A21" s="97"/>
      <c r="B21" s="12">
        <v>6</v>
      </c>
      <c r="C21" s="24">
        <v>114.56699999999999</v>
      </c>
      <c r="D21" s="24">
        <v>84.647999999999996</v>
      </c>
      <c r="E21" s="24">
        <v>108.247</v>
      </c>
      <c r="F21" s="24">
        <v>313.81900000000002</v>
      </c>
      <c r="G21" s="24">
        <v>1896.3879999999999</v>
      </c>
      <c r="H21" s="33"/>
      <c r="I21" s="21"/>
      <c r="J21" s="33"/>
      <c r="K21" s="33"/>
      <c r="L21" s="33"/>
      <c r="M21" s="33"/>
      <c r="N21" s="33"/>
      <c r="O21" s="33"/>
      <c r="P21" s="33"/>
    </row>
    <row r="22" spans="1:16" x14ac:dyDescent="0.25">
      <c r="A22" s="97"/>
      <c r="B22" s="12">
        <v>7</v>
      </c>
      <c r="C22" s="24">
        <v>153.81100000000001</v>
      </c>
      <c r="D22" s="24">
        <v>82.55</v>
      </c>
      <c r="E22" s="24">
        <v>78.442999999999998</v>
      </c>
      <c r="F22" s="24">
        <v>344.75900000000001</v>
      </c>
      <c r="G22" s="24">
        <v>1299.826</v>
      </c>
      <c r="H22" s="33"/>
      <c r="I22" s="21"/>
      <c r="J22" s="33"/>
      <c r="K22" s="33"/>
      <c r="L22" s="33"/>
      <c r="M22" s="33"/>
      <c r="N22" s="33"/>
      <c r="O22" s="33"/>
      <c r="P22" s="33"/>
    </row>
    <row r="23" spans="1:16" x14ac:dyDescent="0.25">
      <c r="A23" s="97"/>
      <c r="B23" s="12">
        <v>8</v>
      </c>
      <c r="C23" s="24">
        <v>120</v>
      </c>
      <c r="D23" s="24">
        <v>150</v>
      </c>
      <c r="E23" s="24">
        <v>661.30200000000002</v>
      </c>
      <c r="F23" s="24">
        <v>447.26600000000002</v>
      </c>
      <c r="G23" s="24">
        <v>1384.9169999999999</v>
      </c>
      <c r="H23" s="33"/>
      <c r="I23" s="21"/>
      <c r="J23" s="33"/>
      <c r="K23" s="33"/>
      <c r="L23" s="33"/>
      <c r="M23" s="33"/>
      <c r="N23" s="33"/>
      <c r="O23" s="33"/>
      <c r="P23" s="33"/>
    </row>
    <row r="24" spans="1:16" x14ac:dyDescent="0.25">
      <c r="A24" s="97"/>
      <c r="B24" s="12">
        <v>9</v>
      </c>
      <c r="C24" s="24">
        <v>23.408000000000001</v>
      </c>
      <c r="D24" s="24">
        <v>29.890999999999998</v>
      </c>
      <c r="E24" s="24">
        <v>32.76</v>
      </c>
      <c r="F24" s="24">
        <v>839.08299999999997</v>
      </c>
      <c r="G24" s="24">
        <v>1347.8510000000001</v>
      </c>
      <c r="H24" s="33"/>
      <c r="I24" s="21"/>
      <c r="J24" s="33"/>
      <c r="K24" s="33"/>
      <c r="L24" s="33"/>
      <c r="M24" s="33"/>
      <c r="N24" s="33"/>
      <c r="O24" s="33"/>
      <c r="P24" s="33"/>
    </row>
  </sheetData>
  <mergeCells count="3">
    <mergeCell ref="C4:G4"/>
    <mergeCell ref="A6:A15"/>
    <mergeCell ref="A16:A2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U42"/>
  <sheetViews>
    <sheetView workbookViewId="0">
      <selection activeCell="A13" sqref="A13:A21"/>
    </sheetView>
  </sheetViews>
  <sheetFormatPr defaultRowHeight="15" x14ac:dyDescent="0.25"/>
  <cols>
    <col min="1" max="1" width="17.28515625" customWidth="1"/>
  </cols>
  <sheetData>
    <row r="1" spans="1:21" x14ac:dyDescent="0.25">
      <c r="A1" s="21" t="s">
        <v>47</v>
      </c>
      <c r="B1" s="21"/>
      <c r="C1" s="98" t="s">
        <v>42</v>
      </c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8"/>
      <c r="S1" s="98"/>
      <c r="T1" s="98"/>
      <c r="U1" s="21"/>
    </row>
    <row r="2" spans="1:21" x14ac:dyDescent="0.25">
      <c r="A2" s="21"/>
      <c r="B2" s="21"/>
      <c r="C2" s="6">
        <v>10</v>
      </c>
      <c r="D2" s="6">
        <v>20</v>
      </c>
      <c r="E2" s="6">
        <v>30</v>
      </c>
      <c r="F2" s="6">
        <v>40</v>
      </c>
      <c r="G2" s="6">
        <v>50</v>
      </c>
      <c r="H2" s="6">
        <v>60</v>
      </c>
      <c r="I2" s="6">
        <v>70</v>
      </c>
      <c r="J2" s="6">
        <v>80</v>
      </c>
      <c r="K2" s="6">
        <v>90</v>
      </c>
      <c r="L2" s="6">
        <v>100</v>
      </c>
      <c r="M2" s="6">
        <v>110</v>
      </c>
      <c r="N2" s="6">
        <v>120</v>
      </c>
      <c r="O2" s="42">
        <v>130</v>
      </c>
      <c r="P2" s="42">
        <v>140</v>
      </c>
      <c r="Q2" s="42">
        <v>150</v>
      </c>
      <c r="R2" s="42">
        <v>160</v>
      </c>
      <c r="S2" s="42">
        <v>170</v>
      </c>
      <c r="T2" s="42">
        <v>180</v>
      </c>
      <c r="U2" s="21"/>
    </row>
    <row r="3" spans="1:21" x14ac:dyDescent="0.25">
      <c r="A3" s="97" t="s">
        <v>43</v>
      </c>
      <c r="B3" s="12">
        <v>1</v>
      </c>
      <c r="C3" s="16">
        <v>9.3350000000000009</v>
      </c>
      <c r="D3" s="16">
        <v>9.1440000000000001</v>
      </c>
      <c r="E3" s="16">
        <v>7.6779999999999999</v>
      </c>
      <c r="F3" s="16">
        <v>24.431999999999999</v>
      </c>
      <c r="G3" s="16">
        <v>40.378999999999998</v>
      </c>
      <c r="H3" s="16">
        <v>43.165999999999997</v>
      </c>
      <c r="I3" s="16">
        <v>49</v>
      </c>
      <c r="J3" s="16">
        <v>44.905999999999999</v>
      </c>
      <c r="K3" s="16">
        <v>45.03</v>
      </c>
      <c r="L3" s="16">
        <v>43.651000000000003</v>
      </c>
      <c r="M3" s="16">
        <v>52.046999999999997</v>
      </c>
      <c r="N3" s="16">
        <v>42.932000000000002</v>
      </c>
      <c r="O3" s="16">
        <v>50.368000000000002</v>
      </c>
      <c r="P3" s="16">
        <v>53.109000000000002</v>
      </c>
      <c r="Q3" s="16">
        <v>57.652000000000001</v>
      </c>
      <c r="R3" s="16">
        <v>42.384</v>
      </c>
      <c r="S3" s="16">
        <v>21.917000000000002</v>
      </c>
      <c r="T3" s="16">
        <v>15.741</v>
      </c>
      <c r="U3" s="21"/>
    </row>
    <row r="4" spans="1:21" x14ac:dyDescent="0.25">
      <c r="A4" s="97"/>
      <c r="B4" s="12">
        <v>2</v>
      </c>
      <c r="C4" s="16">
        <v>17.14</v>
      </c>
      <c r="D4" s="16">
        <v>19.027999999999999</v>
      </c>
      <c r="E4" s="16">
        <v>15.484</v>
      </c>
      <c r="F4" s="16">
        <v>17.161999999999999</v>
      </c>
      <c r="G4" s="16">
        <v>42.991</v>
      </c>
      <c r="H4" s="16">
        <v>43.820999999999998</v>
      </c>
      <c r="I4" s="16">
        <v>51.591000000000001</v>
      </c>
      <c r="J4" s="16">
        <v>59.465000000000003</v>
      </c>
      <c r="K4" s="16">
        <v>67.929000000000002</v>
      </c>
      <c r="L4" s="16">
        <v>81.215000000000003</v>
      </c>
      <c r="M4" s="16">
        <v>87.962999999999994</v>
      </c>
      <c r="N4" s="16">
        <v>100.509</v>
      </c>
      <c r="O4" s="16">
        <v>89.174999999999997</v>
      </c>
      <c r="P4" s="16">
        <v>80.346000000000004</v>
      </c>
      <c r="Q4" s="16">
        <v>80.599000000000004</v>
      </c>
      <c r="R4" s="16">
        <v>26.434999999999999</v>
      </c>
      <c r="S4" s="16">
        <v>21.178000000000001</v>
      </c>
      <c r="T4" s="16">
        <v>18.568000000000001</v>
      </c>
      <c r="U4" s="21"/>
    </row>
    <row r="5" spans="1:21" x14ac:dyDescent="0.25">
      <c r="A5" s="97"/>
      <c r="B5" s="12">
        <v>3</v>
      </c>
      <c r="C5" s="16">
        <v>23.873999999999999</v>
      </c>
      <c r="D5" s="16">
        <v>24.018000000000001</v>
      </c>
      <c r="E5" s="16">
        <v>17.777000000000001</v>
      </c>
      <c r="F5" s="16">
        <v>7.617</v>
      </c>
      <c r="G5" s="16">
        <v>43.426000000000002</v>
      </c>
      <c r="H5" s="16">
        <v>68.465999999999994</v>
      </c>
      <c r="I5" s="16">
        <v>92.938999999999993</v>
      </c>
      <c r="J5" s="16">
        <v>116.068</v>
      </c>
      <c r="K5" s="16">
        <v>83.56</v>
      </c>
      <c r="L5" s="16">
        <v>62.3</v>
      </c>
      <c r="M5" s="16">
        <v>41.838000000000001</v>
      </c>
      <c r="N5" s="16">
        <v>45.136000000000003</v>
      </c>
      <c r="O5" s="16">
        <v>48.292000000000002</v>
      </c>
      <c r="P5" s="16">
        <v>42.204999999999998</v>
      </c>
      <c r="Q5" s="16">
        <v>39.049999999999997</v>
      </c>
      <c r="R5" s="16">
        <v>11.241</v>
      </c>
      <c r="S5" s="16">
        <v>10.298</v>
      </c>
      <c r="T5" s="16">
        <v>6.2510000000000003</v>
      </c>
      <c r="U5" s="21"/>
    </row>
    <row r="6" spans="1:21" x14ac:dyDescent="0.25">
      <c r="A6" s="97"/>
      <c r="B6" s="12">
        <v>4</v>
      </c>
      <c r="C6" s="16">
        <v>17.805</v>
      </c>
      <c r="D6" s="16">
        <v>16.826000000000001</v>
      </c>
      <c r="E6" s="16">
        <v>18.722000000000001</v>
      </c>
      <c r="F6" s="16">
        <v>22.202999999999999</v>
      </c>
      <c r="G6" s="16">
        <v>52.8</v>
      </c>
      <c r="H6" s="16">
        <v>68.222999999999999</v>
      </c>
      <c r="I6" s="16">
        <v>100.312</v>
      </c>
      <c r="J6" s="16">
        <v>122.938</v>
      </c>
      <c r="K6" s="16">
        <v>134.85900000000001</v>
      </c>
      <c r="L6" s="16">
        <v>144.816</v>
      </c>
      <c r="M6" s="16">
        <v>145.67099999999999</v>
      </c>
      <c r="N6" s="16">
        <v>121.67100000000001</v>
      </c>
      <c r="O6" s="16">
        <v>82.313999999999993</v>
      </c>
      <c r="P6" s="16">
        <v>85.677999999999997</v>
      </c>
      <c r="Q6" s="16">
        <v>56.058</v>
      </c>
      <c r="R6" s="16">
        <v>52.094999999999999</v>
      </c>
      <c r="S6" s="16">
        <v>47.015000000000001</v>
      </c>
      <c r="T6" s="16">
        <v>25.812000000000001</v>
      </c>
      <c r="U6" s="21"/>
    </row>
    <row r="7" spans="1:21" x14ac:dyDescent="0.25">
      <c r="A7" s="97"/>
      <c r="B7" s="12">
        <v>5</v>
      </c>
      <c r="C7" s="16">
        <v>14.323</v>
      </c>
      <c r="D7" s="16">
        <v>10.621</v>
      </c>
      <c r="E7" s="16">
        <v>6.34</v>
      </c>
      <c r="F7" s="16">
        <v>11.579000000000001</v>
      </c>
      <c r="G7" s="16">
        <v>37.957000000000001</v>
      </c>
      <c r="H7" s="16">
        <v>76.91</v>
      </c>
      <c r="I7" s="16">
        <v>115.985</v>
      </c>
      <c r="J7" s="16">
        <v>107.56</v>
      </c>
      <c r="K7" s="16">
        <v>106.598</v>
      </c>
      <c r="L7" s="16">
        <v>98.262</v>
      </c>
      <c r="M7" s="16">
        <v>81.891999999999996</v>
      </c>
      <c r="N7" s="16">
        <v>84.590999999999994</v>
      </c>
      <c r="O7" s="16">
        <v>78.162999999999997</v>
      </c>
      <c r="P7" s="16">
        <v>77.290999999999997</v>
      </c>
      <c r="Q7" s="16">
        <v>60.9</v>
      </c>
      <c r="R7" s="16">
        <v>32.944000000000003</v>
      </c>
      <c r="S7" s="16">
        <v>44.820999999999998</v>
      </c>
      <c r="T7" s="16">
        <v>28.196000000000002</v>
      </c>
    </row>
    <row r="8" spans="1:21" x14ac:dyDescent="0.25">
      <c r="A8" s="97"/>
      <c r="B8" s="12">
        <v>6</v>
      </c>
      <c r="C8" s="16">
        <v>11.981</v>
      </c>
      <c r="D8" s="16">
        <v>11.308</v>
      </c>
      <c r="E8" s="16">
        <v>1.6120000000000001</v>
      </c>
      <c r="F8" s="16">
        <v>34.747999999999998</v>
      </c>
      <c r="G8" s="16">
        <v>55.33</v>
      </c>
      <c r="H8" s="16">
        <v>85.994</v>
      </c>
      <c r="I8" s="16">
        <v>106.28</v>
      </c>
      <c r="J8" s="16">
        <v>119.017</v>
      </c>
      <c r="K8" s="16">
        <v>121.14400000000001</v>
      </c>
      <c r="L8" s="16">
        <v>128.87299999999999</v>
      </c>
      <c r="M8" s="16">
        <v>94.92</v>
      </c>
      <c r="N8" s="16">
        <v>74.23</v>
      </c>
      <c r="O8" s="16">
        <v>72.974999999999994</v>
      </c>
      <c r="P8" s="16">
        <v>73.244</v>
      </c>
      <c r="Q8" s="16">
        <v>51.735999999999997</v>
      </c>
      <c r="R8" s="16">
        <v>44.762</v>
      </c>
      <c r="S8" s="16">
        <v>31.571999999999999</v>
      </c>
      <c r="T8" s="16">
        <v>11.308999999999999</v>
      </c>
    </row>
    <row r="9" spans="1:21" x14ac:dyDescent="0.25">
      <c r="A9" s="97"/>
      <c r="B9" s="12">
        <v>7</v>
      </c>
      <c r="C9" s="16">
        <v>13.352</v>
      </c>
      <c r="D9" s="16">
        <v>17.832999999999998</v>
      </c>
      <c r="E9" s="16">
        <v>8.7859999999999996</v>
      </c>
      <c r="F9" s="16">
        <v>3.8679999999999999</v>
      </c>
      <c r="G9" s="16">
        <v>13.55</v>
      </c>
      <c r="H9" s="16">
        <v>36.805</v>
      </c>
      <c r="I9" s="16">
        <v>85.753</v>
      </c>
      <c r="J9" s="16">
        <v>82.153999999999996</v>
      </c>
      <c r="K9" s="16">
        <v>74.605000000000004</v>
      </c>
      <c r="L9" s="16">
        <v>81.543000000000006</v>
      </c>
      <c r="M9" s="16">
        <v>75.578999999999994</v>
      </c>
      <c r="N9" s="16">
        <v>80.290000000000006</v>
      </c>
      <c r="O9" s="16">
        <v>79.650999999999996</v>
      </c>
      <c r="P9" s="16">
        <v>69.674999999999997</v>
      </c>
      <c r="Q9" s="16">
        <v>76.341999999999999</v>
      </c>
      <c r="R9" s="16">
        <v>3.4529999999999998</v>
      </c>
      <c r="S9" s="16">
        <v>5.5229999999999997</v>
      </c>
      <c r="T9" s="16">
        <v>0.96699999999999997</v>
      </c>
    </row>
    <row r="10" spans="1:21" x14ac:dyDescent="0.25">
      <c r="A10" s="97"/>
      <c r="B10" s="12">
        <v>8</v>
      </c>
      <c r="C10" s="16">
        <v>24.634</v>
      </c>
      <c r="D10" s="16">
        <v>25.791</v>
      </c>
      <c r="E10" s="16">
        <v>21.344999999999999</v>
      </c>
      <c r="F10" s="16">
        <v>15.115</v>
      </c>
      <c r="G10" s="16">
        <v>32.39</v>
      </c>
      <c r="H10" s="16">
        <v>66.430999999999997</v>
      </c>
      <c r="I10" s="16">
        <v>116.29900000000001</v>
      </c>
      <c r="J10" s="16">
        <v>122.321</v>
      </c>
      <c r="K10" s="16">
        <v>127.01</v>
      </c>
      <c r="L10" s="16">
        <v>120.139</v>
      </c>
      <c r="M10" s="16">
        <v>124.441</v>
      </c>
      <c r="N10" s="16">
        <v>83.754999999999995</v>
      </c>
      <c r="O10" s="16">
        <v>78.665999999999997</v>
      </c>
      <c r="P10" s="16">
        <v>17.603000000000002</v>
      </c>
      <c r="Q10" s="16">
        <v>30.722999999999999</v>
      </c>
      <c r="R10" s="16">
        <v>13.231999999999999</v>
      </c>
      <c r="S10" s="16">
        <v>17.282</v>
      </c>
      <c r="T10" s="16">
        <v>13.916</v>
      </c>
    </row>
    <row r="11" spans="1:21" x14ac:dyDescent="0.25">
      <c r="A11" s="97"/>
      <c r="B11" s="12">
        <v>9</v>
      </c>
      <c r="C11" s="16">
        <v>19.856999999999999</v>
      </c>
      <c r="D11" s="16">
        <v>1.899</v>
      </c>
      <c r="E11" s="16">
        <v>29.195</v>
      </c>
      <c r="F11" s="16">
        <v>1.3520000000000001</v>
      </c>
      <c r="G11" s="16">
        <v>4.8499999999999996</v>
      </c>
      <c r="H11" s="16">
        <v>13.307</v>
      </c>
      <c r="I11" s="16">
        <v>34.055</v>
      </c>
      <c r="J11" s="16">
        <v>21.643000000000001</v>
      </c>
      <c r="K11" s="16">
        <v>28.858000000000001</v>
      </c>
      <c r="L11" s="16">
        <v>26.376000000000001</v>
      </c>
      <c r="M11" s="16">
        <v>26.413</v>
      </c>
      <c r="N11" s="16">
        <v>22.768000000000001</v>
      </c>
      <c r="O11" s="16">
        <v>95.099879999999999</v>
      </c>
      <c r="P11" s="16">
        <v>88.043880000000001</v>
      </c>
      <c r="Q11" s="16">
        <v>79.139250000000004</v>
      </c>
      <c r="R11" s="16">
        <v>72.450500000000005</v>
      </c>
      <c r="S11" s="16">
        <v>62.393880000000003</v>
      </c>
      <c r="T11" s="16">
        <v>56.6325</v>
      </c>
    </row>
    <row r="12" spans="1:21" x14ac:dyDescent="0.25">
      <c r="A12" s="97"/>
      <c r="B12" s="12">
        <v>10</v>
      </c>
      <c r="C12" s="16">
        <v>19.041</v>
      </c>
      <c r="D12" s="16">
        <v>1.6140000000000001</v>
      </c>
      <c r="E12" s="16">
        <v>9.0090000000000003</v>
      </c>
      <c r="F12" s="16">
        <v>10.736000000000001</v>
      </c>
      <c r="G12" s="16">
        <v>23.068000000000001</v>
      </c>
      <c r="H12" s="16">
        <v>31.498999999999999</v>
      </c>
      <c r="I12" s="16">
        <v>34.773000000000003</v>
      </c>
      <c r="J12" s="16">
        <v>42</v>
      </c>
      <c r="K12" s="16">
        <v>35.402000000000001</v>
      </c>
      <c r="L12" s="16">
        <v>39.341999999999999</v>
      </c>
      <c r="M12" s="16">
        <v>42.557000000000002</v>
      </c>
      <c r="N12" s="16">
        <v>31.634</v>
      </c>
      <c r="O12" s="16">
        <v>16.922329999999999</v>
      </c>
      <c r="P12" s="16">
        <v>15.16311</v>
      </c>
      <c r="Q12" s="16">
        <v>14.104329999999999</v>
      </c>
      <c r="R12" s="16">
        <v>15.34178</v>
      </c>
      <c r="S12" s="16">
        <v>35.96367</v>
      </c>
      <c r="T12" s="16">
        <v>55.902560000000001</v>
      </c>
    </row>
    <row r="13" spans="1:21" x14ac:dyDescent="0.25">
      <c r="A13" s="97" t="s">
        <v>8</v>
      </c>
      <c r="B13" s="12">
        <v>1</v>
      </c>
      <c r="C13" s="16">
        <v>28.294</v>
      </c>
      <c r="D13" s="16">
        <v>30.324000000000002</v>
      </c>
      <c r="E13" s="16">
        <v>21.545000000000002</v>
      </c>
      <c r="F13" s="16">
        <v>9.5860000000000003</v>
      </c>
      <c r="G13" s="16">
        <v>37.715000000000003</v>
      </c>
      <c r="H13" s="16">
        <v>70.914000000000001</v>
      </c>
      <c r="I13" s="16">
        <v>133.398</v>
      </c>
      <c r="J13" s="16">
        <v>128.977</v>
      </c>
      <c r="K13" s="16">
        <v>148.76400000000001</v>
      </c>
      <c r="L13" s="16">
        <v>140.43700000000001</v>
      </c>
      <c r="M13" s="16">
        <v>101.15</v>
      </c>
      <c r="N13" s="16">
        <v>37.125</v>
      </c>
      <c r="O13" s="16">
        <v>45.774999999999999</v>
      </c>
      <c r="P13" s="16">
        <v>29.552</v>
      </c>
      <c r="Q13" s="16">
        <v>18.09</v>
      </c>
      <c r="R13" s="16">
        <v>12.555</v>
      </c>
      <c r="S13" s="16">
        <v>53.392000000000003</v>
      </c>
      <c r="T13" s="16">
        <v>0.97899999999999998</v>
      </c>
    </row>
    <row r="14" spans="1:21" x14ac:dyDescent="0.25">
      <c r="A14" s="97"/>
      <c r="B14" s="12">
        <v>2</v>
      </c>
      <c r="C14" s="16">
        <v>33.561999999999998</v>
      </c>
      <c r="D14" s="16">
        <v>29.448</v>
      </c>
      <c r="E14" s="16">
        <v>25.908999999999999</v>
      </c>
      <c r="F14" s="16">
        <v>24.268000000000001</v>
      </c>
      <c r="G14" s="16">
        <v>16.106000000000002</v>
      </c>
      <c r="H14" s="16">
        <v>6.5140000000000002</v>
      </c>
      <c r="I14" s="16">
        <v>17.878</v>
      </c>
      <c r="J14" s="16">
        <v>29.183</v>
      </c>
      <c r="K14" s="16">
        <v>39.959000000000003</v>
      </c>
      <c r="L14" s="16">
        <v>56.802</v>
      </c>
      <c r="M14" s="16">
        <v>36.512</v>
      </c>
      <c r="N14" s="16">
        <v>24.728999999999999</v>
      </c>
      <c r="O14" s="16">
        <v>24.143999999999998</v>
      </c>
      <c r="P14" s="16">
        <v>19.693999999999999</v>
      </c>
      <c r="Q14" s="16">
        <v>18.03</v>
      </c>
      <c r="R14" s="16">
        <v>24.459</v>
      </c>
      <c r="S14" s="16">
        <v>4.8470000000000004</v>
      </c>
      <c r="T14" s="16">
        <v>12.329000000000001</v>
      </c>
    </row>
    <row r="15" spans="1:21" x14ac:dyDescent="0.25">
      <c r="A15" s="97"/>
      <c r="B15" s="12">
        <v>3</v>
      </c>
      <c r="C15" s="16">
        <v>20.684999999999999</v>
      </c>
      <c r="D15" s="16">
        <v>19.260999999999999</v>
      </c>
      <c r="E15" s="16">
        <v>20.852</v>
      </c>
      <c r="F15" s="16">
        <v>9.1069999999999993</v>
      </c>
      <c r="G15" s="16">
        <v>12.422000000000001</v>
      </c>
      <c r="H15" s="16">
        <v>32.161000000000001</v>
      </c>
      <c r="I15" s="16">
        <v>32.094999999999999</v>
      </c>
      <c r="J15" s="16">
        <v>41.996000000000002</v>
      </c>
      <c r="K15" s="16">
        <v>70.777000000000001</v>
      </c>
      <c r="L15" s="16">
        <v>40.753</v>
      </c>
      <c r="M15" s="16">
        <v>27.567</v>
      </c>
      <c r="N15" s="16">
        <v>37.819000000000003</v>
      </c>
      <c r="O15" s="16">
        <v>16.57</v>
      </c>
      <c r="P15" s="16">
        <v>10.308999999999999</v>
      </c>
      <c r="Q15" s="16">
        <v>13.183</v>
      </c>
      <c r="R15" s="16">
        <v>15.38</v>
      </c>
      <c r="S15" s="16">
        <v>8.1120009999999994</v>
      </c>
      <c r="T15" s="16">
        <v>12.162000000000001</v>
      </c>
    </row>
    <row r="16" spans="1:21" x14ac:dyDescent="0.25">
      <c r="A16" s="97"/>
      <c r="B16" s="12">
        <v>4</v>
      </c>
      <c r="C16" s="16">
        <v>27.544</v>
      </c>
      <c r="D16" s="16">
        <v>52.636000000000003</v>
      </c>
      <c r="E16" s="16">
        <v>56.081000000000003</v>
      </c>
      <c r="F16" s="16">
        <v>19.042000000000002</v>
      </c>
      <c r="G16" s="16">
        <v>53.396999999999998</v>
      </c>
      <c r="H16" s="16">
        <v>52.97</v>
      </c>
      <c r="I16" s="16">
        <v>48.683999999999997</v>
      </c>
      <c r="J16" s="16">
        <v>51.921999999999997</v>
      </c>
      <c r="K16" s="16">
        <v>50.098999999999997</v>
      </c>
      <c r="L16" s="16">
        <v>24.443999999999999</v>
      </c>
      <c r="M16" s="16">
        <v>37.805</v>
      </c>
      <c r="N16" s="16">
        <v>37.463999999999999</v>
      </c>
      <c r="O16" s="16">
        <v>22.221</v>
      </c>
      <c r="P16" s="16">
        <v>18.8</v>
      </c>
      <c r="Q16" s="16">
        <v>30.417999999999999</v>
      </c>
      <c r="R16" s="16">
        <v>13.377000000000001</v>
      </c>
      <c r="S16" s="16">
        <v>33.287999999999997</v>
      </c>
      <c r="T16" s="16">
        <v>26.24</v>
      </c>
    </row>
    <row r="17" spans="1:20" x14ac:dyDescent="0.25">
      <c r="A17" s="97"/>
      <c r="B17" s="12">
        <v>5</v>
      </c>
      <c r="C17" s="16">
        <v>18.882999999999999</v>
      </c>
      <c r="D17" s="16">
        <v>15.074999999999999</v>
      </c>
      <c r="E17" s="16">
        <v>6.1509999999999998</v>
      </c>
      <c r="F17" s="16">
        <v>18.882999999999999</v>
      </c>
      <c r="G17" s="16">
        <v>12.058999999999999</v>
      </c>
      <c r="H17" s="16">
        <v>38.768000000000001</v>
      </c>
      <c r="I17" s="16">
        <v>79.546000000000006</v>
      </c>
      <c r="J17" s="16">
        <v>129.14699999999999</v>
      </c>
      <c r="K17" s="16">
        <v>131.71</v>
      </c>
      <c r="L17" s="16">
        <v>135.47999999999999</v>
      </c>
      <c r="M17" s="16">
        <v>132.06200000000001</v>
      </c>
      <c r="N17" s="16">
        <v>86.668000000000006</v>
      </c>
      <c r="O17" s="16">
        <v>53.969000000000001</v>
      </c>
      <c r="P17" s="16">
        <v>13.055999999999999</v>
      </c>
      <c r="Q17" s="16">
        <v>7.7350000000000003</v>
      </c>
      <c r="R17" s="16">
        <v>5.9619999999999997</v>
      </c>
      <c r="S17" s="16">
        <v>3.8490000000000002</v>
      </c>
      <c r="T17" s="16">
        <v>1.7290000000000001</v>
      </c>
    </row>
    <row r="18" spans="1:20" x14ac:dyDescent="0.25">
      <c r="A18" s="97"/>
      <c r="B18" s="12">
        <v>6</v>
      </c>
      <c r="C18" s="16">
        <v>93.78</v>
      </c>
      <c r="D18" s="16">
        <v>103.13</v>
      </c>
      <c r="E18" s="16">
        <v>84.68</v>
      </c>
      <c r="F18" s="16">
        <v>132.27000000000001</v>
      </c>
      <c r="G18" s="16">
        <v>8.5510000000000002</v>
      </c>
      <c r="H18" s="16">
        <v>43.313000000000002</v>
      </c>
      <c r="I18" s="16">
        <v>66.599000000000004</v>
      </c>
      <c r="J18" s="16">
        <v>59.154000000000003</v>
      </c>
      <c r="K18" s="16">
        <v>65.055999999999997</v>
      </c>
      <c r="L18" s="16">
        <v>60.29</v>
      </c>
      <c r="M18" s="16">
        <v>68.319999999999993</v>
      </c>
      <c r="N18" s="16">
        <v>75.472999999999999</v>
      </c>
      <c r="O18" s="16">
        <v>58.418999999999997</v>
      </c>
      <c r="P18" s="16">
        <v>55.631</v>
      </c>
      <c r="Q18" s="16">
        <v>131.93899999999999</v>
      </c>
      <c r="R18" s="16">
        <v>118.116</v>
      </c>
      <c r="S18" s="16">
        <v>150.73599999999999</v>
      </c>
      <c r="T18" s="16">
        <v>111.483</v>
      </c>
    </row>
    <row r="19" spans="1:20" x14ac:dyDescent="0.25">
      <c r="A19" s="97"/>
      <c r="B19" s="12">
        <v>7</v>
      </c>
      <c r="C19" s="16">
        <v>19.771000000000001</v>
      </c>
      <c r="D19" s="16">
        <v>20.908000000000001</v>
      </c>
      <c r="E19" s="16">
        <v>21.565999999999999</v>
      </c>
      <c r="F19" s="16">
        <v>14.702</v>
      </c>
      <c r="G19" s="16">
        <v>0.86899999999999999</v>
      </c>
      <c r="H19" s="16">
        <v>29.731000000000002</v>
      </c>
      <c r="I19" s="16">
        <v>62.334000000000003</v>
      </c>
      <c r="J19" s="16">
        <v>69.402000000000001</v>
      </c>
      <c r="K19" s="16">
        <v>80.099999999999994</v>
      </c>
      <c r="L19" s="16">
        <v>81.230999999999995</v>
      </c>
      <c r="M19" s="16">
        <v>81.534999999999997</v>
      </c>
      <c r="N19" s="16">
        <v>71.114999999999995</v>
      </c>
      <c r="O19" s="16">
        <v>60.933999999999997</v>
      </c>
      <c r="P19" s="16">
        <v>61.161000000000001</v>
      </c>
      <c r="Q19" s="16">
        <v>50.887</v>
      </c>
      <c r="R19" s="16">
        <v>58.698999999999998</v>
      </c>
      <c r="S19" s="16">
        <v>57.52</v>
      </c>
      <c r="T19" s="16">
        <v>51.813000000000002</v>
      </c>
    </row>
    <row r="20" spans="1:20" x14ac:dyDescent="0.25">
      <c r="A20" s="97"/>
      <c r="B20" s="12">
        <v>8</v>
      </c>
      <c r="C20" s="16">
        <v>20.675999999999998</v>
      </c>
      <c r="D20" s="16">
        <v>20.744</v>
      </c>
      <c r="E20" s="16">
        <v>26.547999999999998</v>
      </c>
      <c r="F20" s="16">
        <v>27.021999999999998</v>
      </c>
      <c r="G20" s="16">
        <v>2.2330000000000001</v>
      </c>
      <c r="H20" s="16">
        <v>20.148</v>
      </c>
      <c r="I20" s="16">
        <v>59.936</v>
      </c>
      <c r="J20" s="16">
        <v>84.757999999999996</v>
      </c>
      <c r="K20" s="16">
        <v>114.64700000000001</v>
      </c>
      <c r="L20" s="16">
        <v>113.57899999999999</v>
      </c>
      <c r="M20" s="16">
        <v>112.788</v>
      </c>
      <c r="N20" s="16">
        <v>108.84399999999999</v>
      </c>
      <c r="O20" s="16">
        <v>99.239000000000004</v>
      </c>
      <c r="P20" s="16">
        <v>85.629000000000005</v>
      </c>
      <c r="Q20" s="16">
        <v>43.15</v>
      </c>
      <c r="R20" s="16">
        <v>43.396000000000001</v>
      </c>
      <c r="S20" s="16">
        <v>37.561</v>
      </c>
      <c r="T20" s="16">
        <v>15.397</v>
      </c>
    </row>
    <row r="21" spans="1:20" x14ac:dyDescent="0.25">
      <c r="A21" s="97"/>
      <c r="B21" s="12">
        <v>9</v>
      </c>
      <c r="C21" s="16">
        <v>35.146000000000001</v>
      </c>
      <c r="D21" s="16">
        <v>30</v>
      </c>
      <c r="E21" s="16">
        <v>21.713999999999999</v>
      </c>
      <c r="F21" s="16">
        <v>25.972999999999999</v>
      </c>
      <c r="G21" s="16">
        <v>2.1789999999999998</v>
      </c>
      <c r="H21" s="16">
        <v>19.888999999999999</v>
      </c>
      <c r="I21" s="16">
        <v>55.226999999999997</v>
      </c>
      <c r="J21" s="16">
        <v>79.37</v>
      </c>
      <c r="K21" s="16">
        <v>117.992</v>
      </c>
      <c r="L21" s="16">
        <v>136.30000000000001</v>
      </c>
      <c r="M21" s="16">
        <v>153.28200000000001</v>
      </c>
      <c r="N21" s="16">
        <v>139.672</v>
      </c>
      <c r="O21" s="16">
        <v>130.94399999999999</v>
      </c>
      <c r="P21" s="16">
        <v>108.59</v>
      </c>
      <c r="Q21" s="16">
        <v>90.414000000000001</v>
      </c>
      <c r="R21" s="16">
        <v>69.075000000000003</v>
      </c>
      <c r="S21" s="16">
        <v>71.036000000000001</v>
      </c>
      <c r="T21" s="16">
        <v>62.204999999999998</v>
      </c>
    </row>
    <row r="22" spans="1:20" x14ac:dyDescent="0.25">
      <c r="C22" s="33"/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  <c r="O22" s="33"/>
      <c r="P22" s="33"/>
      <c r="Q22" s="33"/>
      <c r="R22" s="33"/>
      <c r="S22" s="33"/>
      <c r="T22" s="33"/>
    </row>
    <row r="25" spans="1:20" x14ac:dyDescent="0.25">
      <c r="D25" s="1"/>
      <c r="E25" s="1"/>
      <c r="F25" s="1"/>
      <c r="G25" s="1"/>
      <c r="H25" s="1"/>
      <c r="I25" s="1"/>
      <c r="J25" s="1"/>
      <c r="K25" s="1"/>
      <c r="L25" s="1"/>
    </row>
    <row r="26" spans="1:20" x14ac:dyDescent="0.25">
      <c r="D26" s="1"/>
      <c r="E26" s="1"/>
      <c r="F26" s="1"/>
      <c r="G26" s="1"/>
      <c r="H26" s="1"/>
      <c r="I26" s="1"/>
      <c r="J26" s="1"/>
      <c r="K26" s="1"/>
      <c r="L26" s="1"/>
    </row>
    <row r="27" spans="1:20" x14ac:dyDescent="0.25">
      <c r="D27" s="1"/>
      <c r="E27" s="1"/>
      <c r="F27" s="1"/>
      <c r="G27" s="1"/>
      <c r="H27" s="1"/>
      <c r="I27" s="1"/>
      <c r="J27" s="1"/>
      <c r="K27" s="1"/>
      <c r="L27" s="1"/>
    </row>
    <row r="28" spans="1:20" x14ac:dyDescent="0.25">
      <c r="D28" s="1"/>
      <c r="E28" s="1"/>
      <c r="F28" s="1"/>
      <c r="G28" s="1"/>
      <c r="H28" s="1"/>
      <c r="I28" s="1"/>
      <c r="J28" s="1"/>
      <c r="K28" s="1"/>
      <c r="L28" s="1"/>
    </row>
    <row r="29" spans="1:20" x14ac:dyDescent="0.25">
      <c r="D29" s="1"/>
      <c r="E29" s="1"/>
      <c r="F29" s="1"/>
      <c r="G29" s="1"/>
      <c r="H29" s="1"/>
      <c r="I29" s="1"/>
      <c r="J29" s="1"/>
      <c r="K29" s="1"/>
      <c r="L29" s="1"/>
    </row>
    <row r="30" spans="1:20" x14ac:dyDescent="0.25">
      <c r="D30" s="1"/>
      <c r="E30" s="1"/>
      <c r="F30" s="1"/>
      <c r="G30" s="1"/>
      <c r="H30" s="1"/>
      <c r="I30" s="1"/>
      <c r="J30" s="1"/>
      <c r="K30" s="1"/>
      <c r="L30" s="1"/>
    </row>
    <row r="31" spans="1:20" x14ac:dyDescent="0.25">
      <c r="D31" s="1"/>
      <c r="E31" s="1"/>
      <c r="F31" s="1"/>
      <c r="G31" s="1"/>
      <c r="H31" s="1"/>
      <c r="I31" s="1"/>
      <c r="J31" s="1"/>
      <c r="K31" s="1"/>
      <c r="L31" s="1"/>
    </row>
    <row r="32" spans="1:20" x14ac:dyDescent="0.25">
      <c r="D32" s="1"/>
      <c r="E32" s="1"/>
      <c r="F32" s="1"/>
      <c r="G32" s="1"/>
      <c r="H32" s="1"/>
      <c r="I32" s="1"/>
      <c r="J32" s="1"/>
      <c r="K32" s="1"/>
      <c r="L32" s="1"/>
    </row>
    <row r="33" spans="4:12" x14ac:dyDescent="0.25">
      <c r="D33" s="1"/>
      <c r="E33" s="1"/>
      <c r="F33" s="1"/>
      <c r="G33" s="1"/>
      <c r="H33" s="1"/>
      <c r="I33" s="1"/>
      <c r="J33" s="1"/>
      <c r="K33" s="1"/>
      <c r="L33" s="1"/>
    </row>
    <row r="34" spans="4:12" x14ac:dyDescent="0.25">
      <c r="D34" s="1"/>
      <c r="E34" s="1"/>
      <c r="F34" s="1"/>
      <c r="G34" s="1"/>
      <c r="H34" s="1"/>
      <c r="I34" s="1"/>
      <c r="J34" s="1"/>
      <c r="K34" s="1"/>
      <c r="L34" s="1"/>
    </row>
    <row r="35" spans="4:12" x14ac:dyDescent="0.25">
      <c r="D35" s="1"/>
      <c r="E35" s="1"/>
      <c r="F35" s="1"/>
      <c r="G35" s="1"/>
      <c r="H35" s="1"/>
      <c r="I35" s="1"/>
      <c r="J35" s="1"/>
      <c r="K35" s="1"/>
      <c r="L35" s="1"/>
    </row>
    <row r="36" spans="4:12" x14ac:dyDescent="0.25">
      <c r="D36" s="1"/>
      <c r="E36" s="1"/>
      <c r="F36" s="1"/>
      <c r="G36" s="1"/>
      <c r="H36" s="1"/>
      <c r="I36" s="1"/>
      <c r="J36" s="1"/>
      <c r="K36" s="1"/>
      <c r="L36" s="1"/>
    </row>
    <row r="37" spans="4:12" x14ac:dyDescent="0.25">
      <c r="D37" s="1"/>
      <c r="E37" s="1"/>
      <c r="F37" s="1"/>
      <c r="G37" s="1"/>
      <c r="H37" s="1"/>
      <c r="I37" s="1"/>
      <c r="J37" s="1"/>
      <c r="K37" s="1"/>
      <c r="L37" s="1"/>
    </row>
    <row r="38" spans="4:12" x14ac:dyDescent="0.25">
      <c r="D38" s="1"/>
      <c r="E38" s="1"/>
      <c r="F38" s="1"/>
      <c r="G38" s="1"/>
      <c r="H38" s="1"/>
      <c r="I38" s="1"/>
      <c r="J38" s="1"/>
      <c r="K38" s="1"/>
      <c r="L38" s="1"/>
    </row>
    <row r="39" spans="4:12" x14ac:dyDescent="0.25">
      <c r="D39" s="1"/>
      <c r="E39" s="1"/>
      <c r="F39" s="1"/>
      <c r="G39" s="1"/>
      <c r="H39" s="1"/>
      <c r="I39" s="1"/>
      <c r="J39" s="1"/>
      <c r="K39" s="1"/>
      <c r="L39" s="1"/>
    </row>
    <row r="40" spans="4:12" x14ac:dyDescent="0.25">
      <c r="D40" s="1"/>
      <c r="E40" s="1"/>
      <c r="F40" s="1"/>
      <c r="G40" s="1"/>
      <c r="H40" s="1"/>
      <c r="I40" s="1"/>
      <c r="J40" s="1"/>
      <c r="K40" s="1"/>
      <c r="L40" s="1"/>
    </row>
    <row r="41" spans="4:12" x14ac:dyDescent="0.25">
      <c r="D41" s="1"/>
      <c r="E41" s="1"/>
      <c r="F41" s="1"/>
      <c r="G41" s="1"/>
      <c r="H41" s="1"/>
      <c r="I41" s="1"/>
      <c r="J41" s="1"/>
      <c r="K41" s="1"/>
      <c r="L41" s="1"/>
    </row>
    <row r="42" spans="4:12" x14ac:dyDescent="0.25">
      <c r="D42" s="1"/>
      <c r="E42" s="1"/>
      <c r="F42" s="1"/>
      <c r="G42" s="1"/>
      <c r="H42" s="1"/>
      <c r="I42" s="1"/>
      <c r="J42" s="1"/>
      <c r="K42" s="1"/>
      <c r="L42" s="1"/>
    </row>
  </sheetData>
  <mergeCells count="3">
    <mergeCell ref="A3:A12"/>
    <mergeCell ref="A13:A21"/>
    <mergeCell ref="C1:T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O36"/>
  <sheetViews>
    <sheetView workbookViewId="0">
      <selection activeCell="K25" sqref="K25"/>
    </sheetView>
  </sheetViews>
  <sheetFormatPr defaultRowHeight="15" x14ac:dyDescent="0.25"/>
  <cols>
    <col min="1" max="1" width="17" customWidth="1"/>
  </cols>
  <sheetData>
    <row r="1" spans="1:14" x14ac:dyDescent="0.25">
      <c r="A1" t="s">
        <v>48</v>
      </c>
    </row>
    <row r="4" spans="1:14" x14ac:dyDescent="0.25">
      <c r="A4" s="21"/>
      <c r="B4" s="11"/>
      <c r="C4" s="98" t="s">
        <v>42</v>
      </c>
      <c r="D4" s="98"/>
      <c r="E4" s="98"/>
      <c r="F4" s="98"/>
      <c r="G4" s="98"/>
      <c r="H4" s="98"/>
      <c r="I4" s="98"/>
      <c r="J4" s="98"/>
      <c r="K4" s="98"/>
      <c r="L4" s="98"/>
      <c r="M4" s="98"/>
      <c r="N4" s="98"/>
    </row>
    <row r="5" spans="1:14" x14ac:dyDescent="0.25">
      <c r="A5" s="21"/>
      <c r="B5" s="11"/>
      <c r="C5" s="6">
        <v>10</v>
      </c>
      <c r="D5" s="6">
        <v>20</v>
      </c>
      <c r="E5" s="6">
        <v>30</v>
      </c>
      <c r="F5" s="6">
        <v>40</v>
      </c>
      <c r="G5" s="6">
        <v>50</v>
      </c>
      <c r="H5" s="6">
        <v>60</v>
      </c>
      <c r="I5" s="6">
        <v>70</v>
      </c>
      <c r="J5" s="6">
        <v>80</v>
      </c>
      <c r="K5" s="6">
        <v>90</v>
      </c>
      <c r="L5" s="6">
        <v>100</v>
      </c>
      <c r="M5" s="6">
        <v>110</v>
      </c>
      <c r="N5" s="6">
        <v>120</v>
      </c>
    </row>
    <row r="6" spans="1:14" ht="14.45" customHeight="1" x14ac:dyDescent="0.25">
      <c r="A6" s="106" t="s">
        <v>43</v>
      </c>
      <c r="B6" s="12">
        <v>1</v>
      </c>
      <c r="C6" s="6">
        <v>34.658999999999999</v>
      </c>
      <c r="D6" s="6">
        <v>26.91</v>
      </c>
      <c r="E6" s="6">
        <v>20.379000000000001</v>
      </c>
      <c r="F6" s="6">
        <v>15.984999999999999</v>
      </c>
      <c r="G6" s="6">
        <v>18.984000000000002</v>
      </c>
      <c r="H6" s="6">
        <v>11.858000000000001</v>
      </c>
      <c r="I6" s="6">
        <v>14.265000000000001</v>
      </c>
      <c r="J6" s="6">
        <v>13.065</v>
      </c>
      <c r="K6" s="6">
        <v>9.0429999999999993</v>
      </c>
      <c r="L6" s="6">
        <v>13.648999999999999</v>
      </c>
      <c r="M6" s="6">
        <v>7.5179999999999998</v>
      </c>
      <c r="N6" s="6">
        <v>8.5980000000000008</v>
      </c>
    </row>
    <row r="7" spans="1:14" x14ac:dyDescent="0.25">
      <c r="A7" s="107"/>
      <c r="B7" s="12">
        <v>2</v>
      </c>
      <c r="C7" s="6">
        <v>37.316000000000003</v>
      </c>
      <c r="D7" s="6">
        <v>26.923999999999999</v>
      </c>
      <c r="E7" s="6">
        <v>22.472000000000001</v>
      </c>
      <c r="F7" s="6">
        <v>25.009</v>
      </c>
      <c r="G7" s="6">
        <v>20.292000000000002</v>
      </c>
      <c r="H7" s="6">
        <v>18.277000000000001</v>
      </c>
      <c r="I7" s="6">
        <v>17.388000000000002</v>
      </c>
      <c r="J7" s="6">
        <v>15.362</v>
      </c>
      <c r="K7" s="6">
        <v>12.734999999999999</v>
      </c>
      <c r="L7" s="6">
        <v>7.1109999999999998</v>
      </c>
      <c r="M7" s="6">
        <v>9.4380000000000006</v>
      </c>
      <c r="N7" s="6">
        <v>10.760999999999999</v>
      </c>
    </row>
    <row r="8" spans="1:14" x14ac:dyDescent="0.25">
      <c r="A8" s="107"/>
      <c r="B8" s="12">
        <v>3</v>
      </c>
      <c r="C8" s="6">
        <v>51.122</v>
      </c>
      <c r="D8" s="6">
        <v>25.524000000000001</v>
      </c>
      <c r="E8" s="6">
        <v>29.064</v>
      </c>
      <c r="F8" s="6">
        <v>19.202000000000002</v>
      </c>
      <c r="G8" s="6">
        <v>21.414000000000001</v>
      </c>
      <c r="H8" s="6">
        <v>15.962</v>
      </c>
      <c r="I8" s="6">
        <v>16.370999999999999</v>
      </c>
      <c r="J8" s="6">
        <v>4.8890000000000002</v>
      </c>
      <c r="K8" s="6">
        <v>8.7330000000000005</v>
      </c>
      <c r="L8" s="6">
        <v>11.62</v>
      </c>
      <c r="M8" s="6">
        <v>6.548</v>
      </c>
      <c r="N8" s="6">
        <v>3.4980000000000002</v>
      </c>
    </row>
    <row r="9" spans="1:14" x14ac:dyDescent="0.25">
      <c r="A9" s="107"/>
      <c r="B9" s="12">
        <v>4</v>
      </c>
      <c r="C9" s="6">
        <v>37.479999999999997</v>
      </c>
      <c r="D9" s="6">
        <v>25.166</v>
      </c>
      <c r="E9" s="6">
        <v>26.824999999999999</v>
      </c>
      <c r="F9" s="6">
        <v>24.202999999999999</v>
      </c>
      <c r="G9" s="6">
        <v>21.474</v>
      </c>
      <c r="H9" s="6">
        <v>23.814</v>
      </c>
      <c r="I9" s="6">
        <v>25.460999999999999</v>
      </c>
      <c r="J9" s="6">
        <v>16.791</v>
      </c>
      <c r="K9" s="6">
        <v>21.533999999999999</v>
      </c>
      <c r="L9" s="6">
        <v>19.875</v>
      </c>
      <c r="M9" s="6">
        <v>11.303000000000001</v>
      </c>
      <c r="N9" s="6">
        <v>15.635999999999999</v>
      </c>
    </row>
    <row r="10" spans="1:14" x14ac:dyDescent="0.25">
      <c r="A10" s="107"/>
      <c r="B10" s="12">
        <v>5</v>
      </c>
      <c r="C10" s="6">
        <v>57.755000000000003</v>
      </c>
      <c r="D10" s="6">
        <v>39.880000000000003</v>
      </c>
      <c r="E10" s="6">
        <v>28.888000000000002</v>
      </c>
      <c r="F10" s="6">
        <v>30.036000000000001</v>
      </c>
      <c r="G10" s="6">
        <v>29.786000000000001</v>
      </c>
      <c r="H10" s="6">
        <v>24.640999999999998</v>
      </c>
      <c r="I10" s="6">
        <v>24.745000000000001</v>
      </c>
      <c r="J10" s="6">
        <v>18.247</v>
      </c>
      <c r="K10" s="6">
        <v>12.355</v>
      </c>
      <c r="L10" s="6">
        <v>11.545</v>
      </c>
      <c r="M10" s="6">
        <v>11.16</v>
      </c>
      <c r="N10" s="6">
        <v>12.904</v>
      </c>
    </row>
    <row r="11" spans="1:14" x14ac:dyDescent="0.25">
      <c r="A11" s="107"/>
      <c r="B11" s="12">
        <v>6</v>
      </c>
      <c r="C11" s="6">
        <v>55.433</v>
      </c>
      <c r="D11" s="6">
        <v>30.129000000000001</v>
      </c>
      <c r="E11" s="6">
        <v>31.018999999999998</v>
      </c>
      <c r="F11" s="6">
        <v>24.190999999999999</v>
      </c>
      <c r="G11" s="6">
        <v>19.594000000000001</v>
      </c>
      <c r="H11" s="6">
        <v>13.016999999999999</v>
      </c>
      <c r="I11" s="6">
        <v>8.9909999999999997</v>
      </c>
      <c r="J11" s="6">
        <v>6.3490000000000002</v>
      </c>
      <c r="K11" s="6">
        <v>6.2309999999999999</v>
      </c>
      <c r="L11" s="6">
        <v>2.2069999999999999</v>
      </c>
      <c r="M11" s="6">
        <v>0</v>
      </c>
      <c r="N11" s="6">
        <v>0.85899999999999999</v>
      </c>
    </row>
    <row r="12" spans="1:14" x14ac:dyDescent="0.25">
      <c r="A12" s="107"/>
      <c r="B12" s="12">
        <v>7</v>
      </c>
      <c r="C12" s="6">
        <v>26.231000000000002</v>
      </c>
      <c r="D12" s="6">
        <v>22.37</v>
      </c>
      <c r="E12" s="6">
        <v>20.446000000000002</v>
      </c>
      <c r="F12" s="6">
        <v>20.253</v>
      </c>
      <c r="G12" s="6">
        <v>19.684000000000001</v>
      </c>
      <c r="H12" s="6">
        <v>16.745999999999999</v>
      </c>
      <c r="I12" s="6">
        <v>20.632000000000001</v>
      </c>
      <c r="J12" s="6">
        <v>12.494999999999999</v>
      </c>
      <c r="K12" s="6">
        <v>18.091999999999999</v>
      </c>
      <c r="L12" s="6">
        <v>8.6760000000000002</v>
      </c>
      <c r="M12" s="6">
        <v>15.159000000000001</v>
      </c>
      <c r="N12" s="6">
        <v>7.7750000000000004</v>
      </c>
    </row>
    <row r="13" spans="1:14" x14ac:dyDescent="0.25">
      <c r="A13" s="107"/>
      <c r="B13" s="12">
        <v>8</v>
      </c>
      <c r="C13" s="6">
        <v>22.164999999999999</v>
      </c>
      <c r="D13" s="6">
        <v>21.184000000000001</v>
      </c>
      <c r="E13" s="6">
        <v>21.835000000000001</v>
      </c>
      <c r="F13" s="6">
        <v>23.875</v>
      </c>
      <c r="G13" s="6">
        <v>16.504999999999999</v>
      </c>
      <c r="H13" s="6">
        <v>14.959</v>
      </c>
      <c r="I13" s="6">
        <v>14.032999999999999</v>
      </c>
      <c r="J13" s="6">
        <v>15.042</v>
      </c>
      <c r="K13" s="6">
        <v>16.172999999999998</v>
      </c>
      <c r="L13" s="6">
        <v>7.944</v>
      </c>
      <c r="M13" s="6">
        <v>2.125</v>
      </c>
      <c r="N13" s="6">
        <v>2.6629999999999998</v>
      </c>
    </row>
    <row r="14" spans="1:14" x14ac:dyDescent="0.25">
      <c r="A14" s="107"/>
      <c r="B14" s="12">
        <v>9</v>
      </c>
      <c r="C14" s="6">
        <v>23.908999999999999</v>
      </c>
      <c r="D14" s="6">
        <v>22.594000000000001</v>
      </c>
      <c r="E14" s="6">
        <v>23.183</v>
      </c>
      <c r="F14" s="6">
        <v>22.234999999999999</v>
      </c>
      <c r="G14" s="6">
        <v>14.012</v>
      </c>
      <c r="H14" s="6">
        <v>11.034000000000001</v>
      </c>
      <c r="I14" s="6">
        <v>6.6689999999999996</v>
      </c>
      <c r="J14" s="6">
        <v>3.3679999999999999</v>
      </c>
      <c r="K14" s="6">
        <v>0.71499999999999997</v>
      </c>
      <c r="L14" s="6">
        <v>0</v>
      </c>
      <c r="M14" s="6">
        <v>0</v>
      </c>
      <c r="N14" s="6">
        <v>5.367</v>
      </c>
    </row>
    <row r="15" spans="1:14" x14ac:dyDescent="0.25">
      <c r="A15" s="107"/>
      <c r="B15" s="12">
        <v>10</v>
      </c>
      <c r="C15" s="6">
        <v>29.36</v>
      </c>
      <c r="D15" s="6">
        <v>19.498999999999999</v>
      </c>
      <c r="E15" s="6">
        <v>21.483000000000001</v>
      </c>
      <c r="F15" s="6">
        <v>17.66</v>
      </c>
      <c r="G15" s="6">
        <v>17.314</v>
      </c>
      <c r="H15" s="6">
        <v>13.016</v>
      </c>
      <c r="I15" s="6">
        <v>4.101</v>
      </c>
      <c r="J15" s="6">
        <v>8.4429999999999996</v>
      </c>
      <c r="K15" s="6">
        <v>7.1999999999999995E-2</v>
      </c>
      <c r="L15" s="6">
        <v>0</v>
      </c>
      <c r="M15" s="6">
        <v>0</v>
      </c>
      <c r="N15" s="6">
        <v>6.3659999999999997</v>
      </c>
    </row>
    <row r="16" spans="1:14" ht="14.45" customHeight="1" x14ac:dyDescent="0.25">
      <c r="A16" s="108"/>
      <c r="B16" s="12">
        <v>11</v>
      </c>
      <c r="C16" s="6">
        <v>29.536000000000001</v>
      </c>
      <c r="D16" s="6">
        <v>21.841000000000001</v>
      </c>
      <c r="E16" s="6">
        <v>23.449000000000002</v>
      </c>
      <c r="F16" s="6">
        <v>17.382999999999999</v>
      </c>
      <c r="G16" s="6">
        <v>18.992999999999999</v>
      </c>
      <c r="H16" s="6">
        <v>17.975000000000001</v>
      </c>
      <c r="I16" s="6">
        <v>15.167999999999999</v>
      </c>
      <c r="J16" s="6">
        <v>14.488</v>
      </c>
      <c r="K16" s="6">
        <v>7.9269999999999996</v>
      </c>
      <c r="L16" s="6">
        <v>10.106</v>
      </c>
      <c r="M16" s="6">
        <v>11.201000000000001</v>
      </c>
      <c r="N16" s="6">
        <v>7.64</v>
      </c>
    </row>
    <row r="17" spans="1:15" ht="16.149999999999999" customHeight="1" x14ac:dyDescent="0.25">
      <c r="A17" s="100" t="s">
        <v>11</v>
      </c>
      <c r="B17" s="12">
        <v>1</v>
      </c>
      <c r="C17" s="6">
        <v>23.321999999999999</v>
      </c>
      <c r="D17" s="6">
        <v>25.152999999999999</v>
      </c>
      <c r="E17" s="6">
        <v>18.670999999999999</v>
      </c>
      <c r="F17" s="6">
        <v>16.827000000000002</v>
      </c>
      <c r="G17" s="6">
        <v>11.204000000000001</v>
      </c>
      <c r="H17" s="6">
        <v>11.648999999999999</v>
      </c>
      <c r="I17" s="6">
        <v>15.839</v>
      </c>
      <c r="J17" s="6">
        <v>18.279</v>
      </c>
      <c r="K17" s="6">
        <v>14.071999999999999</v>
      </c>
      <c r="L17" s="6">
        <v>5.5330000000000004</v>
      </c>
      <c r="M17" s="6">
        <v>10.509</v>
      </c>
      <c r="N17" s="6">
        <v>11.493</v>
      </c>
    </row>
    <row r="18" spans="1:15" x14ac:dyDescent="0.25">
      <c r="A18" s="101"/>
      <c r="B18" s="12">
        <v>2</v>
      </c>
      <c r="C18" s="6">
        <v>23.597000000000001</v>
      </c>
      <c r="D18" s="6">
        <v>15.538</v>
      </c>
      <c r="E18" s="6">
        <v>13.701000000000001</v>
      </c>
      <c r="F18" s="6">
        <v>19.670999999999999</v>
      </c>
      <c r="G18" s="6">
        <v>7.0380000000000003</v>
      </c>
      <c r="H18" s="6">
        <v>15.733000000000001</v>
      </c>
      <c r="I18" s="6">
        <v>8.5350000000000001</v>
      </c>
      <c r="J18" s="6">
        <v>19.901</v>
      </c>
      <c r="K18" s="6">
        <v>10.263999999999999</v>
      </c>
      <c r="L18" s="6">
        <v>6.1589999999999998</v>
      </c>
      <c r="M18" s="6">
        <v>8.3279999999999994</v>
      </c>
      <c r="N18" s="6">
        <v>1.2609999999999999</v>
      </c>
    </row>
    <row r="19" spans="1:15" x14ac:dyDescent="0.25">
      <c r="A19" s="101"/>
      <c r="B19" s="12">
        <v>3</v>
      </c>
      <c r="C19" s="6">
        <v>36.226999999999997</v>
      </c>
      <c r="D19" s="6">
        <v>26.206</v>
      </c>
      <c r="E19" s="6">
        <v>26.271999999999998</v>
      </c>
      <c r="F19" s="6">
        <v>22.122</v>
      </c>
      <c r="G19" s="6">
        <v>23.106000000000002</v>
      </c>
      <c r="H19" s="6">
        <v>20.294</v>
      </c>
      <c r="I19" s="6">
        <v>19.968</v>
      </c>
      <c r="J19" s="6">
        <v>20.423999999999999</v>
      </c>
      <c r="K19" s="6">
        <v>10.026999999999999</v>
      </c>
      <c r="L19" s="6">
        <v>11.872999999999999</v>
      </c>
      <c r="M19" s="6">
        <v>20.690999999999999</v>
      </c>
      <c r="N19" s="6">
        <v>0.27800000000000002</v>
      </c>
    </row>
    <row r="20" spans="1:15" x14ac:dyDescent="0.25">
      <c r="A20" s="101"/>
      <c r="B20" s="12">
        <v>4</v>
      </c>
      <c r="C20" s="6">
        <v>19.759</v>
      </c>
      <c r="D20" s="6">
        <v>16.399999999999999</v>
      </c>
      <c r="E20" s="6">
        <v>16.731999999999999</v>
      </c>
      <c r="F20" s="6">
        <v>36.002000000000002</v>
      </c>
      <c r="G20" s="6">
        <v>13.528</v>
      </c>
      <c r="H20" s="6">
        <v>4.125</v>
      </c>
      <c r="I20" s="6">
        <v>14.913</v>
      </c>
      <c r="J20" s="6">
        <v>7.923</v>
      </c>
      <c r="K20" s="6">
        <v>25.707000000000001</v>
      </c>
      <c r="L20" s="6">
        <v>8.3539999999999992</v>
      </c>
      <c r="M20" s="6">
        <v>0.35</v>
      </c>
      <c r="N20" s="6">
        <v>16.23</v>
      </c>
    </row>
    <row r="21" spans="1:15" x14ac:dyDescent="0.25">
      <c r="A21" s="102"/>
      <c r="B21" s="12">
        <v>5</v>
      </c>
      <c r="C21" s="6">
        <v>24.792999999999999</v>
      </c>
      <c r="D21" s="6">
        <v>21.542000000000002</v>
      </c>
      <c r="E21" s="6">
        <v>14.052</v>
      </c>
      <c r="F21" s="6">
        <v>9.2439999999999998</v>
      </c>
      <c r="G21" s="6">
        <v>16.123000000000001</v>
      </c>
      <c r="H21" s="6">
        <v>8.8420000000000005</v>
      </c>
      <c r="I21" s="6">
        <v>12.351000000000001</v>
      </c>
      <c r="J21" s="6">
        <v>0.16200000000000001</v>
      </c>
      <c r="K21" s="6">
        <v>6.234</v>
      </c>
      <c r="L21" s="6">
        <v>8.1349999999999998</v>
      </c>
      <c r="M21" s="6">
        <v>8.4000000000000005E-2</v>
      </c>
      <c r="N21" s="6">
        <v>4.1159999999999997</v>
      </c>
    </row>
    <row r="22" spans="1:15" x14ac:dyDescent="0.25">
      <c r="C22" s="1"/>
      <c r="D22" s="1"/>
      <c r="E22" s="1"/>
      <c r="F22" s="1"/>
      <c r="G22" s="1"/>
    </row>
    <row r="23" spans="1:15" x14ac:dyDescent="0.25">
      <c r="C23" s="1"/>
      <c r="D23" s="1"/>
      <c r="E23" s="1"/>
      <c r="F23" s="1"/>
      <c r="G23" s="1"/>
    </row>
    <row r="24" spans="1:15" x14ac:dyDescent="0.25">
      <c r="C24" s="1"/>
      <c r="D24" s="1"/>
      <c r="E24" s="1"/>
      <c r="F24" s="1"/>
      <c r="G24" s="1"/>
    </row>
    <row r="25" spans="1:15" x14ac:dyDescent="0.25"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</row>
    <row r="26" spans="1:15" x14ac:dyDescent="0.25"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1:15" x14ac:dyDescent="0.25"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1:15" x14ac:dyDescent="0.25"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1:15" x14ac:dyDescent="0.25"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1:15" x14ac:dyDescent="0.25"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1:15" x14ac:dyDescent="0.25"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1:15" x14ac:dyDescent="0.25"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5:15" x14ac:dyDescent="0.25"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</row>
    <row r="34" spans="5:15" x14ac:dyDescent="0.25"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  <row r="35" spans="5:15" x14ac:dyDescent="0.25"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  <row r="36" spans="5:15" x14ac:dyDescent="0.25"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</sheetData>
  <mergeCells count="3">
    <mergeCell ref="C4:N4"/>
    <mergeCell ref="A6:A16"/>
    <mergeCell ref="A17:A2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T22"/>
  <sheetViews>
    <sheetView workbookViewId="0">
      <selection activeCell="K26" sqref="K26"/>
    </sheetView>
  </sheetViews>
  <sheetFormatPr defaultRowHeight="15" x14ac:dyDescent="0.25"/>
  <cols>
    <col min="1" max="1" width="18.7109375" customWidth="1"/>
  </cols>
  <sheetData>
    <row r="1" spans="1:20" x14ac:dyDescent="0.25">
      <c r="A1" t="s">
        <v>49</v>
      </c>
    </row>
    <row r="4" spans="1:20" x14ac:dyDescent="0.25">
      <c r="C4" s="103" t="s">
        <v>45</v>
      </c>
      <c r="D4" s="104"/>
      <c r="E4" s="104"/>
      <c r="F4" s="104"/>
      <c r="G4" s="105"/>
    </row>
    <row r="5" spans="1:20" x14ac:dyDescent="0.25">
      <c r="C5" s="41" t="s">
        <v>44</v>
      </c>
      <c r="D5" s="41">
        <v>1</v>
      </c>
      <c r="E5" s="41">
        <v>5</v>
      </c>
      <c r="F5" s="41">
        <v>10</v>
      </c>
      <c r="G5" s="41">
        <v>20</v>
      </c>
    </row>
    <row r="6" spans="1:20" ht="14.45" customHeight="1" x14ac:dyDescent="0.25">
      <c r="A6" s="97" t="s">
        <v>43</v>
      </c>
      <c r="B6" s="12">
        <v>1</v>
      </c>
      <c r="C6" s="6">
        <v>37.268000000000001</v>
      </c>
      <c r="D6" s="6">
        <v>53.938000000000002</v>
      </c>
      <c r="E6" s="6">
        <v>173.869</v>
      </c>
      <c r="F6" s="6">
        <v>1282.7570000000001</v>
      </c>
      <c r="G6" s="6">
        <v>1799.807</v>
      </c>
    </row>
    <row r="7" spans="1:20" x14ac:dyDescent="0.25">
      <c r="A7" s="97"/>
      <c r="B7" s="12">
        <v>2</v>
      </c>
      <c r="C7" s="6">
        <v>54.716000000000001</v>
      </c>
      <c r="D7" s="6">
        <v>73.688000000000002</v>
      </c>
      <c r="E7" s="6">
        <v>72.692999999999998</v>
      </c>
      <c r="F7" s="6">
        <v>961.56399999999996</v>
      </c>
      <c r="G7" s="6">
        <v>1902.4870000000001</v>
      </c>
    </row>
    <row r="8" spans="1:20" x14ac:dyDescent="0.25">
      <c r="A8" s="97"/>
      <c r="B8" s="12">
        <v>3</v>
      </c>
      <c r="C8" s="6">
        <v>28.782</v>
      </c>
      <c r="D8" s="6">
        <v>30.552</v>
      </c>
      <c r="E8" s="6">
        <v>118.628</v>
      </c>
      <c r="F8" s="6">
        <v>869.99099999999999</v>
      </c>
      <c r="G8" s="6">
        <v>2369.1790000000001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</row>
    <row r="9" spans="1:20" x14ac:dyDescent="0.25">
      <c r="A9" s="97"/>
      <c r="B9" s="12">
        <v>4</v>
      </c>
      <c r="C9" s="6">
        <v>54.317</v>
      </c>
      <c r="D9" s="6">
        <v>56.094000000000001</v>
      </c>
      <c r="E9" s="6">
        <v>499.65499999999997</v>
      </c>
      <c r="F9" s="6">
        <v>1254.92</v>
      </c>
      <c r="G9" s="6">
        <v>2668.739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</row>
    <row r="10" spans="1:20" x14ac:dyDescent="0.25">
      <c r="A10" s="97"/>
      <c r="B10" s="12">
        <v>5</v>
      </c>
      <c r="C10" s="6">
        <v>139.535</v>
      </c>
      <c r="D10" s="6">
        <v>144.57</v>
      </c>
      <c r="E10" s="6">
        <v>363.84800000000001</v>
      </c>
      <c r="F10" s="6">
        <v>1353.5989999999999</v>
      </c>
      <c r="G10" s="6">
        <v>2937.38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1:20" x14ac:dyDescent="0.25">
      <c r="A11" s="97"/>
      <c r="B11" s="12">
        <v>6</v>
      </c>
      <c r="C11" s="6">
        <v>79.744</v>
      </c>
      <c r="D11" s="6">
        <v>40.204000000000001</v>
      </c>
      <c r="E11" s="6">
        <v>359.62099999999998</v>
      </c>
      <c r="F11" s="6">
        <v>784.21199999999999</v>
      </c>
      <c r="G11" s="6">
        <v>2133.877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20" x14ac:dyDescent="0.25">
      <c r="A12" s="97"/>
      <c r="B12" s="12">
        <v>7</v>
      </c>
      <c r="C12" s="6">
        <v>89.891999999999996</v>
      </c>
      <c r="D12" s="6">
        <v>39.947000000000003</v>
      </c>
      <c r="E12" s="6">
        <v>139.72900000000001</v>
      </c>
      <c r="F12" s="6">
        <v>1053.3800000000001</v>
      </c>
      <c r="G12" s="6">
        <v>2595.73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0" x14ac:dyDescent="0.25">
      <c r="A13" s="97"/>
      <c r="B13" s="12">
        <v>8</v>
      </c>
      <c r="C13" s="6">
        <v>106.372</v>
      </c>
      <c r="D13" s="6">
        <v>45.231000000000002</v>
      </c>
      <c r="E13" s="6">
        <v>208.572</v>
      </c>
      <c r="F13" s="6">
        <v>655.42499999999995</v>
      </c>
      <c r="G13" s="6">
        <v>1844.7139999999999</v>
      </c>
    </row>
    <row r="14" spans="1:20" x14ac:dyDescent="0.25">
      <c r="A14" s="97"/>
      <c r="B14" s="12">
        <v>9</v>
      </c>
      <c r="C14" s="6">
        <v>69.126000000000005</v>
      </c>
      <c r="D14" s="6">
        <v>55.887</v>
      </c>
      <c r="E14" s="6">
        <v>192.72200000000001</v>
      </c>
      <c r="F14" s="6">
        <v>826.80700000000002</v>
      </c>
      <c r="G14" s="6">
        <v>2104.732</v>
      </c>
    </row>
    <row r="15" spans="1:20" x14ac:dyDescent="0.25">
      <c r="A15" s="97"/>
      <c r="B15" s="12">
        <v>10</v>
      </c>
      <c r="C15" s="6">
        <v>44.237000000000002</v>
      </c>
      <c r="D15" s="6">
        <v>27.875</v>
      </c>
      <c r="E15" s="6">
        <v>72.628</v>
      </c>
      <c r="F15" s="6">
        <v>983.74199999999996</v>
      </c>
      <c r="G15" s="6">
        <v>2283.3130000000001</v>
      </c>
    </row>
    <row r="16" spans="1:20" ht="14.45" customHeight="1" x14ac:dyDescent="0.25">
      <c r="A16" s="97"/>
      <c r="B16" s="12">
        <v>11</v>
      </c>
      <c r="C16" s="6">
        <v>157.571</v>
      </c>
      <c r="D16" s="6">
        <v>54.676000000000002</v>
      </c>
      <c r="E16" s="6">
        <v>284.87400000000002</v>
      </c>
      <c r="F16" s="6">
        <v>1814.0530000000001</v>
      </c>
      <c r="G16" s="6">
        <v>2037.127</v>
      </c>
    </row>
    <row r="17" spans="1:14" ht="16.149999999999999" customHeight="1" x14ac:dyDescent="0.25">
      <c r="A17" s="97" t="s">
        <v>11</v>
      </c>
      <c r="B17" s="12">
        <v>1</v>
      </c>
      <c r="C17" s="6">
        <v>113.331</v>
      </c>
      <c r="D17" s="6">
        <v>93.491</v>
      </c>
      <c r="E17" s="6">
        <v>273.90800000000002</v>
      </c>
      <c r="F17" s="6">
        <v>668.04100000000005</v>
      </c>
      <c r="G17" s="6">
        <v>1003.857</v>
      </c>
    </row>
    <row r="18" spans="1:14" x14ac:dyDescent="0.25">
      <c r="A18" s="97"/>
      <c r="B18" s="12">
        <v>2</v>
      </c>
      <c r="C18" s="6">
        <v>61.021999999999998</v>
      </c>
      <c r="D18" s="6">
        <v>62.244999999999997</v>
      </c>
      <c r="E18" s="6">
        <v>116.28</v>
      </c>
      <c r="F18" s="6">
        <v>149.995</v>
      </c>
      <c r="G18" s="6">
        <v>506.43799999999999</v>
      </c>
      <c r="J18" s="1"/>
      <c r="K18" s="1"/>
      <c r="L18" s="1"/>
      <c r="M18" s="1"/>
      <c r="N18" s="1"/>
    </row>
    <row r="19" spans="1:14" x14ac:dyDescent="0.25">
      <c r="A19" s="97"/>
      <c r="B19" s="12">
        <v>3</v>
      </c>
      <c r="C19" s="6">
        <v>76.853999999999999</v>
      </c>
      <c r="D19" s="6">
        <v>35.463000000000001</v>
      </c>
      <c r="E19" s="6">
        <v>480.05</v>
      </c>
      <c r="F19" s="6">
        <v>1096.2829999999999</v>
      </c>
      <c r="G19" s="6">
        <v>1572.7139999999999</v>
      </c>
      <c r="J19" s="1"/>
      <c r="K19" s="1"/>
      <c r="L19" s="1"/>
      <c r="M19" s="1"/>
      <c r="N19" s="1"/>
    </row>
    <row r="20" spans="1:14" x14ac:dyDescent="0.25">
      <c r="A20" s="97"/>
      <c r="B20" s="12">
        <v>4</v>
      </c>
      <c r="C20" s="6">
        <v>102.00700000000001</v>
      </c>
      <c r="D20" s="6">
        <v>24.617000000000001</v>
      </c>
      <c r="E20" s="6">
        <v>201.05600000000001</v>
      </c>
      <c r="F20" s="6">
        <v>120.318</v>
      </c>
      <c r="G20" s="6">
        <v>620.54</v>
      </c>
      <c r="J20" s="1"/>
      <c r="K20" s="1"/>
      <c r="L20" s="1"/>
      <c r="M20" s="1"/>
      <c r="N20" s="1"/>
    </row>
    <row r="21" spans="1:14" x14ac:dyDescent="0.25">
      <c r="A21" s="97"/>
      <c r="B21" s="12">
        <v>5</v>
      </c>
      <c r="C21" s="6">
        <v>61.94</v>
      </c>
      <c r="D21" s="6">
        <v>37.470999999999997</v>
      </c>
      <c r="E21" s="6">
        <v>261.63499999999999</v>
      </c>
      <c r="F21" s="6">
        <v>851.048</v>
      </c>
      <c r="G21" s="6">
        <v>1422.5650000000001</v>
      </c>
      <c r="J21" s="1"/>
      <c r="K21" s="1"/>
      <c r="L21" s="1"/>
      <c r="M21" s="1"/>
      <c r="N21" s="1"/>
    </row>
    <row r="22" spans="1:14" x14ac:dyDescent="0.25">
      <c r="J22" s="1"/>
      <c r="K22" s="1"/>
      <c r="L22" s="1"/>
      <c r="M22" s="1"/>
      <c r="N22" s="1"/>
    </row>
  </sheetData>
  <mergeCells count="3">
    <mergeCell ref="C4:G4"/>
    <mergeCell ref="A17:A21"/>
    <mergeCell ref="A6:A1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T18"/>
  <sheetViews>
    <sheetView workbookViewId="0">
      <selection activeCell="B3" sqref="B3:B13"/>
    </sheetView>
  </sheetViews>
  <sheetFormatPr defaultRowHeight="15" x14ac:dyDescent="0.25"/>
  <cols>
    <col min="1" max="1" width="20.42578125" customWidth="1"/>
  </cols>
  <sheetData>
    <row r="1" spans="1:20" x14ac:dyDescent="0.25">
      <c r="A1" s="21" t="s">
        <v>50</v>
      </c>
      <c r="B1" s="21"/>
      <c r="C1" s="98" t="s">
        <v>42</v>
      </c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8"/>
      <c r="S1" s="98"/>
      <c r="T1" s="98"/>
    </row>
    <row r="2" spans="1:20" x14ac:dyDescent="0.25">
      <c r="A2" s="21"/>
      <c r="B2" s="21"/>
      <c r="C2" s="6">
        <v>10</v>
      </c>
      <c r="D2" s="6">
        <v>20</v>
      </c>
      <c r="E2" s="6">
        <v>30</v>
      </c>
      <c r="F2" s="6">
        <v>40</v>
      </c>
      <c r="G2" s="6">
        <v>50</v>
      </c>
      <c r="H2" s="6">
        <v>60</v>
      </c>
      <c r="I2" s="6">
        <v>70</v>
      </c>
      <c r="J2" s="6">
        <v>80</v>
      </c>
      <c r="K2" s="6">
        <v>90</v>
      </c>
      <c r="L2" s="6">
        <v>100</v>
      </c>
      <c r="M2" s="6">
        <v>110</v>
      </c>
      <c r="N2" s="6">
        <v>120</v>
      </c>
      <c r="O2" s="42">
        <v>130</v>
      </c>
      <c r="P2" s="42">
        <v>140</v>
      </c>
      <c r="Q2" s="42">
        <v>150</v>
      </c>
      <c r="R2" s="42">
        <v>160</v>
      </c>
      <c r="S2" s="42">
        <v>170</v>
      </c>
      <c r="T2" s="42">
        <v>180</v>
      </c>
    </row>
    <row r="3" spans="1:20" x14ac:dyDescent="0.25">
      <c r="A3" s="97" t="s">
        <v>43</v>
      </c>
      <c r="B3" s="12">
        <v>1</v>
      </c>
      <c r="C3" s="6">
        <v>14.169</v>
      </c>
      <c r="D3" s="6">
        <v>8.8699999999999992</v>
      </c>
      <c r="E3" s="6">
        <v>7.3959999999999999</v>
      </c>
      <c r="F3" s="6">
        <v>26.797000000000001</v>
      </c>
      <c r="G3" s="6">
        <v>76.004000000000005</v>
      </c>
      <c r="H3" s="6">
        <v>105.273</v>
      </c>
      <c r="I3" s="6">
        <v>125.108</v>
      </c>
      <c r="J3" s="6">
        <v>119.489</v>
      </c>
      <c r="K3" s="6">
        <v>120.08499999999999</v>
      </c>
      <c r="L3" s="6">
        <v>126.774</v>
      </c>
      <c r="M3" s="6">
        <v>89.734999999999999</v>
      </c>
      <c r="N3" s="6">
        <v>83.745000000000005</v>
      </c>
      <c r="O3" s="6">
        <v>109.212</v>
      </c>
      <c r="P3" s="6">
        <v>111.902</v>
      </c>
      <c r="Q3" s="6">
        <v>88.558000000000007</v>
      </c>
      <c r="R3" s="6">
        <v>51.726999999999997</v>
      </c>
      <c r="S3" s="6">
        <v>32.887999999999998</v>
      </c>
      <c r="T3" s="6">
        <v>15.461</v>
      </c>
    </row>
    <row r="4" spans="1:20" x14ac:dyDescent="0.25">
      <c r="A4" s="97"/>
      <c r="B4" s="12">
        <v>2</v>
      </c>
      <c r="C4" s="6">
        <v>21.524999999999999</v>
      </c>
      <c r="D4" s="6">
        <v>20.065000000000001</v>
      </c>
      <c r="E4" s="6">
        <v>12.926</v>
      </c>
      <c r="F4" s="6">
        <v>3.2959999999999998</v>
      </c>
      <c r="G4" s="6">
        <v>13.545</v>
      </c>
      <c r="H4" s="6">
        <v>41.456000000000003</v>
      </c>
      <c r="I4" s="6">
        <v>91.555000000000007</v>
      </c>
      <c r="J4" s="6">
        <v>111.595</v>
      </c>
      <c r="K4" s="6">
        <v>121.515</v>
      </c>
      <c r="L4" s="6">
        <v>115.533</v>
      </c>
      <c r="M4" s="6">
        <v>109.05</v>
      </c>
      <c r="N4" s="6">
        <v>105.965</v>
      </c>
      <c r="O4" s="6">
        <v>89.57</v>
      </c>
      <c r="P4" s="6">
        <v>61.921999999999997</v>
      </c>
      <c r="Q4" s="6">
        <v>45.692999999999998</v>
      </c>
      <c r="R4" s="6">
        <v>22.114000000000001</v>
      </c>
      <c r="S4" s="6">
        <v>16.744</v>
      </c>
      <c r="T4" s="6">
        <v>12.01</v>
      </c>
    </row>
    <row r="5" spans="1:20" x14ac:dyDescent="0.25">
      <c r="A5" s="97"/>
      <c r="B5" s="12">
        <v>3</v>
      </c>
      <c r="C5" s="6">
        <v>21.663</v>
      </c>
      <c r="D5" s="6">
        <v>20.762</v>
      </c>
      <c r="E5" s="6">
        <v>10.23</v>
      </c>
      <c r="F5" s="6">
        <v>5.7460000000000004</v>
      </c>
      <c r="G5" s="6">
        <v>17.593</v>
      </c>
      <c r="H5" s="6">
        <v>61.348999999999997</v>
      </c>
      <c r="I5" s="6">
        <v>88.125</v>
      </c>
      <c r="J5" s="6">
        <v>105.759</v>
      </c>
      <c r="K5" s="6">
        <v>115.313</v>
      </c>
      <c r="L5" s="6">
        <v>119.464</v>
      </c>
      <c r="M5" s="6">
        <v>97.326999999999998</v>
      </c>
      <c r="N5" s="6">
        <v>81.465999999999994</v>
      </c>
      <c r="O5" s="6">
        <v>58.12</v>
      </c>
      <c r="P5" s="6">
        <v>49.734000000000002</v>
      </c>
      <c r="Q5" s="6">
        <v>28.643000000000001</v>
      </c>
      <c r="R5" s="6">
        <v>18.914999999999999</v>
      </c>
      <c r="S5" s="6">
        <v>10.904999999999999</v>
      </c>
      <c r="T5" s="6">
        <v>11.532999999999999</v>
      </c>
    </row>
    <row r="6" spans="1:20" x14ac:dyDescent="0.25">
      <c r="A6" s="97"/>
      <c r="B6" s="12">
        <v>4</v>
      </c>
      <c r="C6" s="6">
        <v>30.326000000000001</v>
      </c>
      <c r="D6" s="6">
        <v>23.033999999999999</v>
      </c>
      <c r="E6" s="6">
        <v>24.035</v>
      </c>
      <c r="F6" s="6">
        <v>16.567</v>
      </c>
      <c r="G6" s="6">
        <v>65.506</v>
      </c>
      <c r="H6" s="6">
        <v>107.907</v>
      </c>
      <c r="I6" s="6">
        <v>116.97</v>
      </c>
      <c r="J6" s="6">
        <v>136.84800000000001</v>
      </c>
      <c r="K6" s="6">
        <v>148.96100000000001</v>
      </c>
      <c r="L6" s="6">
        <v>143.19300000000001</v>
      </c>
      <c r="M6" s="6">
        <v>148.47399999999999</v>
      </c>
      <c r="N6" s="6">
        <v>115.751</v>
      </c>
      <c r="O6" s="6">
        <v>69.924999999999997</v>
      </c>
      <c r="P6" s="6">
        <v>85.13</v>
      </c>
      <c r="Q6" s="6">
        <v>34.06</v>
      </c>
      <c r="R6" s="6">
        <v>25.568000000000001</v>
      </c>
      <c r="S6" s="6">
        <v>24.692</v>
      </c>
      <c r="T6" s="6">
        <v>15.367000000000001</v>
      </c>
    </row>
    <row r="7" spans="1:20" x14ac:dyDescent="0.25">
      <c r="A7" s="97"/>
      <c r="B7" s="12">
        <v>5</v>
      </c>
      <c r="C7" s="6">
        <v>40.991999999999997</v>
      </c>
      <c r="D7" s="6">
        <v>34.695999999999998</v>
      </c>
      <c r="E7" s="6">
        <v>34.006999999999998</v>
      </c>
      <c r="F7" s="6">
        <v>30.129000000000001</v>
      </c>
      <c r="G7" s="6">
        <v>78.846999999999994</v>
      </c>
      <c r="H7" s="6">
        <v>118.6</v>
      </c>
      <c r="I7" s="6">
        <v>145.02500000000001</v>
      </c>
      <c r="J7" s="6">
        <v>168.52199999999999</v>
      </c>
      <c r="K7" s="6">
        <v>177.47499999999999</v>
      </c>
      <c r="L7" s="6">
        <v>157.07900000000001</v>
      </c>
      <c r="M7" s="6">
        <v>151.714</v>
      </c>
      <c r="N7" s="6">
        <v>122.185</v>
      </c>
      <c r="O7" s="6">
        <v>73.754000000000005</v>
      </c>
      <c r="P7" s="6">
        <v>63.304000000000002</v>
      </c>
      <c r="Q7" s="6">
        <v>17.073</v>
      </c>
      <c r="R7" s="6">
        <v>16.149999999999999</v>
      </c>
      <c r="S7" s="6">
        <v>12.228999999999999</v>
      </c>
      <c r="T7" s="6">
        <v>21.512</v>
      </c>
    </row>
    <row r="8" spans="1:20" x14ac:dyDescent="0.25">
      <c r="A8" s="97"/>
      <c r="B8" s="12">
        <v>6</v>
      </c>
      <c r="C8" s="6">
        <v>23.099</v>
      </c>
      <c r="D8" s="6">
        <v>17.937000000000001</v>
      </c>
      <c r="E8" s="6">
        <v>18.116</v>
      </c>
      <c r="F8" s="6">
        <v>12.603999999999999</v>
      </c>
      <c r="G8" s="6">
        <v>9.19</v>
      </c>
      <c r="H8" s="6">
        <v>39.953000000000003</v>
      </c>
      <c r="I8" s="6">
        <v>71.253</v>
      </c>
      <c r="J8" s="6">
        <v>105.547</v>
      </c>
      <c r="K8" s="6">
        <v>119.98</v>
      </c>
      <c r="L8" s="6">
        <v>119.941</v>
      </c>
      <c r="M8" s="6">
        <v>81.733000000000004</v>
      </c>
      <c r="N8" s="6">
        <v>81.933000000000007</v>
      </c>
      <c r="O8" s="6">
        <v>45.959000000000003</v>
      </c>
      <c r="P8" s="6">
        <v>27.657</v>
      </c>
      <c r="Q8" s="6">
        <v>26.463000000000001</v>
      </c>
      <c r="R8" s="6">
        <v>12.492000000000001</v>
      </c>
      <c r="S8" s="6">
        <v>13.797000000000001</v>
      </c>
      <c r="T8" s="6">
        <v>15.711</v>
      </c>
    </row>
    <row r="9" spans="1:20" x14ac:dyDescent="0.25">
      <c r="A9" s="97"/>
      <c r="B9" s="12">
        <v>7</v>
      </c>
      <c r="C9" s="6">
        <v>20.884</v>
      </c>
      <c r="D9" s="6">
        <v>24.672000000000001</v>
      </c>
      <c r="E9" s="6">
        <v>16.033999999999999</v>
      </c>
      <c r="F9" s="6">
        <v>2.6629999999999998</v>
      </c>
      <c r="G9" s="6">
        <v>24.023</v>
      </c>
      <c r="H9" s="6">
        <v>96.628</v>
      </c>
      <c r="I9" s="6">
        <v>140.946</v>
      </c>
      <c r="J9" s="6">
        <v>148.35499999999999</v>
      </c>
      <c r="K9" s="6">
        <v>145.07</v>
      </c>
      <c r="L9" s="6">
        <v>134.23400000000001</v>
      </c>
      <c r="M9" s="6">
        <v>110.53400000000001</v>
      </c>
      <c r="N9" s="6">
        <v>81.561000000000007</v>
      </c>
      <c r="O9" s="6">
        <v>48.906999999999996</v>
      </c>
      <c r="P9" s="6">
        <v>30.120999999999999</v>
      </c>
      <c r="Q9" s="6">
        <v>23.754000000000001</v>
      </c>
      <c r="R9" s="6">
        <v>31.222999999999999</v>
      </c>
      <c r="S9" s="6">
        <v>18.37</v>
      </c>
      <c r="T9" s="6">
        <v>16.991</v>
      </c>
    </row>
    <row r="10" spans="1:20" x14ac:dyDescent="0.25">
      <c r="A10" s="97"/>
      <c r="B10" s="12">
        <v>8</v>
      </c>
      <c r="C10" s="6">
        <v>23.876000000000001</v>
      </c>
      <c r="D10" s="6">
        <v>19.742000000000001</v>
      </c>
      <c r="E10" s="6">
        <v>16.207999999999998</v>
      </c>
      <c r="F10" s="6">
        <v>8.26</v>
      </c>
      <c r="G10" s="6">
        <v>13.938000000000001</v>
      </c>
      <c r="H10" s="6">
        <v>34.091999999999999</v>
      </c>
      <c r="I10" s="6">
        <v>55.323</v>
      </c>
      <c r="J10" s="6">
        <v>79.284000000000006</v>
      </c>
      <c r="K10" s="6">
        <v>94.23</v>
      </c>
      <c r="L10" s="6">
        <v>110.527</v>
      </c>
      <c r="M10" s="6">
        <v>79.218000000000004</v>
      </c>
      <c r="N10" s="6">
        <v>75.456999999999994</v>
      </c>
      <c r="O10" s="6">
        <v>44.6</v>
      </c>
      <c r="P10" s="6">
        <v>14.346</v>
      </c>
      <c r="Q10" s="6">
        <v>13.51</v>
      </c>
      <c r="R10" s="6">
        <v>10.464</v>
      </c>
      <c r="S10" s="6">
        <v>0.44900000000000001</v>
      </c>
      <c r="T10" s="6">
        <v>21.727</v>
      </c>
    </row>
    <row r="11" spans="1:20" x14ac:dyDescent="0.25">
      <c r="A11" s="97"/>
      <c r="B11" s="12">
        <v>9</v>
      </c>
      <c r="C11" s="6">
        <v>43.195</v>
      </c>
      <c r="D11" s="6">
        <v>33.890999999999998</v>
      </c>
      <c r="E11" s="6">
        <v>22.780999999999999</v>
      </c>
      <c r="F11" s="6">
        <v>8.8859999999999992</v>
      </c>
      <c r="G11" s="6">
        <v>41.871000000000002</v>
      </c>
      <c r="H11" s="6">
        <v>82.161000000000001</v>
      </c>
      <c r="I11" s="6">
        <v>89.888999999999996</v>
      </c>
      <c r="J11" s="6">
        <v>102.31399999999999</v>
      </c>
      <c r="K11" s="6">
        <v>113.364</v>
      </c>
      <c r="L11" s="6">
        <v>121.414</v>
      </c>
      <c r="M11" s="6">
        <v>124.83799999999999</v>
      </c>
      <c r="N11" s="6">
        <v>90.186000000000007</v>
      </c>
      <c r="O11" s="6">
        <v>15.689</v>
      </c>
      <c r="P11" s="6">
        <v>20.579000000000001</v>
      </c>
      <c r="Q11" s="6">
        <v>9.9499999999999993</v>
      </c>
      <c r="R11" s="6">
        <v>1.492</v>
      </c>
      <c r="S11" s="6">
        <v>2.931</v>
      </c>
      <c r="T11" s="6">
        <v>1.2430000000000001</v>
      </c>
    </row>
    <row r="12" spans="1:20" x14ac:dyDescent="0.25">
      <c r="A12" s="97"/>
      <c r="B12" s="12">
        <v>10</v>
      </c>
      <c r="C12" s="6">
        <v>23.574999999999999</v>
      </c>
      <c r="D12" s="6">
        <v>16.774000000000001</v>
      </c>
      <c r="E12" s="6">
        <v>16.442</v>
      </c>
      <c r="F12" s="6">
        <v>14.012</v>
      </c>
      <c r="G12" s="6">
        <v>53.908999999999999</v>
      </c>
      <c r="H12" s="6">
        <v>91.317999999999998</v>
      </c>
      <c r="I12" s="6">
        <v>112.376</v>
      </c>
      <c r="J12" s="6">
        <v>130.76300000000001</v>
      </c>
      <c r="K12" s="6">
        <v>138.375</v>
      </c>
      <c r="L12" s="6">
        <v>133.28700000000001</v>
      </c>
      <c r="M12" s="6">
        <v>110.428</v>
      </c>
      <c r="N12" s="6">
        <v>75.584000000000003</v>
      </c>
      <c r="O12" s="6">
        <v>46.45</v>
      </c>
      <c r="P12" s="6">
        <v>32.802999999999997</v>
      </c>
      <c r="Q12" s="6">
        <v>10.318</v>
      </c>
      <c r="R12" s="6">
        <v>10.699</v>
      </c>
      <c r="S12" s="6">
        <v>14.83</v>
      </c>
      <c r="T12" s="6">
        <v>8.5890000000000004</v>
      </c>
    </row>
    <row r="13" spans="1:20" x14ac:dyDescent="0.25">
      <c r="A13" s="97"/>
      <c r="B13" s="12">
        <v>11</v>
      </c>
      <c r="C13" s="6">
        <v>37.901000000000003</v>
      </c>
      <c r="D13" s="6">
        <v>38.207000000000001</v>
      </c>
      <c r="E13" s="6">
        <v>27.190999999999999</v>
      </c>
      <c r="F13" s="6">
        <v>20.111999999999998</v>
      </c>
      <c r="G13" s="6">
        <v>56.493000000000002</v>
      </c>
      <c r="H13" s="6">
        <v>112.999</v>
      </c>
      <c r="I13" s="6">
        <v>164.42599999999999</v>
      </c>
      <c r="J13" s="6">
        <v>177.46100000000001</v>
      </c>
      <c r="K13" s="6">
        <v>180.42</v>
      </c>
      <c r="L13" s="6">
        <v>175.738</v>
      </c>
      <c r="M13" s="6">
        <v>168.523</v>
      </c>
      <c r="N13" s="6">
        <v>151.70599999999999</v>
      </c>
      <c r="O13" s="6">
        <v>142.292</v>
      </c>
      <c r="P13" s="6">
        <v>123.89700000000001</v>
      </c>
      <c r="Q13" s="6">
        <v>107.15300000000001</v>
      </c>
      <c r="R13" s="6">
        <v>95.811000000000007</v>
      </c>
      <c r="S13" s="6">
        <v>77.819000000000003</v>
      </c>
      <c r="T13" s="6">
        <v>59.203000000000003</v>
      </c>
    </row>
    <row r="14" spans="1:20" x14ac:dyDescent="0.25">
      <c r="A14" s="97" t="s">
        <v>11</v>
      </c>
      <c r="B14" s="12">
        <v>1</v>
      </c>
      <c r="C14" s="6">
        <v>14.791</v>
      </c>
      <c r="D14" s="6">
        <v>19.228999999999999</v>
      </c>
      <c r="E14" s="6">
        <v>17.391999999999999</v>
      </c>
      <c r="F14" s="6">
        <v>30.209</v>
      </c>
      <c r="G14" s="6">
        <v>29.93</v>
      </c>
      <c r="H14" s="6">
        <v>55.863</v>
      </c>
      <c r="I14" s="6">
        <v>64.694000000000003</v>
      </c>
      <c r="J14" s="6">
        <v>70.698999999999998</v>
      </c>
      <c r="K14" s="6">
        <v>78.093999999999994</v>
      </c>
      <c r="L14" s="6">
        <v>75.375</v>
      </c>
      <c r="M14" s="6">
        <v>78.861000000000004</v>
      </c>
      <c r="N14" s="6">
        <v>71.917000000000002</v>
      </c>
      <c r="O14" s="6">
        <v>65.245999999999995</v>
      </c>
      <c r="P14" s="6">
        <v>20.8</v>
      </c>
      <c r="Q14" s="6">
        <v>5.7050000000000001</v>
      </c>
      <c r="R14" s="6">
        <v>7.1289999999999996</v>
      </c>
      <c r="S14" s="6">
        <v>1.948</v>
      </c>
      <c r="T14" s="6">
        <v>11.571999999999999</v>
      </c>
    </row>
    <row r="15" spans="1:20" x14ac:dyDescent="0.25">
      <c r="A15" s="97"/>
      <c r="B15" s="12">
        <v>2</v>
      </c>
      <c r="C15" s="6">
        <v>13.872999999999999</v>
      </c>
      <c r="D15" s="6">
        <v>6.5910000000000002</v>
      </c>
      <c r="E15" s="6">
        <v>12.555999999999999</v>
      </c>
      <c r="F15" s="6">
        <v>15.307</v>
      </c>
      <c r="G15" s="6">
        <v>17.123000000000001</v>
      </c>
      <c r="H15" s="6">
        <v>17.943000000000001</v>
      </c>
      <c r="I15" s="6">
        <v>24.195</v>
      </c>
      <c r="J15" s="6">
        <v>24.733000000000001</v>
      </c>
      <c r="K15" s="6">
        <v>16.27</v>
      </c>
      <c r="L15" s="6">
        <v>5.1470000000000002</v>
      </c>
      <c r="M15" s="6">
        <v>7.298</v>
      </c>
      <c r="N15" s="6">
        <v>9.2430000000000003</v>
      </c>
      <c r="O15" s="6">
        <v>2.62</v>
      </c>
      <c r="P15" s="6">
        <v>3.4129999999999998</v>
      </c>
      <c r="Q15" s="6">
        <v>1.077</v>
      </c>
      <c r="R15" s="6">
        <v>3.24</v>
      </c>
      <c r="S15" s="6">
        <v>1.18</v>
      </c>
      <c r="T15" s="6">
        <v>1.2030000000000001</v>
      </c>
    </row>
    <row r="16" spans="1:20" x14ac:dyDescent="0.25">
      <c r="A16" s="97"/>
      <c r="B16" s="12">
        <v>3</v>
      </c>
      <c r="C16" s="6">
        <v>30.698</v>
      </c>
      <c r="D16" s="6">
        <v>25.303999999999998</v>
      </c>
      <c r="E16" s="6">
        <v>34.847999999999999</v>
      </c>
      <c r="F16" s="6">
        <v>73.382999999999996</v>
      </c>
      <c r="G16" s="6">
        <v>96.822000000000003</v>
      </c>
      <c r="H16" s="6">
        <v>102.919</v>
      </c>
      <c r="I16" s="6">
        <v>103.717</v>
      </c>
      <c r="J16" s="6">
        <v>106.518</v>
      </c>
      <c r="K16" s="6">
        <v>112.943</v>
      </c>
      <c r="L16" s="6">
        <v>99.378</v>
      </c>
      <c r="M16" s="6">
        <v>78.412000000000006</v>
      </c>
      <c r="N16" s="6">
        <v>84.412000000000006</v>
      </c>
      <c r="O16" s="6">
        <v>73.81</v>
      </c>
      <c r="P16" s="6">
        <v>60.921999999999997</v>
      </c>
      <c r="Q16" s="6">
        <v>39.728000000000002</v>
      </c>
      <c r="R16" s="6">
        <v>25.202999999999999</v>
      </c>
      <c r="S16" s="6">
        <v>17.079000000000001</v>
      </c>
      <c r="T16" s="6">
        <v>21.036999999999999</v>
      </c>
    </row>
    <row r="17" spans="1:20" x14ac:dyDescent="0.25">
      <c r="A17" s="97"/>
      <c r="B17" s="12">
        <v>4</v>
      </c>
      <c r="C17" s="6">
        <v>15.504</v>
      </c>
      <c r="D17" s="6">
        <v>11.446</v>
      </c>
      <c r="E17" s="6">
        <v>16.777999999999999</v>
      </c>
      <c r="F17" s="6">
        <v>17.439</v>
      </c>
      <c r="G17" s="6">
        <v>16.231999999999999</v>
      </c>
      <c r="H17" s="6">
        <v>17.838999999999999</v>
      </c>
      <c r="I17" s="6">
        <v>17.908999999999999</v>
      </c>
      <c r="J17" s="6">
        <v>13.913</v>
      </c>
      <c r="K17" s="6">
        <v>7.92</v>
      </c>
      <c r="L17" s="6">
        <v>6.7530000000000001</v>
      </c>
      <c r="M17" s="6">
        <v>3.2639999999999998</v>
      </c>
      <c r="N17" s="6">
        <v>2.0009999999999999</v>
      </c>
      <c r="O17" s="6">
        <v>2.4620000000000002</v>
      </c>
      <c r="P17" s="6">
        <v>2.0019999999999998</v>
      </c>
      <c r="Q17" s="6">
        <v>1.8660000000000001</v>
      </c>
      <c r="R17" s="6">
        <v>2.367</v>
      </c>
      <c r="S17" s="6">
        <v>2.9159999999999999</v>
      </c>
      <c r="T17" s="6">
        <v>5.4370000000000003</v>
      </c>
    </row>
    <row r="18" spans="1:20" x14ac:dyDescent="0.25">
      <c r="A18" s="97"/>
      <c r="B18" s="12">
        <v>5</v>
      </c>
      <c r="C18" s="6">
        <v>29.984000000000002</v>
      </c>
      <c r="D18" s="6">
        <v>27.196999999999999</v>
      </c>
      <c r="E18" s="6">
        <v>22.071000000000002</v>
      </c>
      <c r="F18" s="6">
        <v>17.741</v>
      </c>
      <c r="G18" s="6">
        <v>72.933000000000007</v>
      </c>
      <c r="H18" s="6">
        <v>85.293999999999997</v>
      </c>
      <c r="I18" s="6">
        <v>102.99</v>
      </c>
      <c r="J18" s="6">
        <v>107.283</v>
      </c>
      <c r="K18" s="6">
        <v>122.744</v>
      </c>
      <c r="L18" s="6">
        <v>91.631</v>
      </c>
      <c r="M18" s="6">
        <v>93.718999999999994</v>
      </c>
      <c r="N18" s="6">
        <v>93.53</v>
      </c>
      <c r="O18" s="6">
        <v>37.408000000000001</v>
      </c>
      <c r="P18" s="6">
        <v>13.518000000000001</v>
      </c>
      <c r="Q18" s="6">
        <v>3.4670000000000001</v>
      </c>
      <c r="R18" s="6">
        <v>4.4130000000000003</v>
      </c>
      <c r="S18" s="6">
        <v>0.57499999999999996</v>
      </c>
      <c r="T18" s="6">
        <v>3.8</v>
      </c>
    </row>
  </sheetData>
  <mergeCells count="3">
    <mergeCell ref="C1:T1"/>
    <mergeCell ref="A3:A13"/>
    <mergeCell ref="A14:A1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E32"/>
  <sheetViews>
    <sheetView zoomScale="80" zoomScaleNormal="80" workbookViewId="0">
      <selection activeCell="D38" sqref="D38"/>
    </sheetView>
  </sheetViews>
  <sheetFormatPr defaultRowHeight="15" x14ac:dyDescent="0.25"/>
  <cols>
    <col min="1" max="1" width="12.140625" customWidth="1"/>
    <col min="3" max="3" width="11.7109375" customWidth="1"/>
    <col min="4" max="4" width="11.42578125" customWidth="1"/>
  </cols>
  <sheetData>
    <row r="1" spans="1:31" x14ac:dyDescent="0.25">
      <c r="A1" t="s">
        <v>72</v>
      </c>
    </row>
    <row r="3" spans="1:31" x14ac:dyDescent="0.25">
      <c r="C3" s="98" t="s">
        <v>51</v>
      </c>
      <c r="D3" s="98"/>
      <c r="E3" s="98"/>
      <c r="F3" s="98"/>
      <c r="G3" s="98"/>
      <c r="H3" s="98"/>
    </row>
    <row r="4" spans="1:31" x14ac:dyDescent="0.25">
      <c r="A4" s="18"/>
      <c r="B4" s="18"/>
      <c r="C4" s="6">
        <v>1</v>
      </c>
      <c r="D4" s="6">
        <v>2</v>
      </c>
      <c r="E4" s="6">
        <v>3</v>
      </c>
      <c r="F4" s="6">
        <v>4</v>
      </c>
      <c r="G4" s="6">
        <v>5</v>
      </c>
      <c r="H4" s="6">
        <v>6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</row>
    <row r="5" spans="1:31" ht="14.45" customHeight="1" x14ac:dyDescent="0.25">
      <c r="A5" s="106" t="s">
        <v>43</v>
      </c>
      <c r="B5" s="14">
        <v>1</v>
      </c>
      <c r="C5" s="6">
        <v>7</v>
      </c>
      <c r="D5" s="6">
        <v>48</v>
      </c>
      <c r="E5" s="6">
        <v>30</v>
      </c>
      <c r="F5" s="6">
        <v>67</v>
      </c>
      <c r="G5" s="6">
        <v>60</v>
      </c>
      <c r="H5" s="6">
        <v>61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1:31" x14ac:dyDescent="0.25">
      <c r="A6" s="107"/>
      <c r="B6" s="12">
        <v>2</v>
      </c>
      <c r="C6" s="6">
        <v>13</v>
      </c>
      <c r="D6" s="6">
        <v>34</v>
      </c>
      <c r="E6" s="6">
        <v>44</v>
      </c>
      <c r="F6" s="6">
        <v>65</v>
      </c>
      <c r="G6" s="6">
        <v>63</v>
      </c>
      <c r="H6" s="6">
        <v>59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</row>
    <row r="7" spans="1:31" x14ac:dyDescent="0.25">
      <c r="A7" s="107"/>
      <c r="B7" s="12">
        <v>3</v>
      </c>
      <c r="C7" s="6">
        <v>26</v>
      </c>
      <c r="D7" s="6">
        <v>7</v>
      </c>
      <c r="E7" s="6">
        <v>73</v>
      </c>
      <c r="F7" s="6">
        <v>92</v>
      </c>
      <c r="G7" s="6">
        <v>120</v>
      </c>
      <c r="H7" s="6">
        <v>120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</row>
    <row r="8" spans="1:31" x14ac:dyDescent="0.25">
      <c r="A8" s="107"/>
      <c r="B8" s="12">
        <v>4</v>
      </c>
      <c r="C8" s="6">
        <v>2</v>
      </c>
      <c r="D8" s="6">
        <v>43</v>
      </c>
      <c r="E8" s="6">
        <v>40</v>
      </c>
      <c r="F8" s="6">
        <v>21</v>
      </c>
      <c r="G8" s="6">
        <v>53</v>
      </c>
      <c r="H8" s="6">
        <v>54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1:31" x14ac:dyDescent="0.25">
      <c r="A9" s="107"/>
      <c r="B9" s="12">
        <v>5</v>
      </c>
      <c r="C9" s="6">
        <v>35</v>
      </c>
      <c r="D9" s="6">
        <v>89</v>
      </c>
      <c r="E9" s="6">
        <v>71</v>
      </c>
      <c r="F9" s="6">
        <v>98</v>
      </c>
      <c r="G9" s="6">
        <v>101</v>
      </c>
      <c r="H9" s="6">
        <v>120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spans="1:31" x14ac:dyDescent="0.25">
      <c r="A10" s="107"/>
      <c r="B10" s="12">
        <v>6</v>
      </c>
      <c r="C10" s="6">
        <v>13</v>
      </c>
      <c r="D10" s="6">
        <v>50</v>
      </c>
      <c r="E10" s="6">
        <v>29</v>
      </c>
      <c r="F10" s="6">
        <v>71</v>
      </c>
      <c r="G10" s="6">
        <v>93</v>
      </c>
      <c r="H10" s="6">
        <v>110</v>
      </c>
    </row>
    <row r="11" spans="1:31" x14ac:dyDescent="0.25">
      <c r="A11" s="107"/>
      <c r="B11" s="12">
        <v>7</v>
      </c>
      <c r="C11" s="6">
        <v>58</v>
      </c>
      <c r="D11" s="6">
        <v>64</v>
      </c>
      <c r="E11" s="6">
        <v>89</v>
      </c>
      <c r="F11" s="6">
        <v>77</v>
      </c>
      <c r="G11" s="6">
        <v>81</v>
      </c>
      <c r="H11" s="6">
        <v>101</v>
      </c>
    </row>
    <row r="12" spans="1:31" x14ac:dyDescent="0.25">
      <c r="A12" s="107"/>
      <c r="B12" s="12">
        <v>8</v>
      </c>
      <c r="C12" s="6">
        <v>33</v>
      </c>
      <c r="D12" s="6">
        <v>120</v>
      </c>
      <c r="E12" s="6">
        <v>120</v>
      </c>
      <c r="F12" s="6">
        <v>120</v>
      </c>
      <c r="G12" s="6">
        <v>120</v>
      </c>
      <c r="H12" s="6">
        <v>120</v>
      </c>
    </row>
    <row r="13" spans="1:31" x14ac:dyDescent="0.25">
      <c r="A13" s="107"/>
      <c r="B13" s="12">
        <v>9</v>
      </c>
      <c r="C13" s="6">
        <v>61</v>
      </c>
      <c r="D13" s="6">
        <v>63</v>
      </c>
      <c r="E13" s="6">
        <v>78</v>
      </c>
      <c r="F13" s="6">
        <v>120</v>
      </c>
      <c r="G13" s="6">
        <v>120</v>
      </c>
      <c r="H13" s="6">
        <v>120</v>
      </c>
    </row>
    <row r="14" spans="1:31" x14ac:dyDescent="0.25">
      <c r="A14" s="107"/>
      <c r="B14" s="12">
        <v>10</v>
      </c>
      <c r="C14" s="6">
        <v>3</v>
      </c>
      <c r="D14" s="6">
        <v>30</v>
      </c>
      <c r="E14" s="6">
        <v>60</v>
      </c>
      <c r="F14" s="6">
        <v>79</v>
      </c>
      <c r="G14" s="6">
        <v>82</v>
      </c>
      <c r="H14" s="6">
        <v>60</v>
      </c>
    </row>
    <row r="15" spans="1:31" x14ac:dyDescent="0.25">
      <c r="A15" s="107"/>
      <c r="B15" s="12">
        <v>11</v>
      </c>
      <c r="C15" s="6">
        <v>50</v>
      </c>
      <c r="D15" s="6">
        <v>45</v>
      </c>
      <c r="E15" s="6">
        <v>70</v>
      </c>
      <c r="F15" s="6">
        <v>90</v>
      </c>
      <c r="G15" s="6">
        <v>120</v>
      </c>
      <c r="H15" s="6">
        <v>120</v>
      </c>
    </row>
    <row r="16" spans="1:31" x14ac:dyDescent="0.25">
      <c r="A16" s="107"/>
      <c r="B16" s="37">
        <v>12</v>
      </c>
      <c r="C16" s="6">
        <v>14</v>
      </c>
      <c r="D16" s="6">
        <v>44</v>
      </c>
      <c r="E16" s="6">
        <v>75</v>
      </c>
      <c r="F16" s="6">
        <v>75</v>
      </c>
      <c r="G16" s="6">
        <v>82</v>
      </c>
      <c r="H16" s="6">
        <v>85</v>
      </c>
    </row>
    <row r="17" spans="1:8" x14ac:dyDescent="0.25">
      <c r="A17" s="107"/>
      <c r="B17" s="37">
        <v>13</v>
      </c>
      <c r="C17" s="6">
        <v>33</v>
      </c>
      <c r="D17" s="6">
        <v>61</v>
      </c>
      <c r="E17" s="6">
        <v>106</v>
      </c>
      <c r="F17" s="6">
        <v>51</v>
      </c>
      <c r="G17" s="6">
        <v>99</v>
      </c>
      <c r="H17" s="6">
        <v>108</v>
      </c>
    </row>
    <row r="18" spans="1:8" x14ac:dyDescent="0.25">
      <c r="A18" s="107"/>
      <c r="B18" s="37">
        <v>14</v>
      </c>
      <c r="C18" s="41">
        <v>15</v>
      </c>
      <c r="D18" s="41">
        <v>57</v>
      </c>
      <c r="E18" s="41">
        <v>120</v>
      </c>
      <c r="F18" s="41">
        <v>120</v>
      </c>
      <c r="G18" s="41">
        <v>120</v>
      </c>
      <c r="H18" s="6">
        <v>120</v>
      </c>
    </row>
    <row r="19" spans="1:8" ht="16.149999999999999" customHeight="1" x14ac:dyDescent="0.25">
      <c r="A19" s="97" t="s">
        <v>56</v>
      </c>
      <c r="B19" s="12">
        <v>1</v>
      </c>
      <c r="C19" s="6">
        <v>16</v>
      </c>
      <c r="D19" s="6">
        <v>17</v>
      </c>
      <c r="E19" s="6">
        <v>54</v>
      </c>
      <c r="F19" s="6">
        <v>47</v>
      </c>
      <c r="G19" s="6">
        <v>45</v>
      </c>
      <c r="H19" s="6">
        <v>57</v>
      </c>
    </row>
    <row r="20" spans="1:8" ht="14.45" customHeight="1" x14ac:dyDescent="0.25">
      <c r="A20" s="97"/>
      <c r="B20" s="12">
        <v>2</v>
      </c>
      <c r="C20" s="6">
        <v>21</v>
      </c>
      <c r="D20" s="6">
        <v>48</v>
      </c>
      <c r="E20" s="6">
        <v>70</v>
      </c>
      <c r="F20" s="6">
        <v>47</v>
      </c>
      <c r="G20" s="6">
        <v>77</v>
      </c>
      <c r="H20" s="6">
        <v>75</v>
      </c>
    </row>
    <row r="21" spans="1:8" x14ac:dyDescent="0.25">
      <c r="A21" s="97"/>
      <c r="B21" s="12">
        <v>3</v>
      </c>
      <c r="C21" s="6">
        <v>10</v>
      </c>
      <c r="D21" s="6">
        <v>15</v>
      </c>
      <c r="E21" s="6">
        <v>13</v>
      </c>
      <c r="F21" s="6">
        <v>24</v>
      </c>
      <c r="G21" s="6">
        <v>45</v>
      </c>
      <c r="H21" s="6">
        <v>29</v>
      </c>
    </row>
    <row r="22" spans="1:8" x14ac:dyDescent="0.25">
      <c r="A22" s="97"/>
      <c r="B22" s="12">
        <v>4</v>
      </c>
      <c r="C22" s="6">
        <v>25</v>
      </c>
      <c r="D22" s="6">
        <v>11</v>
      </c>
      <c r="E22" s="6">
        <v>18</v>
      </c>
      <c r="F22" s="6">
        <v>69</v>
      </c>
      <c r="G22" s="6">
        <v>68</v>
      </c>
      <c r="H22" s="6">
        <v>61</v>
      </c>
    </row>
    <row r="23" spans="1:8" x14ac:dyDescent="0.25">
      <c r="A23" s="97"/>
      <c r="B23" s="12">
        <v>5</v>
      </c>
      <c r="C23" s="6">
        <v>81</v>
      </c>
      <c r="D23" s="6">
        <v>81</v>
      </c>
      <c r="E23" s="6">
        <v>120</v>
      </c>
      <c r="F23" s="6">
        <v>120</v>
      </c>
      <c r="G23" s="6">
        <v>120</v>
      </c>
      <c r="H23" s="6">
        <v>120</v>
      </c>
    </row>
    <row r="24" spans="1:8" x14ac:dyDescent="0.25">
      <c r="A24" s="97"/>
      <c r="B24" s="12">
        <v>6</v>
      </c>
      <c r="C24" s="6">
        <v>21</v>
      </c>
      <c r="D24" s="6">
        <v>51</v>
      </c>
      <c r="E24" s="6">
        <v>61</v>
      </c>
      <c r="F24" s="6">
        <v>64</v>
      </c>
      <c r="G24" s="6">
        <v>84</v>
      </c>
      <c r="H24" s="6">
        <v>74</v>
      </c>
    </row>
    <row r="25" spans="1:8" x14ac:dyDescent="0.25">
      <c r="A25" s="97"/>
      <c r="B25" s="12">
        <v>7</v>
      </c>
      <c r="C25" s="6">
        <v>13</v>
      </c>
      <c r="D25" s="6">
        <v>5</v>
      </c>
      <c r="E25" s="6">
        <v>7</v>
      </c>
      <c r="F25" s="6">
        <v>23</v>
      </c>
      <c r="G25" s="6">
        <v>32</v>
      </c>
      <c r="H25" s="6">
        <v>30</v>
      </c>
    </row>
    <row r="26" spans="1:8" x14ac:dyDescent="0.25">
      <c r="A26" s="97"/>
      <c r="B26" s="12">
        <v>8</v>
      </c>
      <c r="C26" s="6">
        <v>2</v>
      </c>
      <c r="D26" s="6">
        <v>9</v>
      </c>
      <c r="E26" s="6">
        <v>6</v>
      </c>
      <c r="F26" s="6">
        <v>29</v>
      </c>
      <c r="G26" s="6">
        <v>29</v>
      </c>
      <c r="H26" s="6">
        <v>29</v>
      </c>
    </row>
    <row r="27" spans="1:8" x14ac:dyDescent="0.25">
      <c r="A27" s="97"/>
      <c r="B27" s="12">
        <v>9</v>
      </c>
      <c r="C27" s="6">
        <v>10</v>
      </c>
      <c r="D27" s="6">
        <v>18</v>
      </c>
      <c r="E27" s="6">
        <v>28</v>
      </c>
      <c r="F27" s="6">
        <v>41</v>
      </c>
      <c r="G27" s="6">
        <v>63</v>
      </c>
      <c r="H27" s="6">
        <v>64</v>
      </c>
    </row>
    <row r="28" spans="1:8" x14ac:dyDescent="0.25">
      <c r="A28" s="97"/>
      <c r="B28" s="12">
        <v>10</v>
      </c>
      <c r="C28" s="6">
        <v>8</v>
      </c>
      <c r="D28" s="6">
        <v>39</v>
      </c>
      <c r="E28" s="6">
        <v>55</v>
      </c>
      <c r="F28" s="6">
        <v>75</v>
      </c>
      <c r="G28" s="6">
        <v>62</v>
      </c>
      <c r="H28" s="6">
        <v>40</v>
      </c>
    </row>
    <row r="29" spans="1:8" x14ac:dyDescent="0.25">
      <c r="A29" s="97"/>
      <c r="B29" s="12">
        <v>11</v>
      </c>
      <c r="C29" s="6">
        <v>35</v>
      </c>
      <c r="D29" s="6">
        <v>28</v>
      </c>
      <c r="E29" s="6">
        <v>58</v>
      </c>
      <c r="F29" s="6">
        <v>90</v>
      </c>
      <c r="G29" s="6">
        <v>87</v>
      </c>
      <c r="H29" s="6">
        <v>50</v>
      </c>
    </row>
    <row r="30" spans="1:8" x14ac:dyDescent="0.25">
      <c r="A30" s="97"/>
      <c r="B30" s="37">
        <v>12</v>
      </c>
      <c r="C30" s="6">
        <v>14</v>
      </c>
      <c r="D30" s="6">
        <v>35</v>
      </c>
      <c r="E30" s="6">
        <v>40</v>
      </c>
      <c r="F30" s="6">
        <v>59</v>
      </c>
      <c r="G30" s="6">
        <v>55</v>
      </c>
      <c r="H30" s="6">
        <v>52</v>
      </c>
    </row>
    <row r="31" spans="1:8" x14ac:dyDescent="0.25">
      <c r="A31" s="97"/>
      <c r="B31" s="37">
        <v>13</v>
      </c>
      <c r="C31" s="6">
        <v>22</v>
      </c>
      <c r="D31" s="6">
        <v>15</v>
      </c>
      <c r="E31" s="6">
        <v>42</v>
      </c>
      <c r="F31" s="6">
        <v>42</v>
      </c>
      <c r="G31" s="6">
        <v>64</v>
      </c>
      <c r="H31" s="6">
        <v>43</v>
      </c>
    </row>
    <row r="32" spans="1:8" x14ac:dyDescent="0.25">
      <c r="A32" s="97"/>
      <c r="B32" s="37">
        <v>14</v>
      </c>
      <c r="C32" s="6">
        <v>20</v>
      </c>
      <c r="D32" s="6">
        <v>18</v>
      </c>
      <c r="E32" s="6">
        <v>28</v>
      </c>
      <c r="F32" s="6">
        <v>41</v>
      </c>
      <c r="G32" s="6">
        <v>63</v>
      </c>
      <c r="H32" s="6">
        <v>64</v>
      </c>
    </row>
  </sheetData>
  <mergeCells count="3">
    <mergeCell ref="A5:A18"/>
    <mergeCell ref="C3:H3"/>
    <mergeCell ref="A19:A3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9"/>
  <sheetViews>
    <sheetView workbookViewId="0">
      <selection activeCell="B3" sqref="B3:C3"/>
    </sheetView>
  </sheetViews>
  <sheetFormatPr defaultRowHeight="15" x14ac:dyDescent="0.25"/>
  <cols>
    <col min="3" max="3" width="13.28515625" customWidth="1"/>
  </cols>
  <sheetData>
    <row r="1" spans="1:3" x14ac:dyDescent="0.25">
      <c r="A1" t="s">
        <v>54</v>
      </c>
    </row>
    <row r="2" spans="1:3" x14ac:dyDescent="0.25">
      <c r="B2" s="99" t="s">
        <v>52</v>
      </c>
      <c r="C2" s="99"/>
    </row>
    <row r="3" spans="1:3" ht="17.25" x14ac:dyDescent="0.25">
      <c r="A3" s="12" t="s">
        <v>53</v>
      </c>
      <c r="B3" s="12" t="s">
        <v>0</v>
      </c>
      <c r="C3" s="12" t="s">
        <v>56</v>
      </c>
    </row>
    <row r="4" spans="1:3" x14ac:dyDescent="0.25">
      <c r="A4" s="12">
        <v>1</v>
      </c>
      <c r="B4" s="6">
        <v>0</v>
      </c>
      <c r="C4" s="6">
        <v>0</v>
      </c>
    </row>
    <row r="5" spans="1:3" x14ac:dyDescent="0.25">
      <c r="A5" s="12">
        <v>2</v>
      </c>
      <c r="B5" s="6">
        <v>9.09</v>
      </c>
      <c r="C5" s="6">
        <v>0</v>
      </c>
    </row>
    <row r="6" spans="1:3" x14ac:dyDescent="0.25">
      <c r="A6" s="12">
        <v>3</v>
      </c>
      <c r="B6" s="6">
        <v>9.09</v>
      </c>
      <c r="C6" s="6">
        <v>10</v>
      </c>
    </row>
    <row r="7" spans="1:3" x14ac:dyDescent="0.25">
      <c r="A7" s="12">
        <v>4</v>
      </c>
      <c r="B7" s="6">
        <v>45.45</v>
      </c>
      <c r="C7" s="6">
        <v>10</v>
      </c>
    </row>
    <row r="8" spans="1:3" x14ac:dyDescent="0.25">
      <c r="A8" s="12">
        <v>5</v>
      </c>
      <c r="B8" s="6">
        <v>54.55</v>
      </c>
      <c r="C8" s="6">
        <v>10</v>
      </c>
    </row>
    <row r="9" spans="1:3" x14ac:dyDescent="0.25">
      <c r="A9" s="12">
        <v>6</v>
      </c>
      <c r="B9" s="6">
        <v>63.64</v>
      </c>
      <c r="C9" s="6">
        <v>10</v>
      </c>
    </row>
  </sheetData>
  <mergeCells count="1">
    <mergeCell ref="B2:C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C14"/>
  <sheetViews>
    <sheetView workbookViewId="0">
      <selection activeCell="G7" sqref="G7"/>
    </sheetView>
  </sheetViews>
  <sheetFormatPr defaultRowHeight="15" x14ac:dyDescent="0.25"/>
  <cols>
    <col min="2" max="2" width="10.5703125" customWidth="1"/>
    <col min="3" max="3" width="15.140625" customWidth="1"/>
  </cols>
  <sheetData>
    <row r="1" spans="1:3" x14ac:dyDescent="0.25">
      <c r="A1" t="s">
        <v>55</v>
      </c>
    </row>
    <row r="2" spans="1:3" x14ac:dyDescent="0.25">
      <c r="B2" s="99" t="s">
        <v>57</v>
      </c>
      <c r="C2" s="99"/>
    </row>
    <row r="3" spans="1:3" ht="17.25" x14ac:dyDescent="0.25">
      <c r="B3" s="12" t="s">
        <v>0</v>
      </c>
      <c r="C3" s="12" t="s">
        <v>56</v>
      </c>
    </row>
    <row r="4" spans="1:3" x14ac:dyDescent="0.25">
      <c r="A4" s="14">
        <v>1</v>
      </c>
      <c r="B4" s="6">
        <v>0.27</v>
      </c>
      <c r="C4" s="6">
        <v>0.85199999999999998</v>
      </c>
    </row>
    <row r="5" spans="1:3" x14ac:dyDescent="0.25">
      <c r="A5" s="14">
        <v>2</v>
      </c>
      <c r="B5" s="6">
        <v>0.9</v>
      </c>
      <c r="C5" s="6">
        <v>0.98799999999999999</v>
      </c>
    </row>
    <row r="6" spans="1:3" x14ac:dyDescent="0.25">
      <c r="A6" s="14">
        <v>3</v>
      </c>
      <c r="B6" s="6">
        <v>1.84</v>
      </c>
      <c r="C6" s="6">
        <v>0.36499999999999999</v>
      </c>
    </row>
    <row r="7" spans="1:3" x14ac:dyDescent="0.25">
      <c r="A7" s="14">
        <v>4</v>
      </c>
      <c r="B7" s="6">
        <v>1.03</v>
      </c>
      <c r="C7" s="6">
        <v>0.69499999999999995</v>
      </c>
    </row>
    <row r="8" spans="1:3" x14ac:dyDescent="0.25">
      <c r="A8" s="14">
        <v>5</v>
      </c>
      <c r="B8" s="6">
        <v>1.68</v>
      </c>
      <c r="C8" s="6">
        <v>0.77500000000000002</v>
      </c>
    </row>
    <row r="9" spans="1:3" x14ac:dyDescent="0.25">
      <c r="A9" s="14">
        <v>6</v>
      </c>
      <c r="B9" s="6">
        <v>1.9</v>
      </c>
      <c r="C9" s="6">
        <v>1.0129999999999999</v>
      </c>
    </row>
    <row r="10" spans="1:3" x14ac:dyDescent="0.25">
      <c r="A10" s="14">
        <v>7</v>
      </c>
      <c r="B10" s="6">
        <v>0.44</v>
      </c>
      <c r="C10" s="6">
        <v>0.34699999999999998</v>
      </c>
    </row>
    <row r="11" spans="1:3" x14ac:dyDescent="0.25">
      <c r="A11" s="14">
        <v>8</v>
      </c>
      <c r="B11" s="6">
        <v>1.72</v>
      </c>
      <c r="C11" s="6">
        <v>0.55800000000000005</v>
      </c>
    </row>
    <row r="12" spans="1:3" x14ac:dyDescent="0.25">
      <c r="A12" s="14">
        <v>9</v>
      </c>
      <c r="B12" s="6">
        <v>1.17</v>
      </c>
      <c r="C12" s="6">
        <v>1.0649999999999999</v>
      </c>
    </row>
    <row r="13" spans="1:3" x14ac:dyDescent="0.25">
      <c r="A13" s="14">
        <v>10</v>
      </c>
      <c r="B13" s="6">
        <v>1.1200000000000001</v>
      </c>
      <c r="C13" s="6">
        <v>0.628</v>
      </c>
    </row>
    <row r="14" spans="1:3" x14ac:dyDescent="0.25">
      <c r="A14" s="14">
        <v>11</v>
      </c>
      <c r="B14" s="6">
        <v>1.39</v>
      </c>
      <c r="C14" s="6"/>
    </row>
  </sheetData>
  <mergeCells count="1">
    <mergeCell ref="B2:C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26"/>
  <sheetViews>
    <sheetView workbookViewId="0">
      <selection activeCell="B17" sqref="B17:C17"/>
    </sheetView>
  </sheetViews>
  <sheetFormatPr defaultRowHeight="15" x14ac:dyDescent="0.25"/>
  <cols>
    <col min="1" max="1" width="11" customWidth="1"/>
    <col min="2" max="3" width="16.28515625" customWidth="1"/>
  </cols>
  <sheetData>
    <row r="1" spans="1:3" x14ac:dyDescent="0.25">
      <c r="A1" t="s">
        <v>58</v>
      </c>
    </row>
    <row r="3" spans="1:3" x14ac:dyDescent="0.25">
      <c r="B3" s="99" t="s">
        <v>60</v>
      </c>
      <c r="C3" s="99"/>
    </row>
    <row r="4" spans="1:3" ht="17.25" x14ac:dyDescent="0.25">
      <c r="B4" s="12" t="s">
        <v>0</v>
      </c>
      <c r="C4" s="12" t="s">
        <v>56</v>
      </c>
    </row>
    <row r="5" spans="1:3" x14ac:dyDescent="0.25">
      <c r="A5" s="14">
        <v>1</v>
      </c>
      <c r="B5" s="6">
        <v>69.069999999999993</v>
      </c>
      <c r="C5" s="6">
        <v>62.53</v>
      </c>
    </row>
    <row r="6" spans="1:3" x14ac:dyDescent="0.25">
      <c r="A6" s="14">
        <v>2</v>
      </c>
      <c r="B6" s="6">
        <v>68.569999999999993</v>
      </c>
      <c r="C6" s="6">
        <v>61.7</v>
      </c>
    </row>
    <row r="7" spans="1:3" x14ac:dyDescent="0.25">
      <c r="A7" s="14">
        <v>3</v>
      </c>
      <c r="B7" s="6">
        <v>57.63</v>
      </c>
      <c r="C7" s="6">
        <v>62.83</v>
      </c>
    </row>
    <row r="8" spans="1:3" x14ac:dyDescent="0.25">
      <c r="A8" s="14">
        <v>4</v>
      </c>
      <c r="B8" s="6">
        <v>61.3</v>
      </c>
      <c r="C8" s="6">
        <v>56.63</v>
      </c>
    </row>
    <row r="9" spans="1:3" x14ac:dyDescent="0.25">
      <c r="A9" s="14">
        <v>5</v>
      </c>
      <c r="B9" s="6">
        <v>82.68</v>
      </c>
      <c r="C9" s="6">
        <v>72.11</v>
      </c>
    </row>
    <row r="10" spans="1:3" x14ac:dyDescent="0.25">
      <c r="A10" s="14">
        <v>6</v>
      </c>
      <c r="B10" s="6">
        <v>53.43</v>
      </c>
      <c r="C10" s="6">
        <v>80.53</v>
      </c>
    </row>
    <row r="11" spans="1:3" x14ac:dyDescent="0.25">
      <c r="A11" s="14">
        <v>7</v>
      </c>
      <c r="B11" s="6">
        <v>79.03</v>
      </c>
      <c r="C11" s="6">
        <v>41.28</v>
      </c>
    </row>
    <row r="12" spans="1:3" x14ac:dyDescent="0.25">
      <c r="A12" s="14">
        <v>8</v>
      </c>
      <c r="B12" s="6">
        <v>56.14</v>
      </c>
      <c r="C12" s="6">
        <v>80.23</v>
      </c>
    </row>
    <row r="13" spans="1:3" x14ac:dyDescent="0.25">
      <c r="A13" s="14">
        <v>9</v>
      </c>
      <c r="B13" s="6">
        <v>52.25</v>
      </c>
      <c r="C13" s="6">
        <v>71.83</v>
      </c>
    </row>
    <row r="16" spans="1:3" x14ac:dyDescent="0.25">
      <c r="A16" t="s">
        <v>59</v>
      </c>
      <c r="B16" s="99" t="s">
        <v>61</v>
      </c>
      <c r="C16" s="99"/>
    </row>
    <row r="17" spans="1:3" ht="17.25" x14ac:dyDescent="0.25">
      <c r="B17" s="12" t="s">
        <v>0</v>
      </c>
      <c r="C17" s="12" t="s">
        <v>56</v>
      </c>
    </row>
    <row r="18" spans="1:3" x14ac:dyDescent="0.25">
      <c r="A18" s="14">
        <v>1</v>
      </c>
      <c r="B18" s="6">
        <v>180</v>
      </c>
      <c r="C18" s="6">
        <v>180</v>
      </c>
    </row>
    <row r="19" spans="1:3" x14ac:dyDescent="0.25">
      <c r="A19" s="14">
        <v>2</v>
      </c>
      <c r="B19" s="6">
        <v>180</v>
      </c>
      <c r="C19" s="6">
        <v>180</v>
      </c>
    </row>
    <row r="20" spans="1:3" x14ac:dyDescent="0.25">
      <c r="A20" s="14">
        <v>3</v>
      </c>
      <c r="B20" s="6">
        <v>103</v>
      </c>
      <c r="C20" s="6">
        <v>120</v>
      </c>
    </row>
    <row r="21" spans="1:3" x14ac:dyDescent="0.25">
      <c r="A21" s="14">
        <v>4</v>
      </c>
      <c r="B21" s="6">
        <v>180</v>
      </c>
      <c r="C21" s="6">
        <v>180</v>
      </c>
    </row>
    <row r="22" spans="1:3" x14ac:dyDescent="0.25">
      <c r="A22" s="14">
        <v>5</v>
      </c>
      <c r="B22" s="6">
        <v>180</v>
      </c>
      <c r="C22" s="6">
        <v>180</v>
      </c>
    </row>
    <row r="23" spans="1:3" x14ac:dyDescent="0.25">
      <c r="A23" s="14">
        <v>6</v>
      </c>
      <c r="B23" s="6">
        <v>180</v>
      </c>
      <c r="C23" s="6">
        <v>105</v>
      </c>
    </row>
    <row r="24" spans="1:3" x14ac:dyDescent="0.25">
      <c r="A24" s="14">
        <v>7</v>
      </c>
      <c r="B24" s="6">
        <v>180</v>
      </c>
      <c r="C24" s="6">
        <v>180</v>
      </c>
    </row>
    <row r="25" spans="1:3" x14ac:dyDescent="0.25">
      <c r="A25" s="14">
        <v>8</v>
      </c>
      <c r="B25" s="6">
        <v>180</v>
      </c>
      <c r="C25" s="6">
        <v>174</v>
      </c>
    </row>
    <row r="26" spans="1:3" x14ac:dyDescent="0.25">
      <c r="A26" s="14">
        <v>9</v>
      </c>
      <c r="B26" s="6">
        <v>180</v>
      </c>
      <c r="C26" s="6">
        <v>180</v>
      </c>
    </row>
  </sheetData>
  <mergeCells count="2">
    <mergeCell ref="B3:C3"/>
    <mergeCell ref="B16:C1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R40"/>
  <sheetViews>
    <sheetView workbookViewId="0">
      <selection activeCell="C3" sqref="C3:L3"/>
    </sheetView>
  </sheetViews>
  <sheetFormatPr defaultRowHeight="15" x14ac:dyDescent="0.25"/>
  <cols>
    <col min="1" max="1" width="17.85546875" customWidth="1"/>
  </cols>
  <sheetData>
    <row r="1" spans="1:13" x14ac:dyDescent="0.25">
      <c r="A1" t="s">
        <v>62</v>
      </c>
    </row>
    <row r="3" spans="1:13" x14ac:dyDescent="0.25">
      <c r="C3" s="99" t="s">
        <v>75</v>
      </c>
      <c r="D3" s="99"/>
      <c r="E3" s="99"/>
      <c r="F3" s="99"/>
      <c r="G3" s="99"/>
      <c r="H3" s="99"/>
      <c r="I3" s="99"/>
      <c r="J3" s="99"/>
      <c r="K3" s="99"/>
      <c r="L3" s="99"/>
    </row>
    <row r="4" spans="1:13" x14ac:dyDescent="0.25">
      <c r="B4" s="12"/>
      <c r="C4" s="6">
        <v>1</v>
      </c>
      <c r="D4" s="6">
        <v>2</v>
      </c>
      <c r="E4" s="6">
        <v>3</v>
      </c>
      <c r="F4" s="6">
        <v>4</v>
      </c>
      <c r="G4" s="6">
        <v>5</v>
      </c>
      <c r="H4" s="6">
        <v>6</v>
      </c>
      <c r="I4" s="6">
        <v>7</v>
      </c>
      <c r="J4" s="6">
        <v>8</v>
      </c>
      <c r="K4" s="6">
        <v>9</v>
      </c>
      <c r="L4" s="6">
        <v>10</v>
      </c>
    </row>
    <row r="5" spans="1:13" ht="16.149999999999999" customHeight="1" x14ac:dyDescent="0.25">
      <c r="A5" s="106" t="s">
        <v>0</v>
      </c>
      <c r="B5" s="12">
        <v>1</v>
      </c>
      <c r="C5" s="6">
        <v>15.8</v>
      </c>
      <c r="D5" s="6">
        <v>16.600000000000001</v>
      </c>
      <c r="E5" s="6">
        <v>18.05</v>
      </c>
      <c r="F5" s="6">
        <v>18.05</v>
      </c>
      <c r="G5" s="6">
        <v>19.559999999999999</v>
      </c>
      <c r="H5" s="6">
        <v>19.87</v>
      </c>
      <c r="I5" s="6">
        <v>20</v>
      </c>
      <c r="J5" s="6">
        <v>20</v>
      </c>
      <c r="K5" s="6">
        <v>20</v>
      </c>
      <c r="L5" s="6">
        <v>20</v>
      </c>
      <c r="M5" s="1"/>
    </row>
    <row r="6" spans="1:13" x14ac:dyDescent="0.25">
      <c r="A6" s="107"/>
      <c r="B6" s="6">
        <v>2</v>
      </c>
      <c r="C6" s="6">
        <v>15.63</v>
      </c>
      <c r="D6" s="6">
        <v>16.649999999999999</v>
      </c>
      <c r="E6" s="6">
        <v>20</v>
      </c>
      <c r="F6" s="6">
        <v>20</v>
      </c>
      <c r="G6" s="6">
        <v>16.98</v>
      </c>
      <c r="H6" s="6">
        <v>20</v>
      </c>
      <c r="I6" s="6">
        <v>20</v>
      </c>
      <c r="J6" s="6">
        <v>20</v>
      </c>
      <c r="K6" s="6">
        <v>20</v>
      </c>
      <c r="L6" s="6">
        <v>20</v>
      </c>
      <c r="M6" s="1"/>
    </row>
    <row r="7" spans="1:13" x14ac:dyDescent="0.25">
      <c r="A7" s="107"/>
      <c r="B7" s="6">
        <v>3</v>
      </c>
      <c r="C7" s="6">
        <v>18.489999999999998</v>
      </c>
      <c r="D7" s="6">
        <v>14.31</v>
      </c>
      <c r="E7" s="6">
        <v>20</v>
      </c>
      <c r="F7" s="6">
        <v>20</v>
      </c>
      <c r="G7" s="6">
        <v>15.96</v>
      </c>
      <c r="H7" s="6">
        <v>20</v>
      </c>
      <c r="I7" s="6">
        <v>20</v>
      </c>
      <c r="J7" s="6">
        <v>20</v>
      </c>
      <c r="K7" s="6">
        <v>20</v>
      </c>
      <c r="L7" s="6">
        <v>17.38</v>
      </c>
      <c r="M7" s="1"/>
    </row>
    <row r="8" spans="1:13" x14ac:dyDescent="0.25">
      <c r="A8" s="107"/>
      <c r="B8" s="6">
        <v>4</v>
      </c>
      <c r="C8" s="6">
        <v>10.5</v>
      </c>
      <c r="D8" s="6">
        <v>16.03</v>
      </c>
      <c r="E8" s="6">
        <v>20</v>
      </c>
      <c r="F8" s="6">
        <v>20</v>
      </c>
      <c r="G8" s="6">
        <v>20</v>
      </c>
      <c r="H8" s="6">
        <v>20</v>
      </c>
      <c r="I8" s="6">
        <v>20</v>
      </c>
      <c r="J8" s="6">
        <v>20</v>
      </c>
      <c r="K8" s="6">
        <v>20</v>
      </c>
      <c r="L8" s="6">
        <v>20</v>
      </c>
      <c r="M8" s="1"/>
    </row>
    <row r="9" spans="1:13" x14ac:dyDescent="0.25">
      <c r="A9" s="107"/>
      <c r="B9" s="6">
        <v>5</v>
      </c>
      <c r="C9" s="6">
        <v>18.489999999999998</v>
      </c>
      <c r="D9" s="6">
        <v>17.14</v>
      </c>
      <c r="E9" s="6">
        <v>20</v>
      </c>
      <c r="F9" s="6">
        <v>20</v>
      </c>
      <c r="G9" s="6">
        <v>20</v>
      </c>
      <c r="H9" s="6">
        <v>20</v>
      </c>
      <c r="I9" s="6">
        <v>20</v>
      </c>
      <c r="J9" s="6">
        <v>20</v>
      </c>
      <c r="K9" s="6">
        <v>20</v>
      </c>
      <c r="L9" s="6">
        <v>20</v>
      </c>
      <c r="M9" s="1"/>
    </row>
    <row r="10" spans="1:13" x14ac:dyDescent="0.25">
      <c r="A10" s="107"/>
      <c r="B10" s="6">
        <v>6</v>
      </c>
      <c r="C10" s="6">
        <v>16.25</v>
      </c>
      <c r="D10" s="6">
        <v>11.08</v>
      </c>
      <c r="E10" s="6">
        <v>17.059999999999999</v>
      </c>
      <c r="F10" s="6">
        <v>17.059999999999999</v>
      </c>
      <c r="G10" s="6">
        <v>18.96</v>
      </c>
      <c r="H10" s="6">
        <v>20</v>
      </c>
      <c r="I10" s="6">
        <v>16.7</v>
      </c>
      <c r="J10" s="6">
        <v>20</v>
      </c>
      <c r="K10" s="6">
        <v>20</v>
      </c>
      <c r="L10" s="6">
        <v>20</v>
      </c>
      <c r="M10" s="1"/>
    </row>
    <row r="11" spans="1:13" x14ac:dyDescent="0.25">
      <c r="A11" s="107"/>
      <c r="B11" s="6">
        <v>7</v>
      </c>
      <c r="C11" s="6">
        <v>16.39</v>
      </c>
      <c r="D11" s="6">
        <v>19.16</v>
      </c>
      <c r="E11" s="6">
        <v>20</v>
      </c>
      <c r="F11" s="6">
        <v>20</v>
      </c>
      <c r="G11" s="6">
        <v>16.53</v>
      </c>
      <c r="H11" s="6">
        <v>20</v>
      </c>
      <c r="I11" s="6">
        <v>20</v>
      </c>
      <c r="J11" s="6">
        <v>20</v>
      </c>
      <c r="K11" s="6">
        <v>20</v>
      </c>
      <c r="L11" s="6">
        <v>20</v>
      </c>
      <c r="M11" s="1"/>
    </row>
    <row r="12" spans="1:13" x14ac:dyDescent="0.25">
      <c r="A12" s="107"/>
      <c r="B12" s="6">
        <v>8</v>
      </c>
      <c r="C12" s="6">
        <v>18.489999999999998</v>
      </c>
      <c r="D12" s="6">
        <v>19.46</v>
      </c>
      <c r="E12" s="6">
        <v>17.96</v>
      </c>
      <c r="F12" s="6">
        <v>17.96</v>
      </c>
      <c r="G12" s="6">
        <v>14.82</v>
      </c>
      <c r="H12" s="6">
        <v>16.46</v>
      </c>
      <c r="I12" s="6">
        <v>20</v>
      </c>
      <c r="J12" s="6">
        <v>20</v>
      </c>
      <c r="K12" s="6">
        <v>20</v>
      </c>
      <c r="L12" s="6">
        <v>20</v>
      </c>
      <c r="M12" s="1"/>
    </row>
    <row r="13" spans="1:13" ht="16.149999999999999" customHeight="1" x14ac:dyDescent="0.25">
      <c r="A13" s="97" t="s">
        <v>56</v>
      </c>
      <c r="B13" s="6">
        <v>1</v>
      </c>
      <c r="C13" s="6">
        <v>13.49</v>
      </c>
      <c r="D13" s="6">
        <v>15.19</v>
      </c>
      <c r="E13" s="6">
        <v>15.9</v>
      </c>
      <c r="F13" s="6">
        <v>19.66</v>
      </c>
      <c r="G13" s="6">
        <v>15.5</v>
      </c>
      <c r="H13" s="6">
        <v>17.38</v>
      </c>
      <c r="I13" s="6">
        <v>20.09</v>
      </c>
      <c r="J13" s="6">
        <v>16.899999999999999</v>
      </c>
      <c r="K13" s="6">
        <v>17.71</v>
      </c>
      <c r="L13" s="6">
        <v>15</v>
      </c>
    </row>
    <row r="14" spans="1:13" x14ac:dyDescent="0.25">
      <c r="A14" s="97"/>
      <c r="B14" s="6">
        <v>2</v>
      </c>
      <c r="C14" s="6">
        <v>13.49</v>
      </c>
      <c r="D14" s="6">
        <v>12.41</v>
      </c>
      <c r="E14" s="6">
        <v>13.49</v>
      </c>
      <c r="F14" s="6">
        <v>15.76</v>
      </c>
      <c r="G14" s="6">
        <v>15.12</v>
      </c>
      <c r="H14" s="6">
        <v>13.34</v>
      </c>
      <c r="I14" s="6">
        <v>18.399999999999999</v>
      </c>
      <c r="J14" s="6">
        <v>15.76</v>
      </c>
      <c r="K14" s="6">
        <v>20.190000000000001</v>
      </c>
      <c r="L14" s="6">
        <v>18.68</v>
      </c>
    </row>
    <row r="15" spans="1:13" x14ac:dyDescent="0.25">
      <c r="A15" s="97"/>
      <c r="B15" s="6">
        <v>3</v>
      </c>
      <c r="C15" s="6">
        <v>10.83</v>
      </c>
      <c r="D15" s="6">
        <v>13.94</v>
      </c>
      <c r="E15" s="6">
        <v>13.15</v>
      </c>
      <c r="F15" s="6">
        <v>13.64</v>
      </c>
      <c r="G15" s="6">
        <v>15.06</v>
      </c>
      <c r="H15" s="6">
        <v>15.12</v>
      </c>
      <c r="I15" s="6">
        <v>17.760000000000002</v>
      </c>
      <c r="J15" s="6">
        <v>15.44</v>
      </c>
      <c r="K15" s="6">
        <v>22.11</v>
      </c>
      <c r="L15" s="6">
        <v>19.66</v>
      </c>
    </row>
    <row r="16" spans="1:13" x14ac:dyDescent="0.25">
      <c r="A16" s="97"/>
      <c r="B16" s="6">
        <v>4</v>
      </c>
      <c r="C16" s="6">
        <v>13.73</v>
      </c>
      <c r="D16" s="6">
        <v>11.53</v>
      </c>
      <c r="E16" s="6">
        <v>12.58</v>
      </c>
      <c r="F16" s="6">
        <v>13.44</v>
      </c>
      <c r="G16" s="6">
        <v>11.53</v>
      </c>
      <c r="H16" s="6">
        <v>16.309999999999999</v>
      </c>
      <c r="I16" s="6">
        <v>12.59</v>
      </c>
      <c r="J16" s="6">
        <v>15.19</v>
      </c>
      <c r="K16" s="6">
        <v>17.3</v>
      </c>
      <c r="L16" s="6">
        <v>17.88</v>
      </c>
    </row>
    <row r="17" spans="1:18" x14ac:dyDescent="0.25">
      <c r="A17" s="97"/>
      <c r="B17" s="6">
        <v>5</v>
      </c>
      <c r="C17" s="6">
        <v>16.03</v>
      </c>
      <c r="D17" s="6">
        <v>14.94</v>
      </c>
      <c r="E17" s="6">
        <v>11.7</v>
      </c>
      <c r="F17" s="6">
        <v>14.37</v>
      </c>
      <c r="G17" s="6">
        <v>19.059999999999999</v>
      </c>
      <c r="H17" s="6">
        <v>16.239999999999998</v>
      </c>
      <c r="I17" s="6">
        <v>13.63</v>
      </c>
      <c r="J17" s="6">
        <v>13.11</v>
      </c>
      <c r="K17" s="6">
        <v>19.66</v>
      </c>
      <c r="L17" s="6">
        <v>20</v>
      </c>
    </row>
    <row r="18" spans="1:18" x14ac:dyDescent="0.25">
      <c r="A18" s="97"/>
      <c r="B18" s="6">
        <v>6</v>
      </c>
      <c r="C18" s="6">
        <v>15.5</v>
      </c>
      <c r="D18" s="6">
        <v>13.44</v>
      </c>
      <c r="E18" s="6">
        <v>13.67</v>
      </c>
      <c r="F18" s="6">
        <v>12.25</v>
      </c>
      <c r="G18" s="6">
        <v>17.96</v>
      </c>
      <c r="H18" s="6">
        <v>16.600000000000001</v>
      </c>
      <c r="I18" s="6">
        <v>19.36</v>
      </c>
      <c r="J18" s="6">
        <v>20</v>
      </c>
      <c r="K18" s="6">
        <v>20</v>
      </c>
      <c r="L18" s="6">
        <v>19.16</v>
      </c>
    </row>
    <row r="19" spans="1:18" x14ac:dyDescent="0.25">
      <c r="A19" s="97"/>
      <c r="B19" s="6">
        <v>7</v>
      </c>
      <c r="C19" s="6">
        <v>10.73</v>
      </c>
      <c r="D19" s="6">
        <v>9.5500000000000007</v>
      </c>
      <c r="E19" s="6">
        <v>18.22</v>
      </c>
      <c r="F19" s="6">
        <v>18.14</v>
      </c>
      <c r="G19" s="6">
        <v>16.100000000000001</v>
      </c>
      <c r="H19" s="6">
        <v>16.600000000000001</v>
      </c>
      <c r="I19" s="6">
        <v>20</v>
      </c>
      <c r="J19" s="6">
        <v>20</v>
      </c>
      <c r="K19" s="6">
        <v>20</v>
      </c>
      <c r="L19" s="6">
        <v>18.489999999999998</v>
      </c>
    </row>
    <row r="20" spans="1:18" x14ac:dyDescent="0.25">
      <c r="A20" s="97"/>
      <c r="B20" s="6">
        <v>8</v>
      </c>
      <c r="C20" s="6">
        <v>11.28</v>
      </c>
      <c r="D20" s="6">
        <v>12.58</v>
      </c>
      <c r="E20" s="6">
        <v>13.73</v>
      </c>
      <c r="F20" s="6">
        <v>20.64</v>
      </c>
      <c r="G20" s="6">
        <v>20</v>
      </c>
      <c r="H20" s="6">
        <v>22.11</v>
      </c>
      <c r="I20" s="6">
        <v>20</v>
      </c>
      <c r="J20" s="6">
        <v>20</v>
      </c>
      <c r="K20" s="6">
        <v>20</v>
      </c>
      <c r="L20" s="6">
        <v>20</v>
      </c>
    </row>
    <row r="21" spans="1:18" x14ac:dyDescent="0.25">
      <c r="A21" s="97"/>
      <c r="B21" s="6">
        <v>9</v>
      </c>
      <c r="C21" s="6">
        <v>12.79</v>
      </c>
      <c r="D21" s="6">
        <v>11.6</v>
      </c>
      <c r="E21" s="6">
        <v>10.64</v>
      </c>
      <c r="F21" s="6">
        <v>13.78</v>
      </c>
      <c r="G21" s="6">
        <v>13.11</v>
      </c>
      <c r="H21" s="6">
        <v>14.71</v>
      </c>
      <c r="I21" s="6">
        <v>16.829999999999998</v>
      </c>
      <c r="J21" s="6">
        <v>18.47</v>
      </c>
      <c r="K21" s="6">
        <v>18.68</v>
      </c>
      <c r="L21" s="6">
        <v>20</v>
      </c>
    </row>
    <row r="22" spans="1:18" x14ac:dyDescent="0.25">
      <c r="A22" s="97"/>
      <c r="B22" s="6">
        <v>10</v>
      </c>
      <c r="C22" s="6">
        <v>10.3</v>
      </c>
      <c r="D22" s="6">
        <v>10.76</v>
      </c>
      <c r="E22" s="6">
        <v>14.48</v>
      </c>
      <c r="F22" s="6">
        <v>11.32</v>
      </c>
      <c r="G22" s="6">
        <v>14.69</v>
      </c>
      <c r="H22" s="6">
        <v>12.97</v>
      </c>
      <c r="I22" s="6">
        <v>15.57</v>
      </c>
      <c r="J22" s="6">
        <v>15.44</v>
      </c>
      <c r="K22" s="6">
        <v>17.88</v>
      </c>
      <c r="L22" s="6">
        <v>13.89</v>
      </c>
    </row>
    <row r="23" spans="1:18" x14ac:dyDescent="0.25">
      <c r="A23" s="97"/>
      <c r="B23" s="6">
        <v>11</v>
      </c>
      <c r="C23" s="6">
        <v>10.210000000000001</v>
      </c>
      <c r="D23" s="6">
        <v>13.29</v>
      </c>
      <c r="E23" s="6">
        <v>13.94</v>
      </c>
      <c r="F23" s="6">
        <v>18.399999999999999</v>
      </c>
      <c r="G23" s="6">
        <v>12.09</v>
      </c>
      <c r="H23" s="6">
        <v>18.68</v>
      </c>
      <c r="I23" s="6">
        <v>17.88</v>
      </c>
      <c r="J23" s="6">
        <v>18.47</v>
      </c>
      <c r="K23" s="6">
        <v>17.54</v>
      </c>
      <c r="L23" s="6">
        <v>19.16</v>
      </c>
    </row>
    <row r="24" spans="1:18" x14ac:dyDescent="0.25">
      <c r="A24" s="97"/>
      <c r="B24" s="6">
        <v>12</v>
      </c>
      <c r="C24" s="6">
        <v>11.49</v>
      </c>
      <c r="D24" s="6">
        <v>11.46</v>
      </c>
      <c r="E24" s="6">
        <v>13.99</v>
      </c>
      <c r="F24" s="6">
        <v>16.100000000000001</v>
      </c>
      <c r="G24" s="6">
        <v>14.15</v>
      </c>
      <c r="H24" s="6">
        <v>16.170000000000002</v>
      </c>
      <c r="I24" s="6">
        <v>17.22</v>
      </c>
      <c r="J24" s="6">
        <v>20</v>
      </c>
      <c r="K24" s="6">
        <v>20</v>
      </c>
      <c r="L24" s="6">
        <v>17.54</v>
      </c>
    </row>
    <row r="25" spans="1:18" x14ac:dyDescent="0.25">
      <c r="A25" s="97"/>
      <c r="B25" s="6">
        <v>13</v>
      </c>
      <c r="C25" s="6">
        <v>16.53</v>
      </c>
      <c r="D25" s="6">
        <v>16.53</v>
      </c>
      <c r="E25" s="6">
        <v>11.18</v>
      </c>
      <c r="F25" s="6">
        <v>14.77</v>
      </c>
      <c r="G25" s="6">
        <v>12.49</v>
      </c>
      <c r="H25" s="6">
        <v>12.97</v>
      </c>
      <c r="I25" s="6">
        <v>14.94</v>
      </c>
      <c r="J25" s="6">
        <v>15.7</v>
      </c>
      <c r="K25" s="6">
        <v>15</v>
      </c>
      <c r="L25" s="6">
        <v>15.7</v>
      </c>
    </row>
    <row r="31" spans="1:18" x14ac:dyDescent="0.25">
      <c r="F31" s="1">
        <v>13.49</v>
      </c>
      <c r="G31" s="1">
        <v>13.49</v>
      </c>
      <c r="H31" s="1">
        <v>10.83</v>
      </c>
      <c r="I31" s="1">
        <v>13.73</v>
      </c>
      <c r="J31" s="1">
        <v>16.03</v>
      </c>
      <c r="K31" s="1">
        <v>15.5</v>
      </c>
      <c r="L31" s="1">
        <v>10.73</v>
      </c>
      <c r="M31" s="1">
        <v>11.28</v>
      </c>
      <c r="N31" s="1">
        <v>12.79</v>
      </c>
      <c r="O31" s="1">
        <v>10.3</v>
      </c>
      <c r="P31" s="1">
        <v>10.210000000000001</v>
      </c>
      <c r="Q31" s="1">
        <v>11.49</v>
      </c>
      <c r="R31" s="1">
        <v>16.53</v>
      </c>
    </row>
    <row r="32" spans="1:18" x14ac:dyDescent="0.25">
      <c r="F32" s="1">
        <v>15.19</v>
      </c>
      <c r="G32" s="1">
        <v>12.41</v>
      </c>
      <c r="H32" s="1">
        <v>13.94</v>
      </c>
      <c r="I32" s="1">
        <v>11.53</v>
      </c>
      <c r="J32" s="1">
        <v>14.94</v>
      </c>
      <c r="K32" s="1">
        <v>13.44</v>
      </c>
      <c r="L32" s="1">
        <v>9.5500000000000007</v>
      </c>
      <c r="M32" s="1">
        <v>12.58</v>
      </c>
      <c r="N32" s="1">
        <v>11.6</v>
      </c>
      <c r="O32" s="1">
        <v>10.76</v>
      </c>
      <c r="P32" s="1">
        <v>13.29</v>
      </c>
      <c r="Q32" s="1">
        <v>11.46</v>
      </c>
      <c r="R32" s="1">
        <v>16.53</v>
      </c>
    </row>
    <row r="33" spans="6:18" x14ac:dyDescent="0.25">
      <c r="F33" s="1">
        <v>15.9</v>
      </c>
      <c r="G33" s="1">
        <v>13.49</v>
      </c>
      <c r="H33" s="1">
        <v>13.15</v>
      </c>
      <c r="I33" s="1">
        <v>12.58</v>
      </c>
      <c r="J33" s="1">
        <v>11.7</v>
      </c>
      <c r="K33" s="1">
        <v>13.67</v>
      </c>
      <c r="L33" s="1">
        <v>18.22</v>
      </c>
      <c r="M33" s="1">
        <v>13.73</v>
      </c>
      <c r="N33" s="1">
        <v>10.64</v>
      </c>
      <c r="O33" s="1">
        <v>14.48</v>
      </c>
      <c r="P33" s="1">
        <v>13.94</v>
      </c>
      <c r="Q33" s="1">
        <v>13.99</v>
      </c>
      <c r="R33" s="1">
        <v>11.18</v>
      </c>
    </row>
    <row r="34" spans="6:18" x14ac:dyDescent="0.25">
      <c r="F34" s="1">
        <v>19.66</v>
      </c>
      <c r="G34" s="1">
        <v>15.76</v>
      </c>
      <c r="H34" s="1">
        <v>13.64</v>
      </c>
      <c r="I34" s="1">
        <v>13.44</v>
      </c>
      <c r="J34" s="1">
        <v>14.37</v>
      </c>
      <c r="K34" s="1">
        <v>12.25</v>
      </c>
      <c r="L34" s="1">
        <v>18.14</v>
      </c>
      <c r="M34" s="1">
        <v>20.64</v>
      </c>
      <c r="N34" s="1">
        <v>13.78</v>
      </c>
      <c r="O34" s="1">
        <v>11.32</v>
      </c>
      <c r="P34" s="1">
        <v>18.399999999999999</v>
      </c>
      <c r="Q34" s="1">
        <v>16.100000000000001</v>
      </c>
      <c r="R34" s="1">
        <v>14.77</v>
      </c>
    </row>
    <row r="35" spans="6:18" x14ac:dyDescent="0.25">
      <c r="F35" s="1">
        <v>15.5</v>
      </c>
      <c r="G35" s="1">
        <v>15.12</v>
      </c>
      <c r="H35" s="1">
        <v>15.06</v>
      </c>
      <c r="I35" s="1">
        <v>11.53</v>
      </c>
      <c r="J35" s="1">
        <v>19.059999999999999</v>
      </c>
      <c r="K35" s="1">
        <v>17.96</v>
      </c>
      <c r="L35" s="1">
        <v>16.100000000000001</v>
      </c>
      <c r="M35" s="1">
        <v>20</v>
      </c>
      <c r="N35" s="1">
        <v>13.11</v>
      </c>
      <c r="O35" s="1">
        <v>14.69</v>
      </c>
      <c r="P35" s="1">
        <v>12.09</v>
      </c>
      <c r="Q35" s="1">
        <v>14.15</v>
      </c>
      <c r="R35" s="1">
        <v>12.49</v>
      </c>
    </row>
    <row r="36" spans="6:18" x14ac:dyDescent="0.25">
      <c r="F36" s="1">
        <v>17.38</v>
      </c>
      <c r="G36" s="1">
        <v>13.34</v>
      </c>
      <c r="H36" s="1">
        <v>15.12</v>
      </c>
      <c r="I36" s="1">
        <v>16.309999999999999</v>
      </c>
      <c r="J36" s="1">
        <v>16.239999999999998</v>
      </c>
      <c r="K36" s="1">
        <v>16.600000000000001</v>
      </c>
      <c r="L36" s="1">
        <v>16.600000000000001</v>
      </c>
      <c r="M36" s="1">
        <v>22.11</v>
      </c>
      <c r="N36" s="1">
        <v>14.71</v>
      </c>
      <c r="O36" s="1">
        <v>12.97</v>
      </c>
      <c r="P36" s="1">
        <v>18.68</v>
      </c>
      <c r="Q36" s="1">
        <v>16.170000000000002</v>
      </c>
      <c r="R36" s="1">
        <v>12.97</v>
      </c>
    </row>
    <row r="37" spans="6:18" x14ac:dyDescent="0.25">
      <c r="F37" s="1">
        <v>20.09</v>
      </c>
      <c r="G37" s="1">
        <v>18.399999999999999</v>
      </c>
      <c r="H37" s="1">
        <v>17.760000000000002</v>
      </c>
      <c r="I37" s="1">
        <v>12.59</v>
      </c>
      <c r="J37" s="1">
        <v>13.63</v>
      </c>
      <c r="K37" s="1">
        <v>19.36</v>
      </c>
      <c r="L37" s="1">
        <v>20</v>
      </c>
      <c r="M37" s="1">
        <v>20</v>
      </c>
      <c r="N37" s="1">
        <v>16.829999999999998</v>
      </c>
      <c r="O37" s="1">
        <v>15.57</v>
      </c>
      <c r="P37" s="1">
        <v>17.88</v>
      </c>
      <c r="Q37" s="1">
        <v>17.22</v>
      </c>
      <c r="R37" s="1">
        <v>14.94</v>
      </c>
    </row>
    <row r="38" spans="6:18" x14ac:dyDescent="0.25">
      <c r="F38" s="1">
        <v>16.899999999999999</v>
      </c>
      <c r="G38" s="1">
        <v>15.76</v>
      </c>
      <c r="H38" s="1">
        <v>15.44</v>
      </c>
      <c r="I38" s="1">
        <v>15.19</v>
      </c>
      <c r="J38" s="1">
        <v>13.11</v>
      </c>
      <c r="K38" s="1">
        <v>20</v>
      </c>
      <c r="L38" s="1">
        <v>20</v>
      </c>
      <c r="M38" s="1">
        <v>20</v>
      </c>
      <c r="N38" s="1">
        <v>18.47</v>
      </c>
      <c r="O38" s="1">
        <v>15.44</v>
      </c>
      <c r="P38" s="1">
        <v>18.47</v>
      </c>
      <c r="Q38" s="1">
        <v>20</v>
      </c>
      <c r="R38" s="1">
        <v>15.7</v>
      </c>
    </row>
    <row r="39" spans="6:18" x14ac:dyDescent="0.25">
      <c r="F39" s="1">
        <v>17.71</v>
      </c>
      <c r="G39" s="1">
        <v>20.190000000000001</v>
      </c>
      <c r="H39" s="1">
        <v>22.11</v>
      </c>
      <c r="I39" s="1">
        <v>17.3</v>
      </c>
      <c r="J39" s="1">
        <v>19.66</v>
      </c>
      <c r="K39" s="1">
        <v>20</v>
      </c>
      <c r="L39" s="1">
        <v>20</v>
      </c>
      <c r="M39" s="1">
        <v>20</v>
      </c>
      <c r="N39" s="1">
        <v>18.68</v>
      </c>
      <c r="O39" s="1">
        <v>17.88</v>
      </c>
      <c r="P39" s="1">
        <v>17.54</v>
      </c>
      <c r="Q39" s="1">
        <v>20</v>
      </c>
      <c r="R39" s="1">
        <v>15</v>
      </c>
    </row>
    <row r="40" spans="6:18" x14ac:dyDescent="0.25">
      <c r="F40" s="1">
        <v>15</v>
      </c>
      <c r="G40" s="1">
        <v>18.68</v>
      </c>
      <c r="H40" s="1">
        <v>19.66</v>
      </c>
      <c r="I40" s="1">
        <v>17.88</v>
      </c>
      <c r="J40" s="1">
        <v>20</v>
      </c>
      <c r="K40" s="1">
        <v>19.16</v>
      </c>
      <c r="L40" s="1">
        <v>18.489999999999998</v>
      </c>
      <c r="M40" s="1">
        <v>20</v>
      </c>
      <c r="N40" s="1">
        <v>20</v>
      </c>
      <c r="O40" s="1">
        <v>13.89</v>
      </c>
      <c r="P40" s="1">
        <v>19.16</v>
      </c>
      <c r="Q40" s="1">
        <v>17.54</v>
      </c>
      <c r="R40" s="1">
        <v>15.7</v>
      </c>
    </row>
  </sheetData>
  <mergeCells count="3">
    <mergeCell ref="A5:A12"/>
    <mergeCell ref="A13:A25"/>
    <mergeCell ref="C3:L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54"/>
  <sheetViews>
    <sheetView workbookViewId="0">
      <selection activeCell="A13" sqref="A13:A17"/>
    </sheetView>
  </sheetViews>
  <sheetFormatPr defaultRowHeight="15" x14ac:dyDescent="0.25"/>
  <cols>
    <col min="1" max="1" width="14.85546875" style="11" customWidth="1"/>
    <col min="2" max="6" width="8.85546875" style="11"/>
  </cols>
  <sheetData>
    <row r="1" spans="1:17" x14ac:dyDescent="0.25">
      <c r="A1" s="11" t="s">
        <v>4</v>
      </c>
      <c r="B1" s="3"/>
      <c r="C1" s="3"/>
      <c r="D1" s="3"/>
      <c r="E1" s="3"/>
      <c r="F1" s="3"/>
      <c r="H1" s="1"/>
      <c r="I1" s="1"/>
      <c r="J1" s="1"/>
      <c r="K1" s="1"/>
      <c r="L1" s="1"/>
      <c r="M1" s="1"/>
      <c r="N1" s="1"/>
      <c r="O1" s="1"/>
    </row>
    <row r="2" spans="1:17" x14ac:dyDescent="0.25">
      <c r="B2" s="3"/>
      <c r="C2" s="3"/>
      <c r="D2" s="3"/>
      <c r="E2" s="3"/>
      <c r="F2" s="3"/>
      <c r="H2" s="1"/>
      <c r="I2" s="1"/>
      <c r="J2" s="1"/>
      <c r="K2" s="1"/>
      <c r="L2" s="1"/>
      <c r="M2" s="1"/>
      <c r="N2" s="1"/>
      <c r="O2" s="1"/>
    </row>
    <row r="3" spans="1:17" x14ac:dyDescent="0.25">
      <c r="B3" s="15"/>
      <c r="C3" s="99" t="s">
        <v>3</v>
      </c>
      <c r="D3" s="99"/>
      <c r="E3" s="99"/>
      <c r="F3" s="99"/>
      <c r="G3" s="99"/>
      <c r="H3" s="1"/>
      <c r="I3" s="1"/>
      <c r="J3" s="1"/>
      <c r="K3" s="1"/>
      <c r="L3" s="1"/>
      <c r="M3" s="1"/>
      <c r="N3" s="1"/>
      <c r="O3" s="1"/>
    </row>
    <row r="4" spans="1:17" x14ac:dyDescent="0.25">
      <c r="B4" s="12"/>
      <c r="C4" s="12">
        <v>1</v>
      </c>
      <c r="D4" s="12">
        <v>2</v>
      </c>
      <c r="E4" s="12">
        <v>3</v>
      </c>
      <c r="F4" s="12">
        <v>4</v>
      </c>
      <c r="G4" s="5">
        <v>5</v>
      </c>
      <c r="H4" s="1"/>
      <c r="I4" s="1"/>
      <c r="J4" s="1"/>
      <c r="K4" s="1"/>
      <c r="L4" s="1"/>
      <c r="M4" s="1"/>
      <c r="N4" s="1"/>
      <c r="O4" s="1"/>
    </row>
    <row r="5" spans="1:17" x14ac:dyDescent="0.25">
      <c r="A5" s="97" t="s">
        <v>0</v>
      </c>
      <c r="B5" s="12">
        <v>1</v>
      </c>
      <c r="C5" s="6">
        <v>29</v>
      </c>
      <c r="D5" s="6">
        <v>31</v>
      </c>
      <c r="E5" s="6">
        <v>34</v>
      </c>
      <c r="F5" s="6">
        <v>33</v>
      </c>
      <c r="G5" s="6">
        <v>32</v>
      </c>
      <c r="H5" s="1"/>
      <c r="I5" s="1"/>
      <c r="J5" s="1"/>
      <c r="K5" s="1"/>
      <c r="L5" s="1"/>
      <c r="M5" s="1"/>
      <c r="N5" s="1"/>
    </row>
    <row r="6" spans="1:17" x14ac:dyDescent="0.25">
      <c r="A6" s="97"/>
      <c r="B6" s="12">
        <v>2</v>
      </c>
      <c r="C6" s="6">
        <v>35</v>
      </c>
      <c r="D6" s="6">
        <v>38</v>
      </c>
      <c r="E6" s="6">
        <v>39</v>
      </c>
      <c r="F6" s="6">
        <v>36</v>
      </c>
      <c r="G6" s="6">
        <v>35</v>
      </c>
    </row>
    <row r="7" spans="1:17" x14ac:dyDescent="0.25">
      <c r="A7" s="97"/>
      <c r="B7" s="12">
        <v>3</v>
      </c>
      <c r="C7" s="6">
        <v>37</v>
      </c>
      <c r="D7" s="6">
        <v>37</v>
      </c>
      <c r="E7" s="6">
        <v>38</v>
      </c>
      <c r="F7" s="6">
        <v>38</v>
      </c>
      <c r="G7" s="6">
        <v>30</v>
      </c>
    </row>
    <row r="8" spans="1:17" x14ac:dyDescent="0.25">
      <c r="A8" s="97"/>
      <c r="B8" s="12">
        <v>4</v>
      </c>
      <c r="C8" s="6">
        <v>35</v>
      </c>
      <c r="D8" s="6">
        <v>36</v>
      </c>
      <c r="E8" s="6">
        <v>38</v>
      </c>
      <c r="F8" s="6">
        <v>37</v>
      </c>
      <c r="G8" s="6">
        <v>32</v>
      </c>
    </row>
    <row r="9" spans="1:17" x14ac:dyDescent="0.25">
      <c r="A9" s="97"/>
      <c r="B9" s="12">
        <v>5</v>
      </c>
      <c r="C9" s="6">
        <v>37</v>
      </c>
      <c r="D9" s="6">
        <v>36</v>
      </c>
      <c r="E9" s="6">
        <v>35</v>
      </c>
      <c r="F9" s="6">
        <v>36</v>
      </c>
      <c r="G9" s="6">
        <v>36</v>
      </c>
    </row>
    <row r="10" spans="1:17" x14ac:dyDescent="0.25">
      <c r="A10" s="97"/>
      <c r="B10" s="12">
        <v>6</v>
      </c>
      <c r="C10" s="6">
        <v>38</v>
      </c>
      <c r="D10" s="6">
        <v>37</v>
      </c>
      <c r="E10" s="6">
        <v>38</v>
      </c>
      <c r="F10" s="6">
        <v>34</v>
      </c>
      <c r="G10" s="6">
        <v>40</v>
      </c>
    </row>
    <row r="11" spans="1:17" x14ac:dyDescent="0.25">
      <c r="A11" s="97"/>
      <c r="B11" s="12">
        <v>7</v>
      </c>
      <c r="C11" s="6">
        <v>39</v>
      </c>
      <c r="D11" s="6">
        <v>37</v>
      </c>
      <c r="E11" s="6">
        <v>36</v>
      </c>
      <c r="F11" s="6">
        <v>35</v>
      </c>
      <c r="G11" s="6">
        <v>38</v>
      </c>
    </row>
    <row r="12" spans="1:17" x14ac:dyDescent="0.25">
      <c r="A12" s="97"/>
      <c r="B12" s="12">
        <v>8</v>
      </c>
      <c r="C12" s="6">
        <v>36</v>
      </c>
      <c r="D12" s="6">
        <v>36</v>
      </c>
      <c r="E12" s="6">
        <v>38</v>
      </c>
      <c r="F12" s="6">
        <v>37</v>
      </c>
      <c r="G12" s="6">
        <v>35</v>
      </c>
    </row>
    <row r="13" spans="1:17" x14ac:dyDescent="0.25">
      <c r="A13" s="97" t="s">
        <v>8</v>
      </c>
      <c r="B13" s="12">
        <v>1</v>
      </c>
      <c r="C13" s="6">
        <v>27</v>
      </c>
      <c r="D13" s="6">
        <v>25</v>
      </c>
      <c r="E13" s="6">
        <v>23</v>
      </c>
      <c r="F13" s="6">
        <v>20</v>
      </c>
      <c r="G13" s="6">
        <v>22</v>
      </c>
    </row>
    <row r="14" spans="1:17" x14ac:dyDescent="0.25">
      <c r="A14" s="97"/>
      <c r="B14" s="12">
        <v>2</v>
      </c>
      <c r="C14" s="6">
        <v>27</v>
      </c>
      <c r="D14" s="6">
        <v>24</v>
      </c>
      <c r="E14" s="6">
        <v>21</v>
      </c>
      <c r="F14" s="6">
        <v>22</v>
      </c>
      <c r="G14" s="6">
        <v>22</v>
      </c>
      <c r="J14" s="1"/>
      <c r="K14" s="1"/>
      <c r="L14" s="1"/>
      <c r="M14" s="1"/>
      <c r="N14" s="1"/>
      <c r="O14" s="1"/>
      <c r="P14" s="1"/>
      <c r="Q14" s="1"/>
    </row>
    <row r="15" spans="1:17" x14ac:dyDescent="0.25">
      <c r="A15" s="97"/>
      <c r="B15" s="12">
        <v>3</v>
      </c>
      <c r="C15" s="6">
        <v>26</v>
      </c>
      <c r="D15" s="6">
        <v>23</v>
      </c>
      <c r="E15" s="6">
        <v>19</v>
      </c>
      <c r="F15" s="6">
        <v>20</v>
      </c>
      <c r="G15" s="6">
        <v>24</v>
      </c>
      <c r="J15" s="1"/>
      <c r="K15" s="1"/>
      <c r="L15" s="1"/>
      <c r="M15" s="1"/>
      <c r="N15" s="1"/>
      <c r="O15" s="1"/>
      <c r="P15" s="1"/>
      <c r="Q15" s="1"/>
    </row>
    <row r="16" spans="1:17" x14ac:dyDescent="0.25">
      <c r="A16" s="97"/>
      <c r="B16" s="12">
        <v>4</v>
      </c>
      <c r="C16" s="6">
        <v>25</v>
      </c>
      <c r="D16" s="6">
        <v>22</v>
      </c>
      <c r="E16" s="6">
        <v>24</v>
      </c>
      <c r="F16" s="6">
        <v>21</v>
      </c>
      <c r="G16" s="6">
        <v>23</v>
      </c>
      <c r="J16" s="1"/>
      <c r="K16" s="1"/>
      <c r="L16" s="1"/>
      <c r="M16" s="1"/>
      <c r="N16" s="1"/>
      <c r="O16" s="1"/>
      <c r="P16" s="1"/>
      <c r="Q16" s="1"/>
    </row>
    <row r="17" spans="1:17" x14ac:dyDescent="0.25">
      <c r="A17" s="97"/>
      <c r="B17" s="12">
        <v>5</v>
      </c>
      <c r="C17" s="6">
        <v>24</v>
      </c>
      <c r="D17" s="6">
        <v>23</v>
      </c>
      <c r="E17" s="6">
        <v>20</v>
      </c>
      <c r="F17" s="6">
        <v>23</v>
      </c>
      <c r="G17" s="6">
        <v>26</v>
      </c>
      <c r="J17" s="1"/>
      <c r="K17" s="1"/>
      <c r="L17" s="1"/>
      <c r="M17" s="1"/>
      <c r="N17" s="1"/>
      <c r="O17" s="1"/>
      <c r="P17" s="1"/>
      <c r="Q17" s="1"/>
    </row>
    <row r="19" spans="1:17" x14ac:dyDescent="0.25">
      <c r="A19" s="11" t="s">
        <v>5</v>
      </c>
    </row>
    <row r="21" spans="1:17" x14ac:dyDescent="0.25">
      <c r="C21" s="98" t="s">
        <v>6</v>
      </c>
      <c r="D21" s="98"/>
      <c r="E21" s="98"/>
      <c r="F21" s="98"/>
      <c r="G21" s="8"/>
    </row>
    <row r="22" spans="1:17" x14ac:dyDescent="0.25">
      <c r="C22" s="12">
        <v>0.1</v>
      </c>
      <c r="D22" s="12">
        <v>0.3</v>
      </c>
      <c r="E22" s="12">
        <v>0.6</v>
      </c>
      <c r="F22" s="12">
        <v>1</v>
      </c>
    </row>
    <row r="23" spans="1:17" x14ac:dyDescent="0.25">
      <c r="A23" s="97" t="s">
        <v>0</v>
      </c>
      <c r="B23" s="14">
        <v>1</v>
      </c>
      <c r="C23" s="6">
        <v>22.4</v>
      </c>
      <c r="D23" s="6">
        <v>33</v>
      </c>
      <c r="E23" s="6">
        <v>28</v>
      </c>
      <c r="F23" s="6">
        <v>17</v>
      </c>
    </row>
    <row r="24" spans="1:17" x14ac:dyDescent="0.25">
      <c r="A24" s="97"/>
      <c r="B24" s="14">
        <v>2</v>
      </c>
      <c r="C24" s="6">
        <v>22</v>
      </c>
      <c r="D24" s="6">
        <v>29</v>
      </c>
      <c r="E24" s="6">
        <v>28</v>
      </c>
      <c r="F24" s="6">
        <v>18</v>
      </c>
    </row>
    <row r="25" spans="1:17" x14ac:dyDescent="0.25">
      <c r="A25" s="97"/>
      <c r="B25" s="14">
        <v>3</v>
      </c>
      <c r="C25" s="6">
        <v>20.2</v>
      </c>
      <c r="D25" s="6">
        <v>28</v>
      </c>
      <c r="E25" s="6">
        <v>26</v>
      </c>
      <c r="F25" s="6">
        <v>16</v>
      </c>
    </row>
    <row r="26" spans="1:17" x14ac:dyDescent="0.25">
      <c r="A26" s="97"/>
      <c r="B26" s="14">
        <v>4</v>
      </c>
      <c r="C26" s="6">
        <v>19.8</v>
      </c>
      <c r="D26" s="6">
        <v>31</v>
      </c>
      <c r="E26" s="6">
        <v>28</v>
      </c>
      <c r="F26" s="6">
        <v>13</v>
      </c>
    </row>
    <row r="27" spans="1:17" x14ac:dyDescent="0.25">
      <c r="A27" s="97"/>
      <c r="B27" s="14">
        <v>5</v>
      </c>
      <c r="C27" s="6">
        <v>25.4</v>
      </c>
      <c r="D27" s="6">
        <v>24</v>
      </c>
      <c r="E27" s="6">
        <v>21.2</v>
      </c>
      <c r="F27" s="6">
        <v>16</v>
      </c>
    </row>
    <row r="28" spans="1:17" x14ac:dyDescent="0.25">
      <c r="A28" s="97"/>
      <c r="B28" s="14">
        <v>6</v>
      </c>
      <c r="C28" s="6">
        <v>25.8</v>
      </c>
      <c r="D28" s="6">
        <v>30</v>
      </c>
      <c r="E28" s="6">
        <v>28</v>
      </c>
      <c r="F28" s="6">
        <v>17</v>
      </c>
    </row>
    <row r="29" spans="1:17" x14ac:dyDescent="0.25">
      <c r="A29" s="97"/>
      <c r="B29" s="14">
        <v>7</v>
      </c>
      <c r="C29" s="6">
        <v>20.399999999999999</v>
      </c>
      <c r="D29" s="6">
        <v>28</v>
      </c>
      <c r="E29" s="6">
        <v>26.8</v>
      </c>
      <c r="F29" s="6">
        <v>14</v>
      </c>
    </row>
    <row r="30" spans="1:17" x14ac:dyDescent="0.25">
      <c r="A30" s="97"/>
      <c r="B30" s="14">
        <v>8</v>
      </c>
      <c r="C30" s="6">
        <v>21</v>
      </c>
      <c r="D30" s="6">
        <v>31</v>
      </c>
      <c r="E30" s="6">
        <v>29</v>
      </c>
      <c r="F30" s="6">
        <v>15</v>
      </c>
    </row>
    <row r="31" spans="1:17" x14ac:dyDescent="0.25">
      <c r="A31" s="97" t="s">
        <v>8</v>
      </c>
      <c r="B31" s="14">
        <v>1</v>
      </c>
      <c r="C31" s="6">
        <v>15.2</v>
      </c>
      <c r="D31" s="6">
        <v>25.6</v>
      </c>
      <c r="E31" s="6">
        <v>29.2</v>
      </c>
      <c r="F31" s="6">
        <v>26.2</v>
      </c>
    </row>
    <row r="32" spans="1:17" x14ac:dyDescent="0.25">
      <c r="A32" s="97"/>
      <c r="B32" s="14">
        <v>2</v>
      </c>
      <c r="C32" s="6">
        <v>7.6</v>
      </c>
      <c r="D32" s="6">
        <v>25.4</v>
      </c>
      <c r="E32" s="6">
        <v>28.8</v>
      </c>
      <c r="F32" s="6">
        <v>27.6</v>
      </c>
    </row>
    <row r="33" spans="1:6" x14ac:dyDescent="0.25">
      <c r="A33" s="97"/>
      <c r="B33" s="14">
        <v>3</v>
      </c>
      <c r="C33" s="6">
        <v>7.6</v>
      </c>
      <c r="D33" s="6">
        <v>21.6</v>
      </c>
      <c r="E33" s="6">
        <v>28.6</v>
      </c>
      <c r="F33" s="6">
        <v>24.4</v>
      </c>
    </row>
    <row r="34" spans="1:6" x14ac:dyDescent="0.25">
      <c r="A34" s="97"/>
      <c r="B34" s="14">
        <v>4</v>
      </c>
      <c r="C34" s="6">
        <v>15</v>
      </c>
      <c r="D34" s="6">
        <v>22.8</v>
      </c>
      <c r="E34" s="6">
        <v>32.4</v>
      </c>
      <c r="F34" s="6">
        <v>21.6</v>
      </c>
    </row>
    <row r="35" spans="1:6" x14ac:dyDescent="0.25">
      <c r="A35" s="97"/>
      <c r="B35" s="14">
        <v>5</v>
      </c>
      <c r="C35" s="6">
        <v>7.8</v>
      </c>
      <c r="D35" s="6">
        <v>21.4</v>
      </c>
      <c r="E35" s="6">
        <v>31</v>
      </c>
      <c r="F35" s="6">
        <v>24.8</v>
      </c>
    </row>
    <row r="38" spans="1:6" x14ac:dyDescent="0.25">
      <c r="A38" s="11" t="s">
        <v>7</v>
      </c>
    </row>
    <row r="40" spans="1:6" x14ac:dyDescent="0.25">
      <c r="C40" s="98" t="s">
        <v>6</v>
      </c>
      <c r="D40" s="98"/>
      <c r="E40" s="98"/>
      <c r="F40" s="98"/>
    </row>
    <row r="41" spans="1:6" x14ac:dyDescent="0.25">
      <c r="C41" s="12">
        <v>0.1</v>
      </c>
      <c r="D41" s="12">
        <v>0.3</v>
      </c>
      <c r="E41" s="12">
        <v>0.6</v>
      </c>
      <c r="F41" s="12">
        <v>1</v>
      </c>
    </row>
    <row r="42" spans="1:6" x14ac:dyDescent="0.25">
      <c r="A42" s="97" t="s">
        <v>0</v>
      </c>
      <c r="B42" s="12">
        <v>1</v>
      </c>
      <c r="C42" s="6">
        <v>2.2400000000000002</v>
      </c>
      <c r="D42" s="6">
        <v>10.5</v>
      </c>
      <c r="E42" s="6">
        <v>12</v>
      </c>
      <c r="F42" s="6">
        <v>17</v>
      </c>
    </row>
    <row r="43" spans="1:6" x14ac:dyDescent="0.25">
      <c r="A43" s="97"/>
      <c r="B43" s="12">
        <v>2</v>
      </c>
      <c r="C43" s="6">
        <v>2.2000000000000002</v>
      </c>
      <c r="D43" s="6">
        <v>11.58</v>
      </c>
      <c r="E43" s="6">
        <v>12.72</v>
      </c>
      <c r="F43" s="6">
        <v>18</v>
      </c>
    </row>
    <row r="44" spans="1:6" x14ac:dyDescent="0.25">
      <c r="A44" s="97"/>
      <c r="B44" s="12">
        <v>3</v>
      </c>
      <c r="C44" s="6">
        <v>2.02</v>
      </c>
      <c r="D44" s="6">
        <v>11.4</v>
      </c>
      <c r="E44" s="6">
        <v>12.6</v>
      </c>
      <c r="F44" s="6">
        <v>16</v>
      </c>
    </row>
    <row r="45" spans="1:6" x14ac:dyDescent="0.25">
      <c r="A45" s="97"/>
      <c r="B45" s="12">
        <v>4</v>
      </c>
      <c r="C45" s="6">
        <v>1.98</v>
      </c>
      <c r="D45" s="6">
        <v>10.86</v>
      </c>
      <c r="E45" s="6">
        <v>13.2</v>
      </c>
      <c r="F45" s="6">
        <v>15</v>
      </c>
    </row>
    <row r="46" spans="1:6" x14ac:dyDescent="0.25">
      <c r="A46" s="97"/>
      <c r="B46" s="12">
        <v>5</v>
      </c>
      <c r="C46" s="6">
        <v>2.54</v>
      </c>
      <c r="D46" s="6">
        <v>11.28</v>
      </c>
      <c r="E46" s="6">
        <v>12.72</v>
      </c>
      <c r="F46" s="6">
        <v>16</v>
      </c>
    </row>
    <row r="47" spans="1:6" x14ac:dyDescent="0.25">
      <c r="A47" s="97"/>
      <c r="B47" s="12">
        <v>6</v>
      </c>
      <c r="C47" s="6">
        <v>2.58</v>
      </c>
      <c r="D47" s="6">
        <v>12.06</v>
      </c>
      <c r="E47" s="6">
        <v>12.24</v>
      </c>
      <c r="F47" s="6">
        <v>17</v>
      </c>
    </row>
    <row r="48" spans="1:6" x14ac:dyDescent="0.25">
      <c r="A48" s="97"/>
      <c r="B48" s="12">
        <v>7</v>
      </c>
      <c r="C48" s="6">
        <v>2.04</v>
      </c>
      <c r="D48" s="6">
        <v>11.28</v>
      </c>
      <c r="E48" s="6">
        <v>16.079999999999998</v>
      </c>
      <c r="F48" s="6">
        <v>14</v>
      </c>
    </row>
    <row r="49" spans="1:16" x14ac:dyDescent="0.25">
      <c r="A49" s="97"/>
      <c r="B49" s="12">
        <v>8</v>
      </c>
      <c r="C49" s="6">
        <v>2.1</v>
      </c>
      <c r="D49" s="6">
        <v>11.16</v>
      </c>
      <c r="E49" s="6">
        <v>12.84</v>
      </c>
      <c r="F49" s="6">
        <v>17</v>
      </c>
    </row>
    <row r="50" spans="1:16" x14ac:dyDescent="0.25">
      <c r="A50" s="97" t="s">
        <v>8</v>
      </c>
      <c r="B50" s="12">
        <v>1</v>
      </c>
      <c r="C50" s="6">
        <v>1.52</v>
      </c>
      <c r="D50" s="6">
        <v>7.68</v>
      </c>
      <c r="E50" s="6">
        <v>17.52</v>
      </c>
      <c r="F50" s="6">
        <v>27</v>
      </c>
      <c r="I50" s="1"/>
      <c r="J50" s="1"/>
      <c r="K50" s="1"/>
      <c r="L50" s="1"/>
      <c r="M50" s="1"/>
      <c r="N50" s="1"/>
      <c r="O50" s="1"/>
      <c r="P50" s="1"/>
    </row>
    <row r="51" spans="1:16" x14ac:dyDescent="0.25">
      <c r="A51" s="97"/>
      <c r="B51" s="12">
        <v>2</v>
      </c>
      <c r="C51" s="6">
        <v>0.76</v>
      </c>
      <c r="D51" s="6">
        <v>7.62</v>
      </c>
      <c r="E51" s="6">
        <v>17.28</v>
      </c>
      <c r="F51" s="6">
        <v>24</v>
      </c>
      <c r="I51" s="1"/>
      <c r="J51" s="1"/>
      <c r="K51" s="1"/>
      <c r="L51" s="1"/>
      <c r="M51" s="1"/>
      <c r="N51" s="1"/>
      <c r="O51" s="1"/>
      <c r="P51" s="1"/>
    </row>
    <row r="52" spans="1:16" x14ac:dyDescent="0.25">
      <c r="A52" s="97"/>
      <c r="B52" s="12">
        <v>3</v>
      </c>
      <c r="C52" s="6">
        <v>0.76</v>
      </c>
      <c r="D52" s="6">
        <v>6.48</v>
      </c>
      <c r="E52" s="6">
        <v>17.16</v>
      </c>
      <c r="F52" s="6">
        <v>23</v>
      </c>
      <c r="I52" s="1"/>
      <c r="J52" s="1"/>
      <c r="K52" s="1"/>
      <c r="L52" s="1"/>
      <c r="M52" s="1"/>
      <c r="N52" s="1"/>
      <c r="O52" s="1"/>
      <c r="P52" s="1"/>
    </row>
    <row r="53" spans="1:16" x14ac:dyDescent="0.25">
      <c r="A53" s="97"/>
      <c r="B53" s="12">
        <v>4</v>
      </c>
      <c r="C53" s="6">
        <v>1.5</v>
      </c>
      <c r="D53" s="6">
        <v>6.84</v>
      </c>
      <c r="E53" s="6">
        <v>19.440000000000001</v>
      </c>
      <c r="F53" s="6">
        <v>23</v>
      </c>
      <c r="I53" s="1"/>
      <c r="J53" s="1"/>
      <c r="K53" s="1"/>
      <c r="L53" s="1"/>
      <c r="M53" s="1"/>
      <c r="N53" s="1"/>
      <c r="O53" s="1"/>
      <c r="P53" s="1"/>
    </row>
    <row r="54" spans="1:16" x14ac:dyDescent="0.25">
      <c r="A54" s="97"/>
      <c r="B54" s="12">
        <v>5</v>
      </c>
      <c r="C54" s="6">
        <v>0.78</v>
      </c>
      <c r="D54" s="6">
        <v>6.42</v>
      </c>
      <c r="E54" s="6">
        <v>18.600000000000001</v>
      </c>
      <c r="F54" s="6">
        <v>27</v>
      </c>
    </row>
  </sheetData>
  <mergeCells count="9">
    <mergeCell ref="A31:A35"/>
    <mergeCell ref="C40:F40"/>
    <mergeCell ref="A42:A49"/>
    <mergeCell ref="A50:A54"/>
    <mergeCell ref="C3:G3"/>
    <mergeCell ref="A5:A12"/>
    <mergeCell ref="A13:A17"/>
    <mergeCell ref="C21:F21"/>
    <mergeCell ref="A23:A30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H22"/>
  <sheetViews>
    <sheetView workbookViewId="0">
      <selection activeCell="B3" sqref="B3:C3"/>
    </sheetView>
  </sheetViews>
  <sheetFormatPr defaultRowHeight="15" x14ac:dyDescent="0.25"/>
  <cols>
    <col min="2" max="2" width="11.28515625" customWidth="1"/>
    <col min="3" max="3" width="14" customWidth="1"/>
    <col min="7" max="7" width="12.28515625" customWidth="1"/>
    <col min="8" max="8" width="13.7109375" customWidth="1"/>
  </cols>
  <sheetData>
    <row r="1" spans="1:8" x14ac:dyDescent="0.25">
      <c r="A1" t="s">
        <v>65</v>
      </c>
    </row>
    <row r="2" spans="1:8" x14ac:dyDescent="0.25">
      <c r="G2" s="99" t="s">
        <v>64</v>
      </c>
      <c r="H2" s="99"/>
    </row>
    <row r="3" spans="1:8" ht="17.25" x14ac:dyDescent="0.25">
      <c r="A3" s="5" t="s">
        <v>63</v>
      </c>
      <c r="B3" s="12" t="s">
        <v>0</v>
      </c>
      <c r="C3" s="12" t="s">
        <v>56</v>
      </c>
      <c r="F3" s="37" t="s">
        <v>77</v>
      </c>
      <c r="G3" s="12" t="s">
        <v>0</v>
      </c>
      <c r="H3" s="12" t="s">
        <v>56</v>
      </c>
    </row>
    <row r="4" spans="1:8" x14ac:dyDescent="0.25">
      <c r="A4" s="6">
        <v>6</v>
      </c>
      <c r="B4" s="6">
        <v>1</v>
      </c>
      <c r="C4" s="6">
        <v>1</v>
      </c>
      <c r="F4" s="6">
        <v>0</v>
      </c>
      <c r="G4" s="6">
        <v>0</v>
      </c>
      <c r="H4" s="6">
        <v>0</v>
      </c>
    </row>
    <row r="5" spans="1:8" x14ac:dyDescent="0.25">
      <c r="A5" s="6">
        <v>4</v>
      </c>
      <c r="B5" s="6">
        <v>1</v>
      </c>
      <c r="C5" s="6"/>
      <c r="F5" s="6">
        <v>1</v>
      </c>
      <c r="G5" s="25">
        <v>22.22222</v>
      </c>
      <c r="H5" s="25"/>
    </row>
    <row r="6" spans="1:8" x14ac:dyDescent="0.25">
      <c r="A6" s="6">
        <v>1</v>
      </c>
      <c r="B6" s="6">
        <v>1</v>
      </c>
      <c r="C6" s="6"/>
      <c r="F6" s="6">
        <v>2</v>
      </c>
      <c r="G6" s="25">
        <v>44.44444</v>
      </c>
      <c r="H6" s="25"/>
    </row>
    <row r="7" spans="1:8" x14ac:dyDescent="0.25">
      <c r="A7" s="6">
        <v>3</v>
      </c>
      <c r="B7" s="6">
        <v>1</v>
      </c>
      <c r="C7" s="6"/>
      <c r="F7" s="6">
        <v>3</v>
      </c>
      <c r="G7" s="25">
        <v>55.55556</v>
      </c>
      <c r="H7" s="25"/>
    </row>
    <row r="8" spans="1:8" x14ac:dyDescent="0.25">
      <c r="A8" s="6">
        <v>1</v>
      </c>
      <c r="B8" s="6">
        <v>1</v>
      </c>
      <c r="C8" s="6"/>
      <c r="F8" s="6">
        <v>4</v>
      </c>
      <c r="G8" s="25">
        <v>66.666669999999996</v>
      </c>
      <c r="H8" s="25"/>
    </row>
    <row r="9" spans="1:8" x14ac:dyDescent="0.25">
      <c r="A9" s="6">
        <v>6</v>
      </c>
      <c r="B9" s="6">
        <v>1</v>
      </c>
      <c r="C9" s="6"/>
      <c r="F9" s="6">
        <v>5</v>
      </c>
      <c r="G9" s="25"/>
      <c r="H9" s="25">
        <v>9.0909119999999994</v>
      </c>
    </row>
    <row r="10" spans="1:8" x14ac:dyDescent="0.25">
      <c r="A10" s="6">
        <v>2</v>
      </c>
      <c r="B10" s="6">
        <v>1</v>
      </c>
      <c r="C10" s="6"/>
      <c r="F10" s="6">
        <v>6</v>
      </c>
      <c r="G10" s="25">
        <v>88.888890000000004</v>
      </c>
      <c r="H10" s="25">
        <v>18.181819999999998</v>
      </c>
    </row>
    <row r="11" spans="1:8" x14ac:dyDescent="0.25">
      <c r="A11" s="6">
        <v>2</v>
      </c>
      <c r="B11" s="6">
        <v>1</v>
      </c>
      <c r="C11" s="6"/>
      <c r="F11" s="6">
        <v>8</v>
      </c>
      <c r="G11" s="25"/>
      <c r="H11" s="25">
        <v>27.272729999999999</v>
      </c>
    </row>
    <row r="12" spans="1:8" x14ac:dyDescent="0.25">
      <c r="A12" s="6">
        <v>10</v>
      </c>
      <c r="B12" s="6"/>
      <c r="C12" s="6">
        <v>0</v>
      </c>
      <c r="F12" s="6">
        <v>9</v>
      </c>
      <c r="G12" s="25"/>
      <c r="H12" s="25">
        <v>45.454540000000001</v>
      </c>
    </row>
    <row r="13" spans="1:8" x14ac:dyDescent="0.25">
      <c r="A13" s="6">
        <v>10</v>
      </c>
      <c r="B13" s="6"/>
      <c r="C13" s="6">
        <v>0</v>
      </c>
      <c r="F13" s="6">
        <v>10</v>
      </c>
      <c r="G13" s="25">
        <v>88.888890000000004</v>
      </c>
      <c r="H13" s="25">
        <v>54.545459999999999</v>
      </c>
    </row>
    <row r="14" spans="1:8" x14ac:dyDescent="0.25">
      <c r="A14" s="6">
        <v>9</v>
      </c>
      <c r="B14" s="6"/>
      <c r="C14" s="6">
        <v>1</v>
      </c>
    </row>
    <row r="15" spans="1:8" x14ac:dyDescent="0.25">
      <c r="A15" s="6">
        <v>10</v>
      </c>
      <c r="B15" s="6"/>
      <c r="C15" s="6">
        <v>0</v>
      </c>
    </row>
    <row r="16" spans="1:8" x14ac:dyDescent="0.25">
      <c r="A16" s="6">
        <v>5</v>
      </c>
      <c r="B16" s="6"/>
      <c r="C16" s="6">
        <v>1</v>
      </c>
    </row>
    <row r="17" spans="1:3" x14ac:dyDescent="0.25">
      <c r="A17" s="6">
        <v>10</v>
      </c>
      <c r="B17" s="6"/>
      <c r="C17" s="6">
        <v>0</v>
      </c>
    </row>
    <row r="18" spans="1:3" x14ac:dyDescent="0.25">
      <c r="A18" s="6">
        <v>10</v>
      </c>
      <c r="B18" s="6"/>
      <c r="C18" s="6">
        <v>0</v>
      </c>
    </row>
    <row r="19" spans="1:3" x14ac:dyDescent="0.25">
      <c r="A19" s="6">
        <v>8</v>
      </c>
      <c r="B19" s="6"/>
      <c r="C19" s="6">
        <v>1</v>
      </c>
    </row>
    <row r="20" spans="1:3" x14ac:dyDescent="0.25">
      <c r="A20" s="6">
        <v>9</v>
      </c>
      <c r="B20" s="6"/>
      <c r="C20" s="6">
        <v>1</v>
      </c>
    </row>
    <row r="21" spans="1:3" x14ac:dyDescent="0.25">
      <c r="A21" s="6">
        <v>10</v>
      </c>
      <c r="B21" s="6"/>
      <c r="C21" s="6">
        <v>1</v>
      </c>
    </row>
    <row r="22" spans="1:3" x14ac:dyDescent="0.25">
      <c r="A22" s="6">
        <v>10</v>
      </c>
      <c r="B22" s="6">
        <v>0</v>
      </c>
      <c r="C22" s="6"/>
    </row>
  </sheetData>
  <mergeCells count="1">
    <mergeCell ref="G2:H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L35"/>
  <sheetViews>
    <sheetView workbookViewId="0">
      <selection activeCell="R11" sqref="R11"/>
    </sheetView>
  </sheetViews>
  <sheetFormatPr defaultRowHeight="15" x14ac:dyDescent="0.25"/>
  <cols>
    <col min="1" max="1" width="13" customWidth="1"/>
    <col min="9" max="9" width="11.7109375" customWidth="1"/>
  </cols>
  <sheetData>
    <row r="1" spans="1:12" x14ac:dyDescent="0.25">
      <c r="A1" t="s">
        <v>71</v>
      </c>
    </row>
    <row r="3" spans="1:12" x14ac:dyDescent="0.25">
      <c r="C3" s="98" t="s">
        <v>51</v>
      </c>
      <c r="D3" s="98"/>
      <c r="E3" s="98"/>
      <c r="F3" s="98"/>
      <c r="G3" s="98"/>
      <c r="H3" s="98"/>
    </row>
    <row r="4" spans="1:12" x14ac:dyDescent="0.25">
      <c r="C4" s="41">
        <v>1</v>
      </c>
      <c r="D4" s="41">
        <v>2</v>
      </c>
      <c r="E4" s="41">
        <v>3</v>
      </c>
      <c r="F4" s="41">
        <v>4</v>
      </c>
      <c r="G4" s="41">
        <v>5</v>
      </c>
      <c r="H4" s="41">
        <v>6</v>
      </c>
      <c r="I4" s="9" t="s">
        <v>69</v>
      </c>
    </row>
    <row r="5" spans="1:12" ht="14.45" customHeight="1" x14ac:dyDescent="0.25">
      <c r="A5" s="106" t="s">
        <v>0</v>
      </c>
      <c r="B5" s="6">
        <v>1</v>
      </c>
      <c r="C5" s="6">
        <v>32</v>
      </c>
      <c r="D5" s="6">
        <v>32</v>
      </c>
      <c r="E5" s="6">
        <v>35</v>
      </c>
      <c r="F5" s="6">
        <v>46</v>
      </c>
      <c r="G5" s="6">
        <v>36</v>
      </c>
      <c r="H5" s="6">
        <v>107</v>
      </c>
      <c r="I5" s="45">
        <v>1.4816666666666665</v>
      </c>
    </row>
    <row r="6" spans="1:12" x14ac:dyDescent="0.25">
      <c r="A6" s="107"/>
      <c r="B6" s="6">
        <v>2</v>
      </c>
      <c r="C6" s="6">
        <v>20</v>
      </c>
      <c r="D6" s="6">
        <v>43</v>
      </c>
      <c r="E6" s="6">
        <v>64</v>
      </c>
      <c r="F6" s="6">
        <v>68</v>
      </c>
      <c r="G6" s="6">
        <v>85</v>
      </c>
      <c r="H6" s="6">
        <v>52</v>
      </c>
      <c r="I6" s="45">
        <v>0.61999999999999977</v>
      </c>
    </row>
    <row r="7" spans="1:12" x14ac:dyDescent="0.25">
      <c r="A7" s="107"/>
      <c r="B7" s="6">
        <v>3</v>
      </c>
      <c r="C7" s="6">
        <v>6</v>
      </c>
      <c r="D7" s="6">
        <v>11</v>
      </c>
      <c r="E7" s="6">
        <v>37</v>
      </c>
      <c r="F7" s="6">
        <v>41</v>
      </c>
      <c r="G7" s="6">
        <v>75</v>
      </c>
      <c r="H7" s="6">
        <v>89</v>
      </c>
      <c r="I7" s="45">
        <v>1.6366666666666665</v>
      </c>
    </row>
    <row r="8" spans="1:12" x14ac:dyDescent="0.25">
      <c r="A8" s="107"/>
      <c r="B8" s="6">
        <v>4</v>
      </c>
      <c r="C8" s="6">
        <v>82</v>
      </c>
      <c r="D8" s="6">
        <v>90</v>
      </c>
      <c r="E8" s="6">
        <v>120</v>
      </c>
      <c r="F8" s="6">
        <v>120</v>
      </c>
      <c r="G8" s="6">
        <v>120</v>
      </c>
      <c r="H8" s="6">
        <v>120</v>
      </c>
      <c r="I8" s="45">
        <v>0.72999999999999987</v>
      </c>
    </row>
    <row r="9" spans="1:12" x14ac:dyDescent="0.25">
      <c r="A9" s="107"/>
      <c r="B9" s="6">
        <v>5</v>
      </c>
      <c r="C9" s="6">
        <v>40</v>
      </c>
      <c r="D9" s="6">
        <v>62</v>
      </c>
      <c r="E9" s="6">
        <v>105</v>
      </c>
      <c r="F9" s="6">
        <v>26</v>
      </c>
      <c r="G9" s="6">
        <v>66</v>
      </c>
      <c r="H9" s="6">
        <v>104</v>
      </c>
      <c r="I9" s="45">
        <v>1.236666666666667</v>
      </c>
    </row>
    <row r="10" spans="1:12" x14ac:dyDescent="0.25">
      <c r="A10" s="107"/>
      <c r="B10" s="6">
        <v>6</v>
      </c>
      <c r="C10" s="6">
        <v>6</v>
      </c>
      <c r="D10" s="6">
        <v>36</v>
      </c>
      <c r="E10" s="6">
        <v>66</v>
      </c>
      <c r="F10" s="6">
        <v>15</v>
      </c>
      <c r="G10" s="6">
        <v>95</v>
      </c>
      <c r="H10" s="6">
        <v>120</v>
      </c>
      <c r="I10" s="45">
        <v>2.2216666666666667</v>
      </c>
    </row>
    <row r="11" spans="1:12" x14ac:dyDescent="0.25">
      <c r="A11" s="107"/>
      <c r="B11" s="6">
        <v>7</v>
      </c>
      <c r="C11" s="6">
        <v>16</v>
      </c>
      <c r="D11" s="6">
        <v>37</v>
      </c>
      <c r="E11" s="6">
        <v>37</v>
      </c>
      <c r="F11" s="6">
        <v>92</v>
      </c>
      <c r="G11" s="6">
        <v>95</v>
      </c>
      <c r="H11" s="6">
        <v>120</v>
      </c>
      <c r="I11" s="45">
        <v>2.0150000000000001</v>
      </c>
      <c r="J11" s="1"/>
      <c r="K11" s="1"/>
      <c r="L11" s="1"/>
    </row>
    <row r="12" spans="1:12" x14ac:dyDescent="0.25">
      <c r="A12" s="107"/>
      <c r="B12" s="6">
        <v>8</v>
      </c>
      <c r="C12" s="6">
        <v>21</v>
      </c>
      <c r="D12" s="6">
        <v>32</v>
      </c>
      <c r="E12" s="6">
        <v>87</v>
      </c>
      <c r="F12" s="6">
        <v>104</v>
      </c>
      <c r="G12" s="6">
        <v>120</v>
      </c>
      <c r="H12" s="6">
        <v>120</v>
      </c>
      <c r="I12" s="45">
        <v>1.9183333333333332</v>
      </c>
      <c r="J12" s="1"/>
      <c r="K12" s="1"/>
      <c r="L12" s="1"/>
    </row>
    <row r="13" spans="1:12" x14ac:dyDescent="0.25">
      <c r="A13" s="107"/>
      <c r="B13" s="6">
        <v>9</v>
      </c>
      <c r="C13" s="6">
        <v>13</v>
      </c>
      <c r="D13" s="6">
        <v>65</v>
      </c>
      <c r="E13" s="6">
        <v>86</v>
      </c>
      <c r="F13" s="6">
        <v>65</v>
      </c>
      <c r="G13" s="6">
        <v>63</v>
      </c>
      <c r="H13" s="6">
        <v>112</v>
      </c>
      <c r="I13" s="45">
        <v>1.9349999999999998</v>
      </c>
      <c r="J13" s="1"/>
      <c r="K13" s="1"/>
      <c r="L13" s="1"/>
    </row>
    <row r="14" spans="1:12" x14ac:dyDescent="0.25">
      <c r="A14" s="107"/>
      <c r="B14" s="6">
        <v>10</v>
      </c>
      <c r="C14" s="6">
        <v>44</v>
      </c>
      <c r="D14" s="6">
        <v>46</v>
      </c>
      <c r="E14" s="6">
        <v>61</v>
      </c>
      <c r="F14" s="6">
        <v>41</v>
      </c>
      <c r="G14" s="6">
        <v>86</v>
      </c>
      <c r="H14" s="6">
        <v>120</v>
      </c>
      <c r="I14" s="45">
        <v>1.5</v>
      </c>
      <c r="J14" s="1"/>
      <c r="K14" s="1"/>
      <c r="L14" s="1"/>
    </row>
    <row r="15" spans="1:12" x14ac:dyDescent="0.25">
      <c r="A15" s="107"/>
      <c r="B15" s="6">
        <v>11</v>
      </c>
      <c r="C15" s="6">
        <v>9</v>
      </c>
      <c r="D15" s="6">
        <v>17</v>
      </c>
      <c r="E15" s="6">
        <v>35</v>
      </c>
      <c r="F15" s="6">
        <v>34</v>
      </c>
      <c r="G15" s="6">
        <v>60</v>
      </c>
      <c r="H15" s="6">
        <v>54</v>
      </c>
      <c r="I15" s="45">
        <v>0.93666666666666687</v>
      </c>
      <c r="J15" s="1"/>
      <c r="K15" s="1"/>
      <c r="L15" s="1"/>
    </row>
    <row r="16" spans="1:12" ht="14.45" customHeight="1" x14ac:dyDescent="0.25">
      <c r="A16" s="107"/>
      <c r="B16" s="6">
        <v>12</v>
      </c>
      <c r="C16" s="6">
        <v>20</v>
      </c>
      <c r="D16" s="6">
        <v>39</v>
      </c>
      <c r="E16" s="6">
        <v>36</v>
      </c>
      <c r="F16" s="6">
        <v>84</v>
      </c>
      <c r="G16" s="6">
        <v>80</v>
      </c>
      <c r="H16" s="6">
        <v>45</v>
      </c>
      <c r="I16" s="45">
        <v>0.50500000000000023</v>
      </c>
      <c r="J16" s="1"/>
      <c r="K16" s="1"/>
      <c r="L16" s="1"/>
    </row>
    <row r="17" spans="1:9" x14ac:dyDescent="0.25">
      <c r="A17" s="108"/>
      <c r="B17" s="6">
        <v>13</v>
      </c>
      <c r="C17" s="6">
        <v>31</v>
      </c>
      <c r="D17" s="6">
        <v>97</v>
      </c>
      <c r="E17" s="6">
        <v>111</v>
      </c>
      <c r="F17" s="6">
        <v>120</v>
      </c>
      <c r="G17" s="6">
        <v>120</v>
      </c>
      <c r="H17" s="6">
        <v>120</v>
      </c>
      <c r="I17" s="45">
        <v>1.7216666666666667</v>
      </c>
    </row>
    <row r="18" spans="1:9" ht="16.149999999999999" customHeight="1" x14ac:dyDescent="0.25">
      <c r="A18" s="100" t="s">
        <v>8</v>
      </c>
      <c r="B18" s="6">
        <v>1</v>
      </c>
      <c r="C18" s="6">
        <v>12</v>
      </c>
      <c r="D18" s="6">
        <v>13</v>
      </c>
      <c r="E18" s="6">
        <v>91</v>
      </c>
      <c r="F18" s="6">
        <v>73</v>
      </c>
      <c r="G18" s="6">
        <v>110</v>
      </c>
      <c r="H18" s="6">
        <v>68</v>
      </c>
      <c r="I18" s="46">
        <v>1.135</v>
      </c>
    </row>
    <row r="19" spans="1:9" x14ac:dyDescent="0.25">
      <c r="A19" s="101"/>
      <c r="B19" s="6">
        <v>2</v>
      </c>
      <c r="C19" s="6">
        <v>21</v>
      </c>
      <c r="D19" s="6">
        <v>71</v>
      </c>
      <c r="E19" s="6">
        <v>81</v>
      </c>
      <c r="F19" s="6">
        <v>50</v>
      </c>
      <c r="G19" s="6">
        <v>120</v>
      </c>
      <c r="H19" s="6">
        <v>120</v>
      </c>
      <c r="I19" s="46">
        <v>1.9233333333333331</v>
      </c>
    </row>
    <row r="20" spans="1:9" x14ac:dyDescent="0.25">
      <c r="A20" s="101"/>
      <c r="B20" s="6">
        <v>3</v>
      </c>
      <c r="C20" s="6">
        <v>10</v>
      </c>
      <c r="D20" s="6">
        <v>20</v>
      </c>
      <c r="E20" s="6">
        <v>70</v>
      </c>
      <c r="F20" s="6">
        <v>120</v>
      </c>
      <c r="G20" s="6">
        <v>120</v>
      </c>
      <c r="H20" s="6">
        <v>120</v>
      </c>
      <c r="I20" s="46">
        <v>2.1483333333333334</v>
      </c>
    </row>
    <row r="21" spans="1:9" x14ac:dyDescent="0.25">
      <c r="A21" s="101"/>
      <c r="B21" s="6">
        <v>4</v>
      </c>
      <c r="C21" s="6">
        <v>15</v>
      </c>
      <c r="D21" s="6">
        <v>27</v>
      </c>
      <c r="E21" s="6">
        <v>16</v>
      </c>
      <c r="F21" s="6">
        <v>79</v>
      </c>
      <c r="G21" s="6">
        <v>21</v>
      </c>
      <c r="H21" s="6">
        <v>108</v>
      </c>
      <c r="I21" s="46">
        <v>1.8100000000000003</v>
      </c>
    </row>
    <row r="22" spans="1:9" x14ac:dyDescent="0.25">
      <c r="A22" s="101"/>
      <c r="B22" s="6">
        <v>5</v>
      </c>
      <c r="C22" s="6">
        <v>28</v>
      </c>
      <c r="D22" s="6">
        <v>12</v>
      </c>
      <c r="E22" s="6">
        <v>99</v>
      </c>
      <c r="F22" s="6">
        <v>12</v>
      </c>
      <c r="G22" s="6">
        <v>120</v>
      </c>
      <c r="H22" s="6">
        <v>120</v>
      </c>
      <c r="I22" s="46">
        <v>2.1666666666666665</v>
      </c>
    </row>
    <row r="23" spans="1:9" x14ac:dyDescent="0.25">
      <c r="A23" s="101"/>
      <c r="B23" s="6">
        <v>6</v>
      </c>
      <c r="C23" s="6">
        <v>21</v>
      </c>
      <c r="D23" s="6">
        <v>7</v>
      </c>
      <c r="E23" s="6">
        <v>57</v>
      </c>
      <c r="F23" s="6">
        <v>48</v>
      </c>
      <c r="G23" s="6">
        <v>102</v>
      </c>
      <c r="H23" s="6">
        <v>120</v>
      </c>
      <c r="I23" s="46">
        <v>1.9183333333333332</v>
      </c>
    </row>
    <row r="24" spans="1:9" x14ac:dyDescent="0.25">
      <c r="A24" s="101"/>
      <c r="B24" s="6">
        <v>7</v>
      </c>
      <c r="C24" s="6">
        <v>2</v>
      </c>
      <c r="D24" s="6">
        <v>7</v>
      </c>
      <c r="E24" s="6">
        <v>21</v>
      </c>
      <c r="F24" s="6">
        <v>32</v>
      </c>
      <c r="G24" s="6">
        <v>40</v>
      </c>
      <c r="H24" s="6">
        <v>41</v>
      </c>
      <c r="I24" s="46">
        <v>0.76000000000000012</v>
      </c>
    </row>
    <row r="25" spans="1:9" x14ac:dyDescent="0.25">
      <c r="A25" s="101"/>
      <c r="B25" s="6">
        <v>8</v>
      </c>
      <c r="C25" s="6">
        <v>16</v>
      </c>
      <c r="D25" s="6">
        <v>34</v>
      </c>
      <c r="E25" s="6">
        <v>20</v>
      </c>
      <c r="F25" s="6">
        <v>25</v>
      </c>
      <c r="G25" s="6">
        <v>43</v>
      </c>
      <c r="H25" s="6">
        <v>60</v>
      </c>
      <c r="I25" s="46">
        <v>0.84833333333333327</v>
      </c>
    </row>
    <row r="26" spans="1:9" x14ac:dyDescent="0.25">
      <c r="A26" s="102"/>
      <c r="B26" s="6">
        <v>9</v>
      </c>
      <c r="C26" s="6">
        <v>15</v>
      </c>
      <c r="D26" s="6">
        <v>40</v>
      </c>
      <c r="E26" s="6">
        <v>86</v>
      </c>
      <c r="F26" s="6">
        <v>104</v>
      </c>
      <c r="G26" s="6">
        <v>94</v>
      </c>
      <c r="H26" s="6">
        <v>120</v>
      </c>
      <c r="I26" s="46">
        <v>2.0366666666666666</v>
      </c>
    </row>
    <row r="29" spans="1:9" x14ac:dyDescent="0.25">
      <c r="A29" s="97" t="s">
        <v>0</v>
      </c>
      <c r="B29" s="12" t="s">
        <v>66</v>
      </c>
      <c r="C29" s="12">
        <v>0</v>
      </c>
      <c r="D29" s="12">
        <v>0</v>
      </c>
      <c r="E29" s="12">
        <v>1</v>
      </c>
      <c r="F29" s="12">
        <v>2</v>
      </c>
      <c r="G29" s="12">
        <v>3</v>
      </c>
      <c r="H29" s="12">
        <v>6</v>
      </c>
    </row>
    <row r="30" spans="1:9" x14ac:dyDescent="0.25">
      <c r="A30" s="97"/>
      <c r="B30" s="6" t="s">
        <v>67</v>
      </c>
      <c r="C30" s="6">
        <v>0</v>
      </c>
      <c r="D30" s="6">
        <v>0</v>
      </c>
      <c r="E30" s="49">
        <v>7.6923076923076925</v>
      </c>
      <c r="F30" s="49">
        <v>15.384615384615385</v>
      </c>
      <c r="G30" s="49">
        <v>23.076923076923077</v>
      </c>
      <c r="H30" s="49">
        <v>46.153846153846153</v>
      </c>
    </row>
    <row r="31" spans="1:9" x14ac:dyDescent="0.25">
      <c r="A31" s="97" t="s">
        <v>11</v>
      </c>
      <c r="B31" s="6" t="s">
        <v>66</v>
      </c>
      <c r="C31" s="6">
        <v>0</v>
      </c>
      <c r="D31" s="6">
        <v>0</v>
      </c>
      <c r="E31" s="12">
        <v>0</v>
      </c>
      <c r="F31" s="12">
        <v>1</v>
      </c>
      <c r="G31" s="12">
        <v>3</v>
      </c>
      <c r="H31" s="12">
        <v>5</v>
      </c>
    </row>
    <row r="32" spans="1:9" x14ac:dyDescent="0.25">
      <c r="A32" s="97"/>
      <c r="B32" s="6" t="s">
        <v>67</v>
      </c>
      <c r="C32" s="6">
        <v>0</v>
      </c>
      <c r="D32" s="6">
        <v>0</v>
      </c>
      <c r="E32" s="12">
        <v>0</v>
      </c>
      <c r="F32" s="50">
        <v>11.111111111111111</v>
      </c>
      <c r="G32" s="50">
        <v>33.333333333333329</v>
      </c>
      <c r="H32" s="50">
        <v>55.555555555555557</v>
      </c>
    </row>
    <row r="33" spans="2:4" x14ac:dyDescent="0.25">
      <c r="B33" s="1"/>
      <c r="C33" s="1"/>
      <c r="D33" s="1"/>
    </row>
    <row r="34" spans="2:4" x14ac:dyDescent="0.25">
      <c r="B34" s="1"/>
      <c r="C34" s="1"/>
      <c r="D34" s="1"/>
    </row>
    <row r="35" spans="2:4" x14ac:dyDescent="0.25">
      <c r="B35" s="1"/>
      <c r="C35" s="1"/>
      <c r="D35" s="1"/>
    </row>
  </sheetData>
  <mergeCells count="5">
    <mergeCell ref="A31:A32"/>
    <mergeCell ref="C3:H3"/>
    <mergeCell ref="A5:A17"/>
    <mergeCell ref="A18:A26"/>
    <mergeCell ref="A29:A30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I52"/>
  <sheetViews>
    <sheetView topLeftCell="A7" zoomScale="90" zoomScaleNormal="90" workbookViewId="0">
      <selection activeCell="A16" sqref="A16:A31"/>
    </sheetView>
  </sheetViews>
  <sheetFormatPr defaultRowHeight="15" x14ac:dyDescent="0.25"/>
  <cols>
    <col min="1" max="1" width="16.5703125" customWidth="1"/>
    <col min="2" max="2" width="12.140625" customWidth="1"/>
    <col min="9" max="9" width="13.28515625" customWidth="1"/>
  </cols>
  <sheetData>
    <row r="1" spans="1:9" x14ac:dyDescent="0.25">
      <c r="A1" t="s">
        <v>70</v>
      </c>
    </row>
    <row r="3" spans="1:9" x14ac:dyDescent="0.25">
      <c r="C3" s="98" t="s">
        <v>51</v>
      </c>
      <c r="D3" s="98"/>
      <c r="E3" s="98"/>
      <c r="F3" s="98"/>
      <c r="G3" s="98"/>
      <c r="H3" s="98"/>
    </row>
    <row r="4" spans="1:9" x14ac:dyDescent="0.25">
      <c r="C4" s="41">
        <v>1</v>
      </c>
      <c r="D4" s="41">
        <v>2</v>
      </c>
      <c r="E4" s="41">
        <v>3</v>
      </c>
      <c r="F4" s="41">
        <v>4</v>
      </c>
      <c r="G4" s="41">
        <v>5</v>
      </c>
      <c r="H4" s="41">
        <v>6</v>
      </c>
      <c r="I4" s="9" t="s">
        <v>69</v>
      </c>
    </row>
    <row r="5" spans="1:9" x14ac:dyDescent="0.25">
      <c r="A5" s="97" t="s">
        <v>0</v>
      </c>
      <c r="B5" s="6">
        <v>1</v>
      </c>
      <c r="C5" s="6">
        <v>52</v>
      </c>
      <c r="D5" s="6">
        <v>37</v>
      </c>
      <c r="E5" s="6">
        <v>103</v>
      </c>
      <c r="F5" s="6">
        <v>100</v>
      </c>
      <c r="G5" s="6">
        <v>120</v>
      </c>
      <c r="H5" s="6">
        <v>120</v>
      </c>
      <c r="I5" s="45">
        <v>1.335</v>
      </c>
    </row>
    <row r="6" spans="1:9" x14ac:dyDescent="0.25">
      <c r="A6" s="97"/>
      <c r="B6" s="6">
        <v>2</v>
      </c>
      <c r="C6" s="6">
        <v>23</v>
      </c>
      <c r="D6" s="6">
        <v>37</v>
      </c>
      <c r="E6" s="6">
        <v>26</v>
      </c>
      <c r="F6" s="6">
        <v>70</v>
      </c>
      <c r="G6" s="6">
        <v>74</v>
      </c>
      <c r="H6" s="6">
        <v>85</v>
      </c>
      <c r="I6" s="45">
        <v>1.2016666666666664</v>
      </c>
    </row>
    <row r="7" spans="1:9" x14ac:dyDescent="0.25">
      <c r="A7" s="97"/>
      <c r="B7" s="6">
        <v>3</v>
      </c>
      <c r="C7" s="6">
        <v>60</v>
      </c>
      <c r="D7" s="6">
        <v>120</v>
      </c>
      <c r="E7" s="6">
        <v>84</v>
      </c>
      <c r="F7" s="6">
        <v>120</v>
      </c>
      <c r="G7" s="6">
        <v>120</v>
      </c>
      <c r="H7" s="6">
        <v>120</v>
      </c>
      <c r="I7" s="45">
        <v>1.1749999999999998</v>
      </c>
    </row>
    <row r="8" spans="1:9" x14ac:dyDescent="0.25">
      <c r="A8" s="97"/>
      <c r="B8" s="6">
        <v>4</v>
      </c>
      <c r="C8" s="6">
        <v>16</v>
      </c>
      <c r="D8" s="6">
        <v>89</v>
      </c>
      <c r="E8" s="6">
        <v>102</v>
      </c>
      <c r="F8" s="6">
        <v>120</v>
      </c>
      <c r="G8" s="6">
        <v>120</v>
      </c>
      <c r="H8" s="6">
        <v>120</v>
      </c>
      <c r="I8" s="45">
        <v>2.0466666666666664</v>
      </c>
    </row>
    <row r="9" spans="1:9" x14ac:dyDescent="0.25">
      <c r="A9" s="97"/>
      <c r="B9" s="6">
        <v>5</v>
      </c>
      <c r="C9" s="6">
        <v>28</v>
      </c>
      <c r="D9" s="6">
        <v>120</v>
      </c>
      <c r="E9" s="6">
        <v>120</v>
      </c>
      <c r="F9" s="6">
        <v>104</v>
      </c>
      <c r="G9" s="6">
        <v>120</v>
      </c>
      <c r="H9" s="6">
        <v>120</v>
      </c>
      <c r="I9" s="45">
        <v>1.8149999999999997</v>
      </c>
    </row>
    <row r="10" spans="1:9" x14ac:dyDescent="0.25">
      <c r="A10" s="97"/>
      <c r="B10" s="6">
        <v>6</v>
      </c>
      <c r="C10" s="6">
        <v>6</v>
      </c>
      <c r="D10" s="6">
        <v>7</v>
      </c>
      <c r="E10" s="6">
        <v>27</v>
      </c>
      <c r="F10" s="6">
        <v>48</v>
      </c>
      <c r="G10" s="6">
        <v>84</v>
      </c>
      <c r="H10" s="6">
        <v>75</v>
      </c>
      <c r="I10" s="45">
        <v>0.82</v>
      </c>
    </row>
    <row r="11" spans="1:9" x14ac:dyDescent="0.25">
      <c r="A11" s="97"/>
      <c r="B11" s="6">
        <v>7</v>
      </c>
      <c r="C11" s="6">
        <v>36</v>
      </c>
      <c r="D11" s="6">
        <v>8</v>
      </c>
      <c r="E11" s="6">
        <v>32</v>
      </c>
      <c r="F11" s="6">
        <v>27</v>
      </c>
      <c r="G11" s="6">
        <v>80</v>
      </c>
      <c r="H11" s="6">
        <v>120</v>
      </c>
      <c r="I11" s="45">
        <v>1.6566666666666665</v>
      </c>
    </row>
    <row r="12" spans="1:9" x14ac:dyDescent="0.25">
      <c r="A12" s="97"/>
      <c r="B12" s="6">
        <v>8</v>
      </c>
      <c r="C12" s="6">
        <v>16</v>
      </c>
      <c r="D12" s="6">
        <v>5</v>
      </c>
      <c r="E12" s="6">
        <v>9</v>
      </c>
      <c r="F12" s="6">
        <v>44</v>
      </c>
      <c r="G12" s="6">
        <v>23</v>
      </c>
      <c r="H12" s="6">
        <v>28</v>
      </c>
      <c r="I12" s="45">
        <v>0.23666666666666666</v>
      </c>
    </row>
    <row r="13" spans="1:9" x14ac:dyDescent="0.25">
      <c r="A13" s="97"/>
      <c r="B13" s="6">
        <v>9</v>
      </c>
      <c r="C13" s="6">
        <v>43</v>
      </c>
      <c r="D13" s="6">
        <v>44</v>
      </c>
      <c r="E13" s="6">
        <v>44</v>
      </c>
      <c r="F13" s="6">
        <v>50</v>
      </c>
      <c r="G13" s="6">
        <v>40</v>
      </c>
      <c r="H13" s="6">
        <v>83</v>
      </c>
      <c r="I13" s="45">
        <v>0.79666666666666652</v>
      </c>
    </row>
    <row r="14" spans="1:9" x14ac:dyDescent="0.25">
      <c r="A14" s="97"/>
      <c r="B14" s="6">
        <v>10</v>
      </c>
      <c r="C14" s="6">
        <v>15</v>
      </c>
      <c r="D14" s="6">
        <v>15</v>
      </c>
      <c r="E14" s="6">
        <v>18</v>
      </c>
      <c r="F14" s="6">
        <v>51</v>
      </c>
      <c r="G14" s="6">
        <v>83</v>
      </c>
      <c r="H14" s="6">
        <v>120</v>
      </c>
      <c r="I14" s="45">
        <v>1.6433333333333333</v>
      </c>
    </row>
    <row r="15" spans="1:9" x14ac:dyDescent="0.25">
      <c r="A15" s="97"/>
      <c r="B15" s="6">
        <v>11</v>
      </c>
      <c r="C15" s="6">
        <v>40</v>
      </c>
      <c r="D15" s="6">
        <v>29</v>
      </c>
      <c r="E15" s="6">
        <v>27</v>
      </c>
      <c r="F15" s="6">
        <v>87</v>
      </c>
      <c r="G15" s="6">
        <v>76</v>
      </c>
      <c r="H15" s="6">
        <v>120</v>
      </c>
      <c r="I15" s="45">
        <v>1.4083333333333332</v>
      </c>
    </row>
    <row r="16" spans="1:9" ht="14.45" customHeight="1" x14ac:dyDescent="0.25">
      <c r="A16" s="97" t="s">
        <v>11</v>
      </c>
      <c r="B16" s="6">
        <v>1</v>
      </c>
      <c r="C16" s="6">
        <v>13</v>
      </c>
      <c r="D16" s="6">
        <v>15</v>
      </c>
      <c r="E16" s="6">
        <v>37</v>
      </c>
      <c r="F16" s="6">
        <v>4</v>
      </c>
      <c r="G16" s="6">
        <v>12</v>
      </c>
      <c r="H16" s="6">
        <v>43</v>
      </c>
      <c r="I16" s="45">
        <v>0.7683333333333332</v>
      </c>
    </row>
    <row r="17" spans="1:9" x14ac:dyDescent="0.25">
      <c r="A17" s="97"/>
      <c r="B17" s="6">
        <v>2</v>
      </c>
      <c r="C17" s="6">
        <v>3</v>
      </c>
      <c r="D17" s="6">
        <v>40</v>
      </c>
      <c r="E17" s="6">
        <v>120</v>
      </c>
      <c r="F17" s="6">
        <v>120</v>
      </c>
      <c r="G17" s="6">
        <v>86</v>
      </c>
      <c r="H17" s="6">
        <v>120</v>
      </c>
      <c r="I17" s="45">
        <v>2.0316666666666667</v>
      </c>
    </row>
    <row r="18" spans="1:9" x14ac:dyDescent="0.25">
      <c r="A18" s="97"/>
      <c r="B18" s="6">
        <v>3</v>
      </c>
      <c r="C18" s="6">
        <v>53</v>
      </c>
      <c r="D18" s="6">
        <v>62</v>
      </c>
      <c r="E18" s="6">
        <v>24</v>
      </c>
      <c r="F18" s="6">
        <v>73</v>
      </c>
      <c r="G18" s="6">
        <v>73</v>
      </c>
      <c r="H18" s="6">
        <v>21</v>
      </c>
      <c r="I18" s="45">
        <v>-0.61</v>
      </c>
    </row>
    <row r="19" spans="1:9" x14ac:dyDescent="0.25">
      <c r="A19" s="97"/>
      <c r="B19" s="6">
        <v>4</v>
      </c>
      <c r="C19" s="6">
        <v>7</v>
      </c>
      <c r="D19" s="6">
        <v>8</v>
      </c>
      <c r="E19" s="6">
        <v>5</v>
      </c>
      <c r="F19" s="6">
        <v>26</v>
      </c>
      <c r="G19" s="6">
        <v>82</v>
      </c>
      <c r="H19" s="6">
        <v>72</v>
      </c>
      <c r="I19" s="45">
        <v>1.2700000000000002</v>
      </c>
    </row>
    <row r="20" spans="1:9" x14ac:dyDescent="0.25">
      <c r="A20" s="97"/>
      <c r="B20" s="6">
        <v>5</v>
      </c>
      <c r="C20" s="6">
        <v>31</v>
      </c>
      <c r="D20" s="6">
        <v>12</v>
      </c>
      <c r="E20" s="6">
        <v>2</v>
      </c>
      <c r="F20" s="6">
        <v>9</v>
      </c>
      <c r="G20" s="6">
        <v>34</v>
      </c>
      <c r="H20" s="6">
        <v>70</v>
      </c>
      <c r="I20" s="45">
        <v>0.76666666666666627</v>
      </c>
    </row>
    <row r="21" spans="1:9" x14ac:dyDescent="0.25">
      <c r="A21" s="97"/>
      <c r="B21" s="6">
        <v>6</v>
      </c>
      <c r="C21" s="6">
        <v>7</v>
      </c>
      <c r="D21" s="6">
        <v>4</v>
      </c>
      <c r="E21" s="6">
        <v>14</v>
      </c>
      <c r="F21" s="6">
        <v>3</v>
      </c>
      <c r="G21" s="6">
        <v>7</v>
      </c>
      <c r="H21" s="6">
        <v>23</v>
      </c>
      <c r="I21" s="45">
        <v>0.33333333333333331</v>
      </c>
    </row>
    <row r="22" spans="1:9" x14ac:dyDescent="0.25">
      <c r="A22" s="97"/>
      <c r="B22" s="6">
        <v>7</v>
      </c>
      <c r="C22" s="6">
        <v>3</v>
      </c>
      <c r="D22" s="6">
        <v>40</v>
      </c>
      <c r="E22" s="6">
        <v>33</v>
      </c>
      <c r="F22" s="6">
        <v>46</v>
      </c>
      <c r="G22" s="6">
        <v>41</v>
      </c>
      <c r="H22" s="6">
        <v>57</v>
      </c>
      <c r="I22" s="45">
        <v>1.04</v>
      </c>
    </row>
    <row r="23" spans="1:9" x14ac:dyDescent="0.25">
      <c r="A23" s="97"/>
      <c r="B23" s="6">
        <v>8</v>
      </c>
      <c r="C23" s="6">
        <v>33</v>
      </c>
      <c r="D23" s="6">
        <v>26</v>
      </c>
      <c r="E23" s="6">
        <v>59</v>
      </c>
      <c r="F23" s="6">
        <v>120</v>
      </c>
      <c r="G23" s="6">
        <v>7</v>
      </c>
      <c r="H23" s="6">
        <v>120</v>
      </c>
      <c r="I23" s="45">
        <v>1.7083333333333333</v>
      </c>
    </row>
    <row r="24" spans="1:9" x14ac:dyDescent="0.25">
      <c r="A24" s="97"/>
      <c r="B24" s="6">
        <v>9</v>
      </c>
      <c r="C24" s="6">
        <v>21</v>
      </c>
      <c r="D24" s="6">
        <v>32</v>
      </c>
      <c r="E24" s="6">
        <v>25</v>
      </c>
      <c r="F24" s="6">
        <v>26</v>
      </c>
      <c r="G24" s="6">
        <v>26</v>
      </c>
      <c r="H24" s="6">
        <v>58</v>
      </c>
      <c r="I24" s="45">
        <v>0.76000000000000012</v>
      </c>
    </row>
    <row r="25" spans="1:9" x14ac:dyDescent="0.25">
      <c r="A25" s="97"/>
      <c r="B25" s="6">
        <v>10</v>
      </c>
      <c r="C25" s="6">
        <v>15</v>
      </c>
      <c r="D25" s="6">
        <v>51</v>
      </c>
      <c r="E25" s="6">
        <v>32</v>
      </c>
      <c r="F25" s="6">
        <v>22</v>
      </c>
      <c r="G25" s="6">
        <v>120</v>
      </c>
      <c r="H25" s="6">
        <v>86</v>
      </c>
      <c r="I25" s="45">
        <v>1.4000000000000001</v>
      </c>
    </row>
    <row r="26" spans="1:9" x14ac:dyDescent="0.25">
      <c r="A26" s="97"/>
      <c r="B26" s="6">
        <v>11</v>
      </c>
      <c r="C26" s="6">
        <v>35</v>
      </c>
      <c r="D26" s="6">
        <v>17</v>
      </c>
      <c r="E26" s="6">
        <v>120</v>
      </c>
      <c r="F26" s="6">
        <v>18</v>
      </c>
      <c r="G26" s="6">
        <v>53</v>
      </c>
      <c r="H26" s="6">
        <v>88</v>
      </c>
      <c r="I26" s="45">
        <v>0.94166666666666643</v>
      </c>
    </row>
    <row r="27" spans="1:9" x14ac:dyDescent="0.25">
      <c r="A27" s="97"/>
      <c r="B27" s="6">
        <v>12</v>
      </c>
      <c r="C27" s="6">
        <v>6</v>
      </c>
      <c r="D27" s="6">
        <v>19</v>
      </c>
      <c r="E27" s="6">
        <v>18</v>
      </c>
      <c r="F27" s="6">
        <v>16</v>
      </c>
      <c r="G27" s="6">
        <v>28</v>
      </c>
      <c r="H27" s="6">
        <v>31</v>
      </c>
      <c r="I27" s="45">
        <v>0.47499999999999992</v>
      </c>
    </row>
    <row r="28" spans="1:9" x14ac:dyDescent="0.25">
      <c r="A28" s="97"/>
      <c r="B28" s="6">
        <v>13</v>
      </c>
      <c r="C28" s="6">
        <v>19</v>
      </c>
      <c r="D28" s="6">
        <v>25</v>
      </c>
      <c r="E28" s="6">
        <v>60</v>
      </c>
      <c r="F28" s="6">
        <v>4</v>
      </c>
      <c r="G28" s="6">
        <v>44</v>
      </c>
      <c r="H28" s="6">
        <v>26</v>
      </c>
      <c r="I28" s="45">
        <v>0.14499999999999988</v>
      </c>
    </row>
    <row r="29" spans="1:9" x14ac:dyDescent="0.25">
      <c r="A29" s="97"/>
      <c r="B29" s="42">
        <v>14</v>
      </c>
      <c r="C29" s="6">
        <v>11</v>
      </c>
      <c r="D29" s="6">
        <v>7</v>
      </c>
      <c r="E29" s="6">
        <v>21</v>
      </c>
      <c r="F29" s="6">
        <v>22</v>
      </c>
      <c r="G29" s="6">
        <v>20</v>
      </c>
      <c r="H29" s="6">
        <v>17</v>
      </c>
      <c r="I29" s="45">
        <v>0.13333333333333316</v>
      </c>
    </row>
    <row r="30" spans="1:9" x14ac:dyDescent="0.25">
      <c r="A30" s="97"/>
      <c r="B30" s="42">
        <v>15</v>
      </c>
      <c r="C30" s="6">
        <v>1</v>
      </c>
      <c r="D30" s="6">
        <v>8</v>
      </c>
      <c r="E30" s="6">
        <v>52</v>
      </c>
      <c r="F30" s="6">
        <v>58</v>
      </c>
      <c r="G30" s="6">
        <v>75</v>
      </c>
      <c r="H30" s="6">
        <v>87</v>
      </c>
      <c r="I30" s="45">
        <v>1.6799999999999997</v>
      </c>
    </row>
    <row r="31" spans="1:9" x14ac:dyDescent="0.25">
      <c r="A31" s="97"/>
      <c r="B31" s="42">
        <v>16</v>
      </c>
      <c r="C31" s="6">
        <v>11</v>
      </c>
      <c r="D31" s="6">
        <v>1</v>
      </c>
      <c r="E31" s="6">
        <v>6</v>
      </c>
      <c r="F31" s="6">
        <v>29</v>
      </c>
      <c r="G31" s="6">
        <v>4</v>
      </c>
      <c r="H31" s="6">
        <v>21</v>
      </c>
      <c r="I31" s="45">
        <v>0.20833333333333334</v>
      </c>
    </row>
    <row r="33" spans="1:8" x14ac:dyDescent="0.25">
      <c r="B33" s="109" t="s">
        <v>68</v>
      </c>
      <c r="C33" s="109"/>
      <c r="D33" s="109"/>
      <c r="E33" s="109"/>
      <c r="F33" s="109"/>
      <c r="G33" s="109"/>
      <c r="H33" s="109"/>
    </row>
    <row r="34" spans="1:8" ht="16.899999999999999" customHeight="1" x14ac:dyDescent="0.25">
      <c r="A34" s="97" t="s">
        <v>0</v>
      </c>
      <c r="B34" s="10" t="s">
        <v>66</v>
      </c>
      <c r="C34" s="10">
        <v>0</v>
      </c>
      <c r="D34" s="10">
        <v>2</v>
      </c>
      <c r="E34" s="10">
        <v>3</v>
      </c>
      <c r="F34" s="10">
        <v>4</v>
      </c>
      <c r="G34" s="10">
        <v>4</v>
      </c>
      <c r="H34" s="10">
        <v>7</v>
      </c>
    </row>
    <row r="35" spans="1:8" x14ac:dyDescent="0.25">
      <c r="A35" s="97"/>
      <c r="B35" s="10" t="s">
        <v>67</v>
      </c>
      <c r="C35" s="10">
        <v>0</v>
      </c>
      <c r="D35" s="48">
        <v>18.181818181818183</v>
      </c>
      <c r="E35" s="48">
        <v>27.27272727272727</v>
      </c>
      <c r="F35" s="48">
        <v>36.363636363636367</v>
      </c>
      <c r="G35" s="48">
        <v>36.363636363636367</v>
      </c>
      <c r="H35" s="48">
        <v>63.636363636363633</v>
      </c>
    </row>
    <row r="36" spans="1:8" ht="14.45" customHeight="1" x14ac:dyDescent="0.25">
      <c r="A36" s="97" t="s">
        <v>11</v>
      </c>
      <c r="B36" s="47" t="s">
        <v>66</v>
      </c>
      <c r="C36" s="47">
        <v>0</v>
      </c>
      <c r="D36" s="47">
        <v>0</v>
      </c>
      <c r="E36" s="47">
        <v>2</v>
      </c>
      <c r="F36" s="47">
        <v>2</v>
      </c>
      <c r="G36" s="47">
        <v>1</v>
      </c>
      <c r="H36" s="47">
        <v>2</v>
      </c>
    </row>
    <row r="37" spans="1:8" x14ac:dyDescent="0.25">
      <c r="A37" s="97"/>
      <c r="B37" s="47" t="s">
        <v>67</v>
      </c>
      <c r="C37" s="10">
        <v>0</v>
      </c>
      <c r="D37" s="10">
        <v>0</v>
      </c>
      <c r="E37" s="10">
        <v>12.5</v>
      </c>
      <c r="F37" s="10">
        <v>12.5</v>
      </c>
      <c r="G37" s="10">
        <v>6.25</v>
      </c>
      <c r="H37" s="10">
        <v>12.5</v>
      </c>
    </row>
    <row r="38" spans="1:8" x14ac:dyDescent="0.25">
      <c r="A38" s="27"/>
    </row>
    <row r="39" spans="1:8" x14ac:dyDescent="0.25">
      <c r="A39" s="27"/>
    </row>
    <row r="40" spans="1:8" x14ac:dyDescent="0.25">
      <c r="A40" s="27"/>
    </row>
    <row r="41" spans="1:8" x14ac:dyDescent="0.25">
      <c r="A41" s="27"/>
    </row>
    <row r="42" spans="1:8" x14ac:dyDescent="0.25">
      <c r="A42" s="27"/>
    </row>
    <row r="43" spans="1:8" x14ac:dyDescent="0.25">
      <c r="A43" s="27"/>
    </row>
    <row r="44" spans="1:8" x14ac:dyDescent="0.25">
      <c r="A44" s="27"/>
    </row>
    <row r="45" spans="1:8" x14ac:dyDescent="0.25">
      <c r="A45" s="27"/>
    </row>
    <row r="46" spans="1:8" x14ac:dyDescent="0.25">
      <c r="A46" s="27"/>
    </row>
    <row r="47" spans="1:8" x14ac:dyDescent="0.25">
      <c r="A47" s="27"/>
    </row>
    <row r="48" spans="1:8" x14ac:dyDescent="0.25">
      <c r="A48" s="27"/>
    </row>
    <row r="49" spans="1:1" x14ac:dyDescent="0.25">
      <c r="A49" s="27"/>
    </row>
    <row r="50" spans="1:1" x14ac:dyDescent="0.25">
      <c r="A50" s="27"/>
    </row>
    <row r="51" spans="1:1" x14ac:dyDescent="0.25">
      <c r="A51" s="27"/>
    </row>
    <row r="52" spans="1:1" x14ac:dyDescent="0.25">
      <c r="A52" s="28"/>
    </row>
  </sheetData>
  <mergeCells count="6">
    <mergeCell ref="C3:H3"/>
    <mergeCell ref="A5:A15"/>
    <mergeCell ref="A16:A31"/>
    <mergeCell ref="A34:A35"/>
    <mergeCell ref="A36:A37"/>
    <mergeCell ref="B33:H3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S21"/>
  <sheetViews>
    <sheetView workbookViewId="0">
      <selection activeCell="I22" sqref="I22"/>
    </sheetView>
  </sheetViews>
  <sheetFormatPr defaultRowHeight="15" x14ac:dyDescent="0.25"/>
  <cols>
    <col min="1" max="1" width="16.28515625" customWidth="1"/>
  </cols>
  <sheetData>
    <row r="1" spans="1:19" x14ac:dyDescent="0.25">
      <c r="A1" t="s">
        <v>73</v>
      </c>
      <c r="C1" s="109" t="s">
        <v>75</v>
      </c>
      <c r="D1" s="109"/>
      <c r="E1" s="109"/>
      <c r="F1" s="109"/>
      <c r="G1" s="109"/>
      <c r="H1" s="109"/>
      <c r="I1" s="109"/>
      <c r="J1" s="109"/>
    </row>
    <row r="2" spans="1:19" x14ac:dyDescent="0.25">
      <c r="C2" s="6">
        <v>1</v>
      </c>
      <c r="D2" s="6">
        <v>2</v>
      </c>
      <c r="E2" s="6">
        <v>3</v>
      </c>
      <c r="F2" s="6">
        <v>4</v>
      </c>
      <c r="G2" s="6">
        <v>5</v>
      </c>
      <c r="H2" s="6">
        <v>6</v>
      </c>
      <c r="I2" s="6">
        <v>7</v>
      </c>
      <c r="J2" s="6">
        <v>8</v>
      </c>
    </row>
    <row r="3" spans="1:19" ht="14.45" customHeight="1" x14ac:dyDescent="0.25">
      <c r="A3" s="106" t="s">
        <v>0</v>
      </c>
      <c r="B3" s="51">
        <v>1</v>
      </c>
      <c r="C3" s="51">
        <v>15.06</v>
      </c>
      <c r="D3" s="51">
        <v>15.25</v>
      </c>
      <c r="E3" s="51">
        <v>14.77</v>
      </c>
      <c r="F3" s="51">
        <v>12.09</v>
      </c>
      <c r="G3" s="51">
        <v>17.88</v>
      </c>
      <c r="H3" s="51">
        <v>11.28</v>
      </c>
      <c r="I3" s="51">
        <v>11.28</v>
      </c>
      <c r="J3" s="51">
        <v>20</v>
      </c>
    </row>
    <row r="4" spans="1:19" x14ac:dyDescent="0.25">
      <c r="A4" s="107"/>
      <c r="B4" s="51">
        <v>2</v>
      </c>
      <c r="C4" s="51">
        <v>17.79</v>
      </c>
      <c r="D4" s="51">
        <v>16.829999999999998</v>
      </c>
      <c r="E4" s="51">
        <v>20</v>
      </c>
      <c r="F4" s="51">
        <v>20</v>
      </c>
      <c r="G4" s="51">
        <v>20</v>
      </c>
      <c r="H4" s="51">
        <v>13.11</v>
      </c>
      <c r="I4" s="51">
        <v>13.11</v>
      </c>
      <c r="J4" s="51">
        <v>20</v>
      </c>
    </row>
    <row r="5" spans="1:19" x14ac:dyDescent="0.25">
      <c r="A5" s="107"/>
      <c r="B5" s="51">
        <v>3</v>
      </c>
      <c r="C5" s="51">
        <v>20</v>
      </c>
      <c r="D5" s="51">
        <v>19.46</v>
      </c>
      <c r="E5" s="51">
        <v>20</v>
      </c>
      <c r="F5" s="51">
        <v>20</v>
      </c>
      <c r="G5" s="51">
        <v>20</v>
      </c>
      <c r="H5" s="51">
        <v>20</v>
      </c>
      <c r="I5" s="51">
        <v>20</v>
      </c>
      <c r="J5" s="51">
        <v>20</v>
      </c>
    </row>
    <row r="6" spans="1:19" x14ac:dyDescent="0.25">
      <c r="A6" s="107"/>
      <c r="B6" s="51">
        <v>4</v>
      </c>
      <c r="C6" s="51">
        <v>14.48</v>
      </c>
      <c r="D6" s="51">
        <v>13.89</v>
      </c>
      <c r="E6" s="51">
        <v>12.13</v>
      </c>
      <c r="F6" s="51">
        <v>19.559999999999999</v>
      </c>
      <c r="G6" s="51">
        <v>18.87</v>
      </c>
      <c r="H6" s="51">
        <v>19.77</v>
      </c>
      <c r="I6" s="51">
        <v>20</v>
      </c>
      <c r="J6" s="51">
        <v>20</v>
      </c>
    </row>
    <row r="7" spans="1:19" x14ac:dyDescent="0.25">
      <c r="A7" s="107"/>
      <c r="B7" s="51">
        <v>5</v>
      </c>
      <c r="C7" s="51">
        <v>11.46</v>
      </c>
      <c r="D7" s="51">
        <v>12.25</v>
      </c>
      <c r="E7" s="51">
        <v>8.7100000000000009</v>
      </c>
      <c r="F7" s="51">
        <v>13.73</v>
      </c>
      <c r="G7" s="51">
        <v>19.87</v>
      </c>
      <c r="H7" s="51">
        <v>16.75</v>
      </c>
      <c r="I7" s="51">
        <v>20</v>
      </c>
      <c r="J7" s="51">
        <v>20</v>
      </c>
    </row>
    <row r="8" spans="1:19" x14ac:dyDescent="0.25">
      <c r="A8" s="107"/>
      <c r="B8" s="51">
        <v>6</v>
      </c>
      <c r="C8" s="51">
        <v>18.489999999999998</v>
      </c>
      <c r="D8" s="51">
        <v>14.77</v>
      </c>
      <c r="E8" s="51">
        <v>20</v>
      </c>
      <c r="F8" s="51">
        <v>20</v>
      </c>
      <c r="G8" s="51">
        <v>20</v>
      </c>
      <c r="H8" s="51">
        <v>20</v>
      </c>
      <c r="I8" s="51">
        <v>19.16</v>
      </c>
      <c r="J8" s="51">
        <v>19.16</v>
      </c>
    </row>
    <row r="9" spans="1:19" x14ac:dyDescent="0.25">
      <c r="A9" s="107"/>
      <c r="B9" s="51">
        <v>7</v>
      </c>
      <c r="C9" s="51">
        <v>12.08</v>
      </c>
      <c r="D9" s="51">
        <v>16.46</v>
      </c>
      <c r="E9" s="51">
        <v>20</v>
      </c>
      <c r="F9" s="51">
        <v>20</v>
      </c>
      <c r="G9" s="51">
        <v>20</v>
      </c>
      <c r="H9" s="51">
        <v>20</v>
      </c>
      <c r="I9" s="51">
        <v>20</v>
      </c>
      <c r="J9" s="51">
        <v>20</v>
      </c>
    </row>
    <row r="10" spans="1:19" x14ac:dyDescent="0.25">
      <c r="A10" s="107"/>
      <c r="B10" s="51">
        <v>8</v>
      </c>
      <c r="C10" s="51">
        <v>12.08</v>
      </c>
      <c r="D10" s="51">
        <v>13.06</v>
      </c>
      <c r="E10" s="51">
        <v>20</v>
      </c>
      <c r="F10" s="51">
        <v>20</v>
      </c>
      <c r="G10" s="51">
        <v>20</v>
      </c>
      <c r="H10" s="51">
        <v>20</v>
      </c>
      <c r="I10" s="51">
        <v>20</v>
      </c>
      <c r="J10" s="51">
        <v>20</v>
      </c>
    </row>
    <row r="11" spans="1:19" x14ac:dyDescent="0.25">
      <c r="A11" s="107"/>
      <c r="B11" s="52">
        <v>9</v>
      </c>
      <c r="C11" s="51">
        <v>20</v>
      </c>
      <c r="D11" s="51">
        <v>20</v>
      </c>
      <c r="E11" s="51">
        <v>20</v>
      </c>
      <c r="F11" s="51">
        <v>20</v>
      </c>
      <c r="G11" s="51">
        <v>20</v>
      </c>
      <c r="H11" s="51">
        <v>20</v>
      </c>
      <c r="I11" s="51">
        <v>20</v>
      </c>
      <c r="J11" s="51">
        <v>20</v>
      </c>
    </row>
    <row r="12" spans="1:19" x14ac:dyDescent="0.25">
      <c r="A12" s="107"/>
      <c r="B12" s="52">
        <v>10</v>
      </c>
      <c r="C12" s="51">
        <v>12.66</v>
      </c>
      <c r="D12" s="51">
        <v>18.489999999999998</v>
      </c>
      <c r="E12" s="51">
        <v>12.71</v>
      </c>
      <c r="F12" s="51">
        <v>15.5</v>
      </c>
      <c r="G12" s="51">
        <v>16.239999999999998</v>
      </c>
      <c r="H12" s="51">
        <v>15.57</v>
      </c>
      <c r="I12" s="51">
        <v>15.63</v>
      </c>
      <c r="J12" s="51">
        <v>15.63</v>
      </c>
    </row>
    <row r="13" spans="1:19" x14ac:dyDescent="0.25">
      <c r="A13" s="107"/>
      <c r="B13" s="52">
        <v>11</v>
      </c>
      <c r="C13" s="51">
        <v>9.9600000000000009</v>
      </c>
      <c r="D13" s="51">
        <v>12.75</v>
      </c>
      <c r="E13" s="51">
        <v>15.63</v>
      </c>
      <c r="F13" s="51">
        <v>20</v>
      </c>
      <c r="G13" s="51">
        <v>20</v>
      </c>
      <c r="H13" s="51">
        <v>20</v>
      </c>
      <c r="I13" s="51">
        <v>20</v>
      </c>
      <c r="J13" s="51">
        <v>20</v>
      </c>
    </row>
    <row r="14" spans="1:19" x14ac:dyDescent="0.25">
      <c r="A14" s="107"/>
      <c r="B14" s="52">
        <v>12</v>
      </c>
      <c r="C14" s="51">
        <v>13.39</v>
      </c>
      <c r="D14" s="51">
        <v>10.38</v>
      </c>
      <c r="E14" s="51">
        <v>16.75</v>
      </c>
      <c r="F14" s="51">
        <v>12.54</v>
      </c>
      <c r="G14" s="51">
        <v>20</v>
      </c>
      <c r="H14" s="51">
        <v>20</v>
      </c>
      <c r="I14" s="51">
        <v>17.3</v>
      </c>
      <c r="J14" s="51">
        <v>17.3</v>
      </c>
    </row>
    <row r="15" spans="1:19" ht="14.45" customHeight="1" x14ac:dyDescent="0.25">
      <c r="A15" s="100" t="s">
        <v>11</v>
      </c>
      <c r="B15" s="51">
        <v>1</v>
      </c>
      <c r="C15" s="6">
        <v>8.5500000000000007</v>
      </c>
      <c r="D15" s="6">
        <v>11.6</v>
      </c>
      <c r="E15" s="6">
        <v>11.32</v>
      </c>
      <c r="F15" s="6">
        <v>16.829999999999998</v>
      </c>
      <c r="G15" s="6">
        <v>10.86</v>
      </c>
      <c r="H15" s="6">
        <v>17.059999999999999</v>
      </c>
      <c r="I15" s="6">
        <v>8.85</v>
      </c>
      <c r="J15" s="6">
        <v>8.85</v>
      </c>
    </row>
    <row r="16" spans="1:19" x14ac:dyDescent="0.25">
      <c r="A16" s="101"/>
      <c r="B16" s="51">
        <v>2</v>
      </c>
      <c r="C16" s="6">
        <v>11.25</v>
      </c>
      <c r="D16" s="6">
        <v>10.039999999999999</v>
      </c>
      <c r="E16" s="6">
        <v>11.49</v>
      </c>
      <c r="F16" s="6">
        <v>12.46</v>
      </c>
      <c r="G16" s="6">
        <v>19.98</v>
      </c>
      <c r="H16" s="6">
        <v>20</v>
      </c>
      <c r="I16" s="6">
        <v>20</v>
      </c>
      <c r="J16" s="6">
        <v>20</v>
      </c>
      <c r="K16" s="1"/>
      <c r="L16" s="1"/>
      <c r="M16" s="1"/>
      <c r="N16" s="1"/>
      <c r="O16" s="1"/>
      <c r="P16" s="1"/>
      <c r="Q16" s="1"/>
      <c r="R16" s="1"/>
      <c r="S16" s="1"/>
    </row>
    <row r="17" spans="1:19" x14ac:dyDescent="0.25">
      <c r="A17" s="101"/>
      <c r="B17" s="51">
        <v>3</v>
      </c>
      <c r="C17" s="6">
        <v>8.17</v>
      </c>
      <c r="D17" s="6">
        <v>10.52</v>
      </c>
      <c r="E17" s="6">
        <v>14.37</v>
      </c>
      <c r="F17" s="6">
        <v>10.26</v>
      </c>
      <c r="G17" s="6">
        <v>9.6999999999999993</v>
      </c>
      <c r="H17" s="6">
        <v>10.4</v>
      </c>
      <c r="I17" s="6">
        <v>12.37</v>
      </c>
      <c r="J17" s="6">
        <v>12.37</v>
      </c>
      <c r="K17" s="1"/>
      <c r="L17" s="1"/>
      <c r="M17" s="1"/>
      <c r="N17" s="1"/>
      <c r="O17" s="1"/>
      <c r="P17" s="1"/>
      <c r="Q17" s="1"/>
      <c r="R17" s="1"/>
      <c r="S17" s="1"/>
    </row>
    <row r="18" spans="1:19" x14ac:dyDescent="0.25">
      <c r="A18" s="101"/>
      <c r="B18" s="51">
        <v>4</v>
      </c>
      <c r="C18" s="6">
        <v>10.55</v>
      </c>
      <c r="D18" s="6">
        <v>11.08</v>
      </c>
      <c r="E18" s="6">
        <v>14.71</v>
      </c>
      <c r="F18" s="6">
        <v>18.96</v>
      </c>
      <c r="G18" s="6">
        <v>14.71</v>
      </c>
      <c r="H18" s="6">
        <v>14.82</v>
      </c>
      <c r="I18" s="6">
        <v>17.96</v>
      </c>
      <c r="J18" s="6">
        <v>17.96</v>
      </c>
      <c r="K18" s="1"/>
      <c r="L18" s="1"/>
      <c r="M18" s="1"/>
      <c r="N18" s="1"/>
      <c r="O18" s="1"/>
      <c r="P18" s="1"/>
      <c r="Q18" s="1"/>
      <c r="R18" s="1"/>
      <c r="S18" s="1"/>
    </row>
    <row r="19" spans="1:19" x14ac:dyDescent="0.25">
      <c r="A19" s="101"/>
      <c r="B19" s="51">
        <v>5</v>
      </c>
      <c r="C19" s="6">
        <v>9.6300000000000008</v>
      </c>
      <c r="D19" s="6">
        <v>13.06</v>
      </c>
      <c r="E19" s="6">
        <v>13.63</v>
      </c>
      <c r="F19" s="6">
        <v>20</v>
      </c>
      <c r="G19" s="6">
        <v>20</v>
      </c>
      <c r="H19" s="6">
        <v>20</v>
      </c>
      <c r="I19" s="6">
        <v>20</v>
      </c>
      <c r="J19" s="6">
        <v>20</v>
      </c>
      <c r="K19" s="1"/>
      <c r="L19" s="1"/>
      <c r="M19" s="1"/>
      <c r="N19" s="1"/>
      <c r="O19" s="1"/>
      <c r="P19" s="1"/>
      <c r="Q19" s="1"/>
      <c r="R19" s="1"/>
      <c r="S19" s="1"/>
    </row>
    <row r="20" spans="1:19" x14ac:dyDescent="0.25">
      <c r="A20" s="101"/>
      <c r="B20" s="51">
        <v>6</v>
      </c>
      <c r="C20" s="6">
        <v>10.38</v>
      </c>
      <c r="D20" s="6">
        <v>13.39</v>
      </c>
      <c r="E20" s="6">
        <v>12.75</v>
      </c>
      <c r="F20" s="6">
        <v>12.54</v>
      </c>
      <c r="G20" s="6">
        <v>20.76</v>
      </c>
      <c r="H20" s="6">
        <v>21.72</v>
      </c>
      <c r="I20" s="6">
        <v>17.3</v>
      </c>
      <c r="J20" s="6">
        <v>17.3</v>
      </c>
      <c r="K20" s="1"/>
      <c r="L20" s="1"/>
      <c r="M20" s="1"/>
      <c r="N20" s="1"/>
      <c r="O20" s="1"/>
      <c r="P20" s="1"/>
      <c r="Q20" s="1"/>
      <c r="R20" s="1"/>
      <c r="S20" s="1"/>
    </row>
    <row r="21" spans="1:19" x14ac:dyDescent="0.25">
      <c r="A21" s="102"/>
      <c r="B21" s="52">
        <v>7</v>
      </c>
      <c r="C21" s="6">
        <v>8.17</v>
      </c>
      <c r="D21" s="6">
        <v>10.52</v>
      </c>
      <c r="E21" s="6">
        <v>14.37</v>
      </c>
      <c r="F21" s="6">
        <v>10.26</v>
      </c>
      <c r="G21" s="6">
        <v>9.6999999999999993</v>
      </c>
      <c r="H21" s="6">
        <v>10.4</v>
      </c>
      <c r="I21" s="6">
        <v>12.37</v>
      </c>
      <c r="J21" s="6">
        <v>12.37</v>
      </c>
      <c r="K21" s="1"/>
      <c r="L21" s="1"/>
      <c r="M21" s="1"/>
      <c r="N21" s="1"/>
      <c r="O21" s="1"/>
      <c r="P21" s="1"/>
      <c r="Q21" s="1"/>
      <c r="R21" s="1"/>
      <c r="S21" s="1"/>
    </row>
  </sheetData>
  <mergeCells count="3">
    <mergeCell ref="A3:A14"/>
    <mergeCell ref="C1:J1"/>
    <mergeCell ref="A15:A2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H35"/>
  <sheetViews>
    <sheetView workbookViewId="0">
      <selection activeCell="J12" sqref="J12"/>
    </sheetView>
  </sheetViews>
  <sheetFormatPr defaultRowHeight="15" x14ac:dyDescent="0.25"/>
  <cols>
    <col min="3" max="3" width="15.28515625" customWidth="1"/>
    <col min="8" max="8" width="14.28515625" customWidth="1"/>
  </cols>
  <sheetData>
    <row r="1" spans="1:8" x14ac:dyDescent="0.25">
      <c r="A1" t="s">
        <v>76</v>
      </c>
    </row>
    <row r="2" spans="1:8" x14ac:dyDescent="0.25">
      <c r="F2" s="4"/>
      <c r="G2" s="99" t="s">
        <v>64</v>
      </c>
      <c r="H2" s="99"/>
    </row>
    <row r="3" spans="1:8" ht="17.25" x14ac:dyDescent="0.25">
      <c r="A3" s="9" t="s">
        <v>75</v>
      </c>
      <c r="B3" s="26" t="s">
        <v>0</v>
      </c>
      <c r="C3" s="26" t="s">
        <v>11</v>
      </c>
      <c r="F3" s="11" t="s">
        <v>77</v>
      </c>
      <c r="G3" s="26" t="s">
        <v>0</v>
      </c>
      <c r="H3" s="26" t="s">
        <v>11</v>
      </c>
    </row>
    <row r="4" spans="1:8" ht="15.75" x14ac:dyDescent="0.25">
      <c r="A4" s="30">
        <v>7</v>
      </c>
      <c r="B4" s="30">
        <v>1</v>
      </c>
      <c r="C4" s="30"/>
      <c r="F4" s="6">
        <v>0</v>
      </c>
      <c r="G4" s="6">
        <v>0</v>
      </c>
      <c r="H4" s="6">
        <v>0</v>
      </c>
    </row>
    <row r="5" spans="1:8" ht="15.75" x14ac:dyDescent="0.25">
      <c r="A5" s="30">
        <v>3</v>
      </c>
      <c r="B5" s="30">
        <v>1</v>
      </c>
      <c r="C5" s="30"/>
      <c r="F5" s="6">
        <v>1</v>
      </c>
      <c r="G5" s="54">
        <v>7.1428599999999998</v>
      </c>
      <c r="H5" s="6"/>
    </row>
    <row r="6" spans="1:8" ht="15.75" x14ac:dyDescent="0.25">
      <c r="A6" s="30">
        <v>8</v>
      </c>
      <c r="B6" s="30">
        <v>0</v>
      </c>
      <c r="C6" s="30"/>
      <c r="F6" s="6">
        <v>2</v>
      </c>
      <c r="G6" s="54">
        <v>50</v>
      </c>
      <c r="H6" s="6"/>
    </row>
    <row r="7" spans="1:8" ht="15.75" x14ac:dyDescent="0.25">
      <c r="A7" s="30">
        <v>2</v>
      </c>
      <c r="B7" s="30">
        <v>1</v>
      </c>
      <c r="C7" s="30"/>
      <c r="F7" s="6">
        <v>3</v>
      </c>
      <c r="G7" s="54">
        <v>64.285709999999995</v>
      </c>
      <c r="H7" s="6"/>
    </row>
    <row r="8" spans="1:8" ht="15.75" x14ac:dyDescent="0.25">
      <c r="A8" s="30">
        <v>8</v>
      </c>
      <c r="B8" s="30">
        <v>0</v>
      </c>
      <c r="C8" s="30"/>
      <c r="F8" s="6">
        <v>4</v>
      </c>
      <c r="G8" s="54">
        <v>71.428569999999993</v>
      </c>
      <c r="H8" s="6"/>
    </row>
    <row r="9" spans="1:8" ht="15.75" x14ac:dyDescent="0.25">
      <c r="A9" s="30">
        <v>2</v>
      </c>
      <c r="B9" s="30">
        <v>1</v>
      </c>
      <c r="C9" s="30"/>
      <c r="F9" s="6">
        <v>5</v>
      </c>
      <c r="G9" s="54"/>
      <c r="H9" s="54">
        <v>28.571429999999999</v>
      </c>
    </row>
    <row r="10" spans="1:8" ht="15.75" x14ac:dyDescent="0.25">
      <c r="A10" s="30">
        <v>3</v>
      </c>
      <c r="B10" s="30">
        <v>1</v>
      </c>
      <c r="C10" s="30"/>
      <c r="F10" s="6">
        <v>7</v>
      </c>
      <c r="G10" s="54">
        <v>78.571430000000007</v>
      </c>
      <c r="H10" s="54">
        <v>57.142859999999999</v>
      </c>
    </row>
    <row r="11" spans="1:8" ht="15.75" x14ac:dyDescent="0.25">
      <c r="A11" s="30">
        <v>2</v>
      </c>
      <c r="B11" s="30">
        <v>1</v>
      </c>
      <c r="C11" s="30"/>
      <c r="F11" s="6">
        <v>8</v>
      </c>
      <c r="G11" s="54">
        <v>85.714290000000005</v>
      </c>
      <c r="H11" s="54">
        <v>71.428569999999993</v>
      </c>
    </row>
    <row r="12" spans="1:8" ht="15.75" x14ac:dyDescent="0.25">
      <c r="A12" s="30">
        <v>1</v>
      </c>
      <c r="B12" s="30">
        <v>1</v>
      </c>
      <c r="C12" s="30"/>
    </row>
    <row r="13" spans="1:8" ht="15.75" x14ac:dyDescent="0.25">
      <c r="A13" s="30">
        <v>2</v>
      </c>
      <c r="B13" s="30">
        <v>1</v>
      </c>
      <c r="C13" s="30"/>
    </row>
    <row r="14" spans="1:8" ht="15.75" x14ac:dyDescent="0.25">
      <c r="A14" s="30">
        <v>2</v>
      </c>
      <c r="B14" s="30">
        <v>1</v>
      </c>
      <c r="C14" s="30"/>
    </row>
    <row r="15" spans="1:8" ht="15.75" x14ac:dyDescent="0.25">
      <c r="A15" s="30">
        <v>8</v>
      </c>
      <c r="B15" s="30">
        <v>1</v>
      </c>
      <c r="C15" s="30"/>
    </row>
    <row r="16" spans="1:8" ht="15.75" x14ac:dyDescent="0.25">
      <c r="A16" s="30">
        <v>4</v>
      </c>
      <c r="B16" s="30">
        <v>1</v>
      </c>
      <c r="C16" s="30"/>
    </row>
    <row r="17" spans="1:7" ht="15.75" x14ac:dyDescent="0.25">
      <c r="A17" s="30">
        <v>2</v>
      </c>
      <c r="B17" s="30">
        <v>1</v>
      </c>
      <c r="C17" s="30"/>
    </row>
    <row r="18" spans="1:7" ht="15.75" x14ac:dyDescent="0.25">
      <c r="A18" s="30">
        <v>5</v>
      </c>
      <c r="B18" s="30"/>
      <c r="C18" s="30">
        <v>1</v>
      </c>
    </row>
    <row r="19" spans="1:7" ht="15.75" x14ac:dyDescent="0.25">
      <c r="A19" s="30">
        <v>5</v>
      </c>
      <c r="B19" s="30"/>
      <c r="C19" s="30">
        <v>1</v>
      </c>
    </row>
    <row r="20" spans="1:7" ht="15.75" x14ac:dyDescent="0.25">
      <c r="A20" s="30">
        <v>7</v>
      </c>
      <c r="B20" s="30"/>
      <c r="C20" s="30">
        <v>1</v>
      </c>
    </row>
    <row r="21" spans="1:7" ht="15.75" x14ac:dyDescent="0.25">
      <c r="A21" s="30">
        <v>7</v>
      </c>
      <c r="B21" s="30"/>
      <c r="C21" s="30">
        <v>1</v>
      </c>
    </row>
    <row r="22" spans="1:7" ht="15.75" x14ac:dyDescent="0.25">
      <c r="A22" s="30">
        <v>8</v>
      </c>
      <c r="B22" s="30"/>
      <c r="C22" s="30">
        <v>1</v>
      </c>
    </row>
    <row r="23" spans="1:7" ht="15.75" x14ac:dyDescent="0.25">
      <c r="A23" s="30">
        <v>8</v>
      </c>
      <c r="B23" s="30"/>
      <c r="C23" s="30">
        <v>0</v>
      </c>
    </row>
    <row r="24" spans="1:7" ht="15.75" x14ac:dyDescent="0.25">
      <c r="A24" s="30">
        <v>8</v>
      </c>
      <c r="B24" s="30"/>
      <c r="C24" s="30">
        <v>0</v>
      </c>
    </row>
    <row r="27" spans="1:7" x14ac:dyDescent="0.25">
      <c r="E27" s="1"/>
      <c r="F27" s="1"/>
      <c r="G27" s="1"/>
    </row>
    <row r="28" spans="1:7" x14ac:dyDescent="0.25">
      <c r="E28" s="1"/>
      <c r="F28" s="1"/>
      <c r="G28" s="1"/>
    </row>
    <row r="29" spans="1:7" x14ac:dyDescent="0.25">
      <c r="E29" s="1"/>
      <c r="F29" s="1"/>
      <c r="G29" s="1"/>
    </row>
    <row r="30" spans="1:7" x14ac:dyDescent="0.25">
      <c r="E30" s="1"/>
      <c r="F30" s="1"/>
      <c r="G30" s="1"/>
    </row>
    <row r="31" spans="1:7" x14ac:dyDescent="0.25">
      <c r="E31" s="1"/>
      <c r="F31" s="1"/>
      <c r="G31" s="1"/>
    </row>
    <row r="32" spans="1:7" x14ac:dyDescent="0.25">
      <c r="E32" s="1"/>
      <c r="F32" s="1"/>
      <c r="G32" s="1"/>
    </row>
    <row r="33" spans="5:7" x14ac:dyDescent="0.25">
      <c r="E33" s="1"/>
      <c r="F33" s="1"/>
      <c r="G33" s="1"/>
    </row>
    <row r="34" spans="5:7" x14ac:dyDescent="0.25">
      <c r="E34" s="1"/>
      <c r="F34" s="1"/>
      <c r="G34" s="1"/>
    </row>
    <row r="35" spans="5:7" x14ac:dyDescent="0.25">
      <c r="E35" s="1"/>
      <c r="F35" s="1"/>
      <c r="G35" s="1"/>
    </row>
  </sheetData>
  <mergeCells count="1">
    <mergeCell ref="G2:H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L10"/>
  <sheetViews>
    <sheetView workbookViewId="0">
      <selection activeCell="K15" sqref="K15"/>
    </sheetView>
  </sheetViews>
  <sheetFormatPr defaultColWidth="8.85546875" defaultRowHeight="15" x14ac:dyDescent="0.25"/>
  <cols>
    <col min="1" max="1" width="11.28515625" style="21" customWidth="1"/>
    <col min="2" max="2" width="16.42578125" style="21" customWidth="1"/>
    <col min="3" max="4" width="8.85546875" style="21"/>
    <col min="5" max="5" width="13.42578125" style="21" customWidth="1"/>
    <col min="6" max="6" width="16.28515625" style="21" customWidth="1"/>
    <col min="7" max="9" width="8.85546875" style="21"/>
    <col min="10" max="10" width="15.28515625" style="21" customWidth="1"/>
    <col min="11" max="11" width="8.85546875" style="21"/>
    <col min="12" max="12" width="16" style="21" customWidth="1"/>
    <col min="13" max="16384" width="8.85546875" style="21"/>
  </cols>
  <sheetData>
    <row r="1" spans="1:12" x14ac:dyDescent="0.25">
      <c r="A1" s="21" t="s">
        <v>78</v>
      </c>
      <c r="E1" s="21" t="s">
        <v>80</v>
      </c>
      <c r="I1" s="21" t="s">
        <v>82</v>
      </c>
      <c r="K1" s="110"/>
      <c r="L1" s="110"/>
    </row>
    <row r="3" spans="1:12" x14ac:dyDescent="0.25">
      <c r="A3" s="98" t="s">
        <v>79</v>
      </c>
      <c r="B3" s="98"/>
      <c r="E3" s="98" t="s">
        <v>81</v>
      </c>
      <c r="F3" s="98"/>
      <c r="I3" s="98" t="s">
        <v>83</v>
      </c>
      <c r="J3" s="98"/>
      <c r="K3" s="98" t="s">
        <v>84</v>
      </c>
      <c r="L3" s="98"/>
    </row>
    <row r="4" spans="1:12" ht="17.25" x14ac:dyDescent="0.25">
      <c r="A4" s="12" t="s">
        <v>0</v>
      </c>
      <c r="B4" s="12" t="s">
        <v>56</v>
      </c>
      <c r="E4" s="12" t="s">
        <v>0</v>
      </c>
      <c r="F4" s="12" t="s">
        <v>56</v>
      </c>
      <c r="I4" s="12" t="s">
        <v>0</v>
      </c>
      <c r="J4" s="12" t="s">
        <v>56</v>
      </c>
      <c r="K4" s="12" t="s">
        <v>0</v>
      </c>
      <c r="L4" s="12" t="s">
        <v>56</v>
      </c>
    </row>
    <row r="5" spans="1:12" x14ac:dyDescent="0.25">
      <c r="A5" s="54">
        <v>6.9953810000000001</v>
      </c>
      <c r="B5" s="54">
        <v>4.5366580000000001</v>
      </c>
      <c r="E5" s="54">
        <f>0.8468144*100</f>
        <v>84.681439999999995</v>
      </c>
      <c r="F5" s="54">
        <v>99.543179999999992</v>
      </c>
      <c r="I5" s="49">
        <v>90.216944690837536</v>
      </c>
      <c r="J5" s="49">
        <v>123.09578251633513</v>
      </c>
      <c r="K5" s="49">
        <v>103.45541548990667</v>
      </c>
      <c r="L5" s="49">
        <v>80.698392091806696</v>
      </c>
    </row>
    <row r="6" spans="1:12" x14ac:dyDescent="0.25">
      <c r="A6" s="54">
        <v>5.9598019999999998</v>
      </c>
      <c r="B6" s="54">
        <v>5.4234330000000002</v>
      </c>
      <c r="E6" s="54">
        <v>71.707589999999996</v>
      </c>
      <c r="F6" s="54">
        <v>65.054179999999988</v>
      </c>
      <c r="I6" s="49">
        <v>129.09916474883198</v>
      </c>
      <c r="J6" s="49">
        <v>95.172697451663808</v>
      </c>
      <c r="K6" s="49">
        <v>100.67002423215851</v>
      </c>
      <c r="L6" s="49">
        <v>61.545153856925673</v>
      </c>
    </row>
    <row r="7" spans="1:12" x14ac:dyDescent="0.25">
      <c r="A7" s="54">
        <v>9.4211030000000004</v>
      </c>
      <c r="B7" s="54">
        <v>4.5056000000000003</v>
      </c>
      <c r="E7" s="54">
        <v>103.4316</v>
      </c>
      <c r="F7" s="54">
        <v>63.039849999999994</v>
      </c>
      <c r="I7" s="49">
        <v>73.677005599314029</v>
      </c>
      <c r="J7" s="49">
        <v>104.3549233358962</v>
      </c>
      <c r="K7" s="49">
        <v>97.701559797513625</v>
      </c>
      <c r="L7" s="49">
        <v>43.150679010770602</v>
      </c>
    </row>
    <row r="8" spans="1:12" x14ac:dyDescent="0.25">
      <c r="A8" s="54">
        <v>9.4440629999999999</v>
      </c>
      <c r="B8" s="54">
        <v>5.025245</v>
      </c>
      <c r="E8" s="54">
        <v>78.211420000000004</v>
      </c>
      <c r="F8" s="54">
        <v>84.849779999999996</v>
      </c>
      <c r="I8" s="49">
        <v>116.5350282058638</v>
      </c>
      <c r="J8" s="49">
        <v>79.963544786678071</v>
      </c>
      <c r="K8" s="49">
        <v>98.275463408421544</v>
      </c>
      <c r="L8" s="49">
        <v>76.808586221418366</v>
      </c>
    </row>
    <row r="9" spans="1:12" x14ac:dyDescent="0.25">
      <c r="A9" s="54">
        <v>7.2760429999999996</v>
      </c>
      <c r="B9" s="54">
        <v>5.1772859999999996</v>
      </c>
      <c r="E9" s="54">
        <v>118.1294</v>
      </c>
      <c r="F9" s="54">
        <v>57.695799999999998</v>
      </c>
      <c r="I9" s="56"/>
      <c r="J9" s="56"/>
      <c r="K9" s="56"/>
      <c r="L9" s="56"/>
    </row>
    <row r="10" spans="1:12" x14ac:dyDescent="0.25">
      <c r="A10" s="54">
        <v>6.1370319999999996</v>
      </c>
      <c r="B10" s="54">
        <v>4.0204829999999996</v>
      </c>
      <c r="E10" s="54">
        <v>143.83859999999999</v>
      </c>
      <c r="F10" s="54">
        <v>33.258620000000001</v>
      </c>
    </row>
  </sheetData>
  <mergeCells count="5">
    <mergeCell ref="A3:B3"/>
    <mergeCell ref="E3:F3"/>
    <mergeCell ref="K1:L1"/>
    <mergeCell ref="I3:J3"/>
    <mergeCell ref="K3:L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H9"/>
  <sheetViews>
    <sheetView workbookViewId="0">
      <selection activeCell="H30" sqref="H30"/>
    </sheetView>
  </sheetViews>
  <sheetFormatPr defaultRowHeight="15" x14ac:dyDescent="0.25"/>
  <cols>
    <col min="2" max="2" width="13.140625" customWidth="1"/>
    <col min="3" max="3" width="14.140625" customWidth="1"/>
    <col min="7" max="7" width="13.28515625" customWidth="1"/>
    <col min="8" max="8" width="16.140625" customWidth="1"/>
  </cols>
  <sheetData>
    <row r="1" spans="1:8" x14ac:dyDescent="0.25">
      <c r="A1" t="s">
        <v>85</v>
      </c>
      <c r="F1" t="s">
        <v>86</v>
      </c>
    </row>
    <row r="3" spans="1:8" x14ac:dyDescent="0.25">
      <c r="B3" s="99" t="s">
        <v>93</v>
      </c>
      <c r="C3" s="99"/>
      <c r="G3" s="99" t="s">
        <v>94</v>
      </c>
      <c r="H3" s="99"/>
    </row>
    <row r="4" spans="1:8" ht="17.25" x14ac:dyDescent="0.25">
      <c r="B4" s="12" t="s">
        <v>0</v>
      </c>
      <c r="C4" s="12" t="s">
        <v>8</v>
      </c>
      <c r="G4" s="26" t="s">
        <v>0</v>
      </c>
      <c r="H4" s="26" t="s">
        <v>8</v>
      </c>
    </row>
    <row r="5" spans="1:8" x14ac:dyDescent="0.25">
      <c r="A5" s="5">
        <v>1</v>
      </c>
      <c r="B5" s="6">
        <v>882.17319999999995</v>
      </c>
      <c r="C5" s="6">
        <v>610.30380000000002</v>
      </c>
      <c r="F5" s="5">
        <v>1</v>
      </c>
      <c r="G5" s="6">
        <v>21292.14</v>
      </c>
      <c r="H5" s="6">
        <v>10115.84</v>
      </c>
    </row>
    <row r="6" spans="1:8" x14ac:dyDescent="0.25">
      <c r="A6" s="5">
        <v>2</v>
      </c>
      <c r="B6" s="6">
        <v>882.37199999999996</v>
      </c>
      <c r="C6" s="6">
        <v>686.59169999999995</v>
      </c>
      <c r="F6" s="5">
        <v>2</v>
      </c>
      <c r="G6" s="6">
        <v>22998.85</v>
      </c>
      <c r="H6" s="6">
        <v>10435.450000000001</v>
      </c>
    </row>
    <row r="7" spans="1:8" x14ac:dyDescent="0.25">
      <c r="A7" s="5">
        <v>3</v>
      </c>
      <c r="B7" s="6">
        <v>810.06820000000005</v>
      </c>
      <c r="C7" s="6">
        <v>586.18799999999999</v>
      </c>
      <c r="F7" s="5">
        <v>3</v>
      </c>
      <c r="G7" s="6">
        <v>20471.71</v>
      </c>
      <c r="H7" s="6">
        <v>10268.030000000001</v>
      </c>
    </row>
    <row r="8" spans="1:8" x14ac:dyDescent="0.25">
      <c r="A8" s="5">
        <v>4</v>
      </c>
      <c r="B8" s="6">
        <v>929.82820000000004</v>
      </c>
      <c r="C8" s="6">
        <v>816.42240000000004</v>
      </c>
      <c r="F8" s="5">
        <v>4</v>
      </c>
      <c r="G8" s="6">
        <v>21726.15</v>
      </c>
      <c r="H8" s="6">
        <v>13716.99</v>
      </c>
    </row>
    <row r="9" spans="1:8" x14ac:dyDescent="0.25">
      <c r="A9" s="5">
        <v>5</v>
      </c>
      <c r="B9" s="6">
        <v>968.19730000000004</v>
      </c>
      <c r="C9" s="6"/>
      <c r="F9" s="5">
        <v>5</v>
      </c>
      <c r="G9" s="6">
        <v>21881.67</v>
      </c>
      <c r="H9" s="6"/>
    </row>
  </sheetData>
  <mergeCells count="2">
    <mergeCell ref="B3:C3"/>
    <mergeCell ref="G3:H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J67"/>
  <sheetViews>
    <sheetView workbookViewId="0">
      <selection activeCell="B3" sqref="B3:F3"/>
    </sheetView>
  </sheetViews>
  <sheetFormatPr defaultColWidth="8.85546875" defaultRowHeight="15" x14ac:dyDescent="0.25"/>
  <cols>
    <col min="1" max="1" width="11.85546875" style="21" customWidth="1"/>
    <col min="2" max="16384" width="8.85546875" style="21"/>
  </cols>
  <sheetData>
    <row r="1" spans="1:10" x14ac:dyDescent="0.25">
      <c r="A1" s="21" t="s">
        <v>88</v>
      </c>
    </row>
    <row r="2" spans="1:10" x14ac:dyDescent="0.25">
      <c r="A2" s="21" t="s">
        <v>89</v>
      </c>
    </row>
    <row r="3" spans="1:10" ht="17.25" x14ac:dyDescent="0.25">
      <c r="B3" s="98" t="s">
        <v>0</v>
      </c>
      <c r="C3" s="98"/>
      <c r="D3" s="98"/>
      <c r="E3" s="98"/>
      <c r="F3" s="98"/>
      <c r="G3" s="98" t="s">
        <v>8</v>
      </c>
      <c r="H3" s="98"/>
      <c r="I3" s="98"/>
      <c r="J3" s="98"/>
    </row>
    <row r="4" spans="1:10" x14ac:dyDescent="0.25">
      <c r="A4" s="6" t="s">
        <v>87</v>
      </c>
      <c r="B4" s="12">
        <v>1</v>
      </c>
      <c r="C4" s="12">
        <v>2</v>
      </c>
      <c r="D4" s="12">
        <v>3</v>
      </c>
      <c r="E4" s="12">
        <v>4</v>
      </c>
      <c r="F4" s="12">
        <v>5</v>
      </c>
      <c r="G4" s="12">
        <v>1</v>
      </c>
      <c r="H4" s="12">
        <v>2</v>
      </c>
      <c r="I4" s="12">
        <v>3</v>
      </c>
      <c r="J4" s="12">
        <v>4</v>
      </c>
    </row>
    <row r="5" spans="1:10" x14ac:dyDescent="0.25">
      <c r="A5" s="16">
        <v>0</v>
      </c>
      <c r="B5" s="16"/>
      <c r="C5" s="16">
        <v>952.61130000000003</v>
      </c>
      <c r="D5" s="16">
        <v>920.06820000000005</v>
      </c>
      <c r="E5" s="16">
        <v>865.43610000000001</v>
      </c>
      <c r="F5" s="16">
        <v>867.14949999999999</v>
      </c>
      <c r="G5" s="16"/>
      <c r="H5" s="16"/>
      <c r="I5" s="16">
        <v>568.82680000000005</v>
      </c>
      <c r="J5" s="16">
        <v>757.81479999999999</v>
      </c>
    </row>
    <row r="6" spans="1:10" x14ac:dyDescent="0.25">
      <c r="A6" s="16">
        <v>0.1666667</v>
      </c>
      <c r="B6" s="16"/>
      <c r="C6" s="16">
        <v>1046.9349999999999</v>
      </c>
      <c r="D6" s="16">
        <v>987.91600000000005</v>
      </c>
      <c r="E6" s="16">
        <v>1855.616</v>
      </c>
      <c r="F6" s="16">
        <v>771.10760000000005</v>
      </c>
      <c r="G6" s="16"/>
      <c r="H6" s="16"/>
      <c r="I6" s="16">
        <v>571.24189999999999</v>
      </c>
      <c r="J6" s="16">
        <v>582.34730000000002</v>
      </c>
    </row>
    <row r="7" spans="1:10" x14ac:dyDescent="0.25">
      <c r="A7" s="16">
        <v>0.3333333</v>
      </c>
      <c r="B7" s="16"/>
      <c r="C7" s="16">
        <v>942.40940000000001</v>
      </c>
      <c r="D7" s="16">
        <v>1033.251</v>
      </c>
      <c r="E7" s="16">
        <v>988.89469999999994</v>
      </c>
      <c r="F7" s="16">
        <v>837.33259999999996</v>
      </c>
      <c r="G7" s="16"/>
      <c r="H7" s="16"/>
      <c r="I7" s="16">
        <v>485.89690000000002</v>
      </c>
      <c r="J7" s="16">
        <v>631.17399999999998</v>
      </c>
    </row>
    <row r="8" spans="1:10" x14ac:dyDescent="0.25">
      <c r="A8" s="16">
        <v>0.5</v>
      </c>
      <c r="B8" s="16"/>
      <c r="C8" s="16">
        <v>975.4221</v>
      </c>
      <c r="D8" s="16">
        <v>960.63189999999997</v>
      </c>
      <c r="E8" s="16">
        <v>1071.096</v>
      </c>
      <c r="F8" s="16">
        <v>1173.848</v>
      </c>
      <c r="G8" s="16"/>
      <c r="H8" s="16"/>
      <c r="I8" s="16">
        <v>466.08819999999997</v>
      </c>
      <c r="J8" s="16">
        <v>606.33979999999997</v>
      </c>
    </row>
    <row r="9" spans="1:10" x14ac:dyDescent="0.25">
      <c r="A9" s="16">
        <v>0.66666669999999995</v>
      </c>
      <c r="B9" s="16"/>
      <c r="C9" s="16">
        <v>744.50319999999999</v>
      </c>
      <c r="D9" s="16">
        <v>904.65710000000001</v>
      </c>
      <c r="E9" s="16">
        <v>824.76289999999995</v>
      </c>
      <c r="F9" s="16">
        <v>1051.5719999999999</v>
      </c>
      <c r="G9" s="16"/>
      <c r="H9" s="16"/>
      <c r="I9" s="16">
        <v>553.5095</v>
      </c>
      <c r="J9" s="16">
        <v>678.87699999999995</v>
      </c>
    </row>
    <row r="10" spans="1:10" x14ac:dyDescent="0.25">
      <c r="A10" s="16">
        <v>0.83333330000000005</v>
      </c>
      <c r="B10" s="16"/>
      <c r="C10" s="16">
        <v>1088.425</v>
      </c>
      <c r="D10" s="16">
        <v>992.29769999999996</v>
      </c>
      <c r="E10" s="16">
        <v>928.65549999999996</v>
      </c>
      <c r="F10" s="16">
        <v>1030.866</v>
      </c>
      <c r="G10" s="16"/>
      <c r="H10" s="16"/>
      <c r="I10" s="16">
        <v>472.13709999999998</v>
      </c>
      <c r="J10" s="16">
        <v>629.72519999999997</v>
      </c>
    </row>
    <row r="11" spans="1:10" x14ac:dyDescent="0.25">
      <c r="A11" s="16">
        <v>1</v>
      </c>
      <c r="B11" s="16">
        <v>875.79610000000002</v>
      </c>
      <c r="C11" s="16">
        <v>961.27229999999997</v>
      </c>
      <c r="D11" s="16">
        <v>1082.944</v>
      </c>
      <c r="E11" s="16">
        <v>750.23099999999999</v>
      </c>
      <c r="F11" s="16">
        <v>1085.8499999999999</v>
      </c>
      <c r="G11" s="16"/>
      <c r="H11" s="16"/>
      <c r="I11" s="16">
        <v>421.22109999999998</v>
      </c>
      <c r="J11" s="16">
        <v>710.82230000000004</v>
      </c>
    </row>
    <row r="12" spans="1:10" x14ac:dyDescent="0.25">
      <c r="A12" s="16">
        <v>1.1666669999999999</v>
      </c>
      <c r="B12" s="16">
        <v>866.62459999999999</v>
      </c>
      <c r="C12" s="16">
        <v>1015.895</v>
      </c>
      <c r="D12" s="16">
        <v>866.91200000000003</v>
      </c>
      <c r="E12" s="16">
        <v>1007.568</v>
      </c>
      <c r="F12" s="16">
        <v>1009.427</v>
      </c>
      <c r="G12" s="16"/>
      <c r="H12" s="16"/>
      <c r="I12" s="16">
        <v>545.02959999999996</v>
      </c>
      <c r="J12" s="16">
        <v>574.31889999999999</v>
      </c>
    </row>
    <row r="13" spans="1:10" x14ac:dyDescent="0.25">
      <c r="A13" s="16">
        <v>1.3333330000000001</v>
      </c>
      <c r="B13" s="16">
        <v>958.6653</v>
      </c>
      <c r="C13" s="16">
        <v>782.00959999999998</v>
      </c>
      <c r="D13" s="16">
        <v>854.98599999999999</v>
      </c>
      <c r="E13" s="16">
        <v>910.04930000000002</v>
      </c>
      <c r="F13" s="16">
        <v>762.05089999999996</v>
      </c>
      <c r="G13" s="16"/>
      <c r="H13" s="16"/>
      <c r="I13" s="16">
        <v>525.09770000000003</v>
      </c>
      <c r="J13" s="16">
        <v>641.05169999999998</v>
      </c>
    </row>
    <row r="14" spans="1:10" x14ac:dyDescent="0.25">
      <c r="A14" s="16">
        <v>1.5</v>
      </c>
      <c r="B14" s="16">
        <v>835.23760000000004</v>
      </c>
      <c r="C14" s="16">
        <v>807.27440000000001</v>
      </c>
      <c r="D14" s="16">
        <v>941.48410000000001</v>
      </c>
      <c r="E14" s="16">
        <v>1179.0909999999999</v>
      </c>
      <c r="F14" s="16">
        <v>940.10640000000001</v>
      </c>
      <c r="G14" s="16">
        <v>690.76639999999998</v>
      </c>
      <c r="H14" s="16">
        <v>777.11220000000003</v>
      </c>
      <c r="I14" s="16">
        <v>546.125</v>
      </c>
      <c r="J14" s="16">
        <v>657.6549</v>
      </c>
    </row>
    <row r="15" spans="1:10" x14ac:dyDescent="0.25">
      <c r="A15" s="16">
        <v>1.6666669999999999</v>
      </c>
      <c r="B15" s="16">
        <v>916.81560000000002</v>
      </c>
      <c r="C15" s="16">
        <v>811.89779999999996</v>
      </c>
      <c r="D15" s="16">
        <v>841.34479999999996</v>
      </c>
      <c r="E15" s="16">
        <v>744.88430000000005</v>
      </c>
      <c r="F15" s="16">
        <v>941.13080000000002</v>
      </c>
      <c r="G15" s="16">
        <v>691.55420000000004</v>
      </c>
      <c r="H15" s="16">
        <v>777.99850000000004</v>
      </c>
      <c r="I15" s="16">
        <v>527.92359999999996</v>
      </c>
      <c r="J15" s="16">
        <v>728.39689999999996</v>
      </c>
    </row>
    <row r="16" spans="1:10" x14ac:dyDescent="0.25">
      <c r="A16" s="16">
        <v>1.8333330000000001</v>
      </c>
      <c r="B16" s="16">
        <v>895.49459999999999</v>
      </c>
      <c r="C16" s="16">
        <v>971.90800000000002</v>
      </c>
      <c r="D16" s="16">
        <v>669.52369999999996</v>
      </c>
      <c r="E16" s="16">
        <v>814.7645</v>
      </c>
      <c r="F16" s="16">
        <v>943.95870000000002</v>
      </c>
      <c r="G16" s="16">
        <v>663.63800000000003</v>
      </c>
      <c r="H16" s="16">
        <v>746.59270000000004</v>
      </c>
      <c r="I16" s="16">
        <v>574.07429999999999</v>
      </c>
      <c r="J16" s="16">
        <v>677.68380000000002</v>
      </c>
    </row>
    <row r="17" spans="1:10" x14ac:dyDescent="0.25">
      <c r="A17" s="16">
        <v>2</v>
      </c>
      <c r="B17" s="16">
        <v>852.8193</v>
      </c>
      <c r="C17" s="16">
        <v>909.83019999999999</v>
      </c>
      <c r="D17" s="16">
        <v>699.61320000000001</v>
      </c>
      <c r="E17" s="16">
        <v>950.2509</v>
      </c>
      <c r="F17" s="16">
        <v>1141.8889999999999</v>
      </c>
      <c r="G17" s="16">
        <v>540.8107</v>
      </c>
      <c r="H17" s="16">
        <v>608.41200000000003</v>
      </c>
      <c r="I17" s="16">
        <v>622.14850000000001</v>
      </c>
      <c r="J17" s="16">
        <v>769.07920000000001</v>
      </c>
    </row>
    <row r="18" spans="1:10" x14ac:dyDescent="0.25">
      <c r="A18" s="16">
        <v>2.1666669999999999</v>
      </c>
      <c r="B18" s="16">
        <v>892.4461</v>
      </c>
      <c r="C18" s="16">
        <v>750.65200000000004</v>
      </c>
      <c r="D18" s="16">
        <v>582.0684</v>
      </c>
      <c r="E18" s="16">
        <v>622.34529999999995</v>
      </c>
      <c r="F18" s="16">
        <v>817.28020000000004</v>
      </c>
      <c r="G18" s="16">
        <v>571.26980000000003</v>
      </c>
      <c r="H18" s="16">
        <v>642.67849999999999</v>
      </c>
      <c r="I18" s="16">
        <v>557.13840000000005</v>
      </c>
      <c r="J18" s="16">
        <v>634.30780000000004</v>
      </c>
    </row>
    <row r="19" spans="1:10" x14ac:dyDescent="0.25">
      <c r="A19" s="16">
        <v>2.3333330000000001</v>
      </c>
      <c r="B19" s="16">
        <v>891.62450000000001</v>
      </c>
      <c r="C19" s="16">
        <v>810.60090000000002</v>
      </c>
      <c r="D19" s="16">
        <v>525.78110000000004</v>
      </c>
      <c r="E19" s="16">
        <v>1168.5640000000001</v>
      </c>
      <c r="F19" s="16">
        <v>1006.468</v>
      </c>
      <c r="G19" s="16">
        <v>570.94359999999995</v>
      </c>
      <c r="H19" s="16">
        <v>642.3116</v>
      </c>
      <c r="I19" s="16">
        <v>477.51069999999999</v>
      </c>
      <c r="J19" s="16">
        <v>641.53750000000002</v>
      </c>
    </row>
    <row r="20" spans="1:10" x14ac:dyDescent="0.25">
      <c r="A20" s="16">
        <v>2.5</v>
      </c>
      <c r="B20" s="16">
        <v>851.25760000000002</v>
      </c>
      <c r="C20" s="16">
        <v>890.66049999999996</v>
      </c>
      <c r="D20" s="16">
        <v>447.9391</v>
      </c>
      <c r="E20" s="16">
        <v>713.39110000000005</v>
      </c>
      <c r="F20" s="16">
        <v>1074.069</v>
      </c>
      <c r="G20" s="16">
        <v>611.35469999999998</v>
      </c>
      <c r="H20" s="16">
        <v>687.774</v>
      </c>
      <c r="I20" s="16">
        <v>633.3913</v>
      </c>
      <c r="J20" s="16">
        <v>708.56730000000005</v>
      </c>
    </row>
    <row r="21" spans="1:10" x14ac:dyDescent="0.25">
      <c r="A21" s="16">
        <v>2.6666669999999999</v>
      </c>
      <c r="B21" s="16">
        <v>859.57740000000001</v>
      </c>
      <c r="C21" s="16">
        <v>912.52629999999999</v>
      </c>
      <c r="D21" s="16">
        <v>221.36859999999999</v>
      </c>
      <c r="E21" s="16">
        <v>787.69880000000001</v>
      </c>
      <c r="F21" s="16">
        <v>1113.915</v>
      </c>
      <c r="G21" s="16">
        <v>574.31240000000003</v>
      </c>
      <c r="H21" s="16">
        <v>646.10149999999999</v>
      </c>
      <c r="I21" s="16">
        <v>620.7491</v>
      </c>
      <c r="J21" s="16">
        <v>562.0385</v>
      </c>
    </row>
    <row r="22" spans="1:10" x14ac:dyDescent="0.25">
      <c r="A22" s="16">
        <v>2.8333330000000001</v>
      </c>
      <c r="B22" s="16">
        <v>827.5</v>
      </c>
      <c r="C22" s="16">
        <v>713.86869999999999</v>
      </c>
      <c r="D22" s="16">
        <v>448.52839999999998</v>
      </c>
      <c r="E22" s="16">
        <v>933.65279999999996</v>
      </c>
      <c r="F22" s="16">
        <v>860.97990000000004</v>
      </c>
      <c r="G22" s="16">
        <v>672.88250000000005</v>
      </c>
      <c r="H22" s="16">
        <v>756.99279999999999</v>
      </c>
      <c r="I22" s="16">
        <v>708.86429999999996</v>
      </c>
      <c r="J22" s="16">
        <v>598.19259999999997</v>
      </c>
    </row>
    <row r="23" spans="1:10" x14ac:dyDescent="0.25">
      <c r="A23" s="16">
        <v>3</v>
      </c>
      <c r="B23" s="16">
        <v>918.19090000000006</v>
      </c>
      <c r="C23" s="16">
        <v>895.39139999999998</v>
      </c>
      <c r="D23" s="16">
        <v>491.31049999999999</v>
      </c>
      <c r="E23" s="16">
        <v>909.54719999999998</v>
      </c>
      <c r="F23" s="16">
        <v>956.51110000000006</v>
      </c>
      <c r="G23" s="16">
        <v>625.54459999999995</v>
      </c>
      <c r="H23" s="16">
        <v>703.73760000000004</v>
      </c>
      <c r="I23" s="16">
        <v>628.44759999999997</v>
      </c>
      <c r="J23" s="16">
        <v>855.50599999999997</v>
      </c>
    </row>
    <row r="24" spans="1:10" x14ac:dyDescent="0.25">
      <c r="A24" s="16">
        <v>3.1666669999999999</v>
      </c>
      <c r="B24" s="16">
        <v>825.29079999999999</v>
      </c>
      <c r="C24" s="16">
        <v>801.89359999999999</v>
      </c>
      <c r="D24" s="16">
        <v>490.6096</v>
      </c>
      <c r="E24" s="16">
        <v>696.28629999999998</v>
      </c>
      <c r="F24" s="16">
        <v>794.33370000000002</v>
      </c>
      <c r="G24" s="16">
        <v>530.68430000000001</v>
      </c>
      <c r="H24" s="16">
        <v>597.01980000000003</v>
      </c>
      <c r="I24" s="16">
        <v>579.17669999999998</v>
      </c>
      <c r="J24" s="16">
        <v>947.65020000000004</v>
      </c>
    </row>
    <row r="25" spans="1:10" x14ac:dyDescent="0.25">
      <c r="A25" s="16">
        <v>3.3333330000000001</v>
      </c>
      <c r="B25" s="16">
        <v>838.12350000000004</v>
      </c>
      <c r="C25" s="16">
        <v>851.30449999999996</v>
      </c>
      <c r="D25" s="16">
        <v>844.02049999999997</v>
      </c>
      <c r="E25" s="16">
        <v>858.39800000000002</v>
      </c>
      <c r="F25" s="16">
        <v>982.32449999999994</v>
      </c>
      <c r="G25" s="16">
        <v>691.80430000000001</v>
      </c>
      <c r="H25" s="16">
        <v>778.27980000000002</v>
      </c>
      <c r="I25" s="16">
        <v>520.90560000000005</v>
      </c>
      <c r="J25" s="16">
        <v>850.2509</v>
      </c>
    </row>
    <row r="26" spans="1:10" x14ac:dyDescent="0.25">
      <c r="A26" s="16">
        <v>3.5</v>
      </c>
      <c r="B26" s="16">
        <v>799.58199999999999</v>
      </c>
      <c r="C26" s="16">
        <v>933.44780000000003</v>
      </c>
      <c r="D26" s="16">
        <v>856.70039999999995</v>
      </c>
      <c r="E26" s="16">
        <v>1027.17</v>
      </c>
      <c r="F26" s="16">
        <v>717.1087</v>
      </c>
      <c r="G26" s="16">
        <v>611.61090000000002</v>
      </c>
      <c r="H26" s="16">
        <v>688.06230000000005</v>
      </c>
      <c r="I26" s="16">
        <v>490.45490000000001</v>
      </c>
      <c r="J26" s="16">
        <v>945.44669999999996</v>
      </c>
    </row>
    <row r="27" spans="1:10" x14ac:dyDescent="0.25">
      <c r="A27" s="16">
        <v>3.6666669999999999</v>
      </c>
      <c r="B27" s="16">
        <v>882.3116</v>
      </c>
      <c r="C27" s="16">
        <v>891.97469999999998</v>
      </c>
      <c r="D27" s="16">
        <v>926.1259</v>
      </c>
      <c r="E27" s="16">
        <v>850.36379999999997</v>
      </c>
      <c r="F27" s="16">
        <v>1159.3430000000001</v>
      </c>
      <c r="G27" s="16">
        <v>623.06060000000002</v>
      </c>
      <c r="H27" s="16">
        <v>700.94309999999996</v>
      </c>
      <c r="I27" s="16">
        <v>532.96420000000001</v>
      </c>
      <c r="J27" s="16">
        <v>1135.6669999999999</v>
      </c>
    </row>
    <row r="28" spans="1:10" x14ac:dyDescent="0.25">
      <c r="A28" s="16">
        <v>3.8333330000000001</v>
      </c>
      <c r="B28" s="16">
        <v>929.88229999999999</v>
      </c>
      <c r="C28" s="16">
        <v>873.40629999999999</v>
      </c>
      <c r="D28" s="16">
        <v>999.48659999999995</v>
      </c>
      <c r="E28" s="16">
        <v>716.37310000000002</v>
      </c>
      <c r="F28" s="16">
        <v>765.68830000000003</v>
      </c>
      <c r="G28" s="16">
        <v>601.96500000000003</v>
      </c>
      <c r="H28" s="16">
        <v>677.2106</v>
      </c>
      <c r="I28" s="16">
        <v>653.16679999999997</v>
      </c>
      <c r="J28" s="16">
        <v>1294.4880000000001</v>
      </c>
    </row>
    <row r="29" spans="1:10" x14ac:dyDescent="0.25">
      <c r="A29" s="16">
        <v>4</v>
      </c>
      <c r="B29" s="16">
        <v>905.93489999999997</v>
      </c>
      <c r="C29" s="16">
        <v>872.81709999999998</v>
      </c>
      <c r="D29" s="16">
        <v>1077.633</v>
      </c>
      <c r="E29" s="16">
        <v>985.43979999999999</v>
      </c>
      <c r="F29" s="16">
        <v>1004.202</v>
      </c>
      <c r="G29" s="16">
        <v>680.07569999999998</v>
      </c>
      <c r="H29" s="16">
        <v>765.08510000000001</v>
      </c>
      <c r="I29" s="16">
        <v>706.76509999999996</v>
      </c>
      <c r="J29" s="16">
        <v>1189.518</v>
      </c>
    </row>
    <row r="30" spans="1:10" x14ac:dyDescent="0.25">
      <c r="A30" s="16">
        <v>4.1666670000000003</v>
      </c>
      <c r="B30" s="16">
        <v>891.46640000000002</v>
      </c>
      <c r="C30" s="16">
        <v>934.91309999999999</v>
      </c>
      <c r="D30" s="16">
        <v>1276.01</v>
      </c>
      <c r="E30" s="16">
        <v>935.90980000000002</v>
      </c>
      <c r="F30" s="16">
        <v>921.81550000000004</v>
      </c>
      <c r="G30" s="16">
        <v>622.20749999999998</v>
      </c>
      <c r="H30" s="16">
        <v>699.98339999999996</v>
      </c>
      <c r="I30" s="16">
        <v>739.40449999999998</v>
      </c>
      <c r="J30" s="16">
        <v>1264.9929999999999</v>
      </c>
    </row>
    <row r="31" spans="1:10" x14ac:dyDescent="0.25">
      <c r="A31" s="16">
        <v>4.3333329999999997</v>
      </c>
      <c r="B31" s="16">
        <v>957.37260000000003</v>
      </c>
      <c r="C31" s="16">
        <v>838.95349999999996</v>
      </c>
      <c r="D31" s="16">
        <v>866.78219999999999</v>
      </c>
      <c r="E31" s="16">
        <v>1002.234</v>
      </c>
      <c r="F31" s="16">
        <v>1182.1179999999999</v>
      </c>
      <c r="G31" s="16">
        <v>495.50749999999999</v>
      </c>
      <c r="H31" s="16">
        <v>557.44590000000005</v>
      </c>
      <c r="I31" s="16">
        <v>791.66250000000002</v>
      </c>
      <c r="J31" s="16">
        <v>1510.6679999999999</v>
      </c>
    </row>
    <row r="32" spans="1:10" x14ac:dyDescent="0.25">
      <c r="A32" s="16">
        <v>4.5</v>
      </c>
      <c r="B32" s="16">
        <v>935.79769999999996</v>
      </c>
      <c r="C32" s="16">
        <v>723.61099999999999</v>
      </c>
      <c r="D32" s="16">
        <v>871.91669999999999</v>
      </c>
      <c r="E32" s="16">
        <v>936.51610000000005</v>
      </c>
      <c r="F32" s="16">
        <v>1197.08</v>
      </c>
      <c r="G32" s="16">
        <v>525.779</v>
      </c>
      <c r="H32" s="16">
        <v>591.50130000000001</v>
      </c>
      <c r="I32" s="16">
        <v>893.34270000000004</v>
      </c>
      <c r="J32" s="16">
        <v>1075.71</v>
      </c>
    </row>
    <row r="33" spans="1:10" x14ac:dyDescent="0.25">
      <c r="A33" s="16">
        <v>4.6666670000000003</v>
      </c>
      <c r="B33" s="16">
        <v>1044.412</v>
      </c>
      <c r="C33" s="16">
        <v>873.58519999999999</v>
      </c>
      <c r="D33" s="16">
        <v>1056.9000000000001</v>
      </c>
      <c r="E33" s="16">
        <v>2369.922</v>
      </c>
      <c r="F33" s="16">
        <v>1543.64</v>
      </c>
      <c r="G33" s="16">
        <v>883.44389999999999</v>
      </c>
      <c r="H33" s="16">
        <v>993.87440000000004</v>
      </c>
      <c r="I33" s="16">
        <v>1142.3630000000001</v>
      </c>
      <c r="J33" s="16">
        <v>1172.4870000000001</v>
      </c>
    </row>
    <row r="34" spans="1:10" x14ac:dyDescent="0.25">
      <c r="A34" s="16">
        <v>4.8333329999999997</v>
      </c>
      <c r="B34" s="16">
        <v>2735.7280000000001</v>
      </c>
      <c r="C34" s="16">
        <v>945.71469999999999</v>
      </c>
      <c r="D34" s="16">
        <v>2104.7399999999998</v>
      </c>
      <c r="E34" s="16">
        <v>3321.4319999999998</v>
      </c>
      <c r="F34" s="16">
        <v>2490.857</v>
      </c>
      <c r="G34" s="16">
        <v>1015.797</v>
      </c>
      <c r="H34" s="16">
        <v>1142.7719999999999</v>
      </c>
      <c r="I34" s="16">
        <v>1040.107</v>
      </c>
      <c r="J34" s="16">
        <v>1207.4469999999999</v>
      </c>
    </row>
    <row r="35" spans="1:10" x14ac:dyDescent="0.25">
      <c r="A35" s="16">
        <v>5</v>
      </c>
      <c r="B35" s="16">
        <v>3430.0720000000001</v>
      </c>
      <c r="C35" s="16">
        <v>1032.8009999999999</v>
      </c>
      <c r="D35" s="16">
        <v>3290.3130000000001</v>
      </c>
      <c r="E35" s="16">
        <v>3930.0129999999999</v>
      </c>
      <c r="F35" s="16">
        <v>3922.0509999999999</v>
      </c>
      <c r="G35" s="16">
        <v>2269.029</v>
      </c>
      <c r="H35" s="16">
        <v>2552.6570000000002</v>
      </c>
      <c r="I35" s="16">
        <v>1943.6</v>
      </c>
      <c r="J35" s="16">
        <v>1640.23</v>
      </c>
    </row>
    <row r="36" spans="1:10" x14ac:dyDescent="0.25">
      <c r="A36" s="16">
        <v>5.1666670000000003</v>
      </c>
      <c r="B36" s="16">
        <v>4427.7520000000004</v>
      </c>
      <c r="C36" s="16">
        <v>2054.5920000000001</v>
      </c>
      <c r="D36" s="16">
        <v>3629.5619999999999</v>
      </c>
      <c r="E36" s="16">
        <v>6776.2740000000003</v>
      </c>
      <c r="F36" s="16">
        <v>4883.8940000000002</v>
      </c>
      <c r="G36" s="16">
        <v>1890.0840000000001</v>
      </c>
      <c r="H36" s="16">
        <v>2126.3440000000001</v>
      </c>
      <c r="I36" s="16">
        <v>1480.068</v>
      </c>
      <c r="J36" s="16">
        <v>2766.51</v>
      </c>
    </row>
    <row r="37" spans="1:10" x14ac:dyDescent="0.25">
      <c r="A37" s="16">
        <v>5.3333329999999997</v>
      </c>
      <c r="B37" s="16">
        <v>8552.8670000000002</v>
      </c>
      <c r="C37" s="16">
        <v>3314.6860000000001</v>
      </c>
      <c r="D37" s="16">
        <v>5223.8320000000003</v>
      </c>
      <c r="E37" s="16">
        <v>4980.0879999999997</v>
      </c>
      <c r="F37" s="16">
        <v>9172.1280000000006</v>
      </c>
      <c r="G37" s="16">
        <v>2673.7510000000002</v>
      </c>
      <c r="H37" s="16">
        <v>3007.97</v>
      </c>
      <c r="I37" s="16">
        <v>2359.0439999999999</v>
      </c>
      <c r="J37" s="16">
        <v>3581.9520000000002</v>
      </c>
    </row>
    <row r="38" spans="1:10" x14ac:dyDescent="0.25">
      <c r="A38" s="16">
        <v>5.5</v>
      </c>
      <c r="B38" s="16">
        <v>9367.9539999999997</v>
      </c>
      <c r="C38" s="16">
        <v>4794.402</v>
      </c>
      <c r="D38" s="16">
        <v>7941.183</v>
      </c>
      <c r="E38" s="16">
        <v>6134.2290000000003</v>
      </c>
      <c r="F38" s="16">
        <v>16754</v>
      </c>
      <c r="G38" s="16">
        <v>2646.5920000000001</v>
      </c>
      <c r="H38" s="16">
        <v>2977.4160000000002</v>
      </c>
      <c r="I38" s="16">
        <v>2867.799</v>
      </c>
      <c r="J38" s="16">
        <v>3816.91</v>
      </c>
    </row>
    <row r="39" spans="1:10" x14ac:dyDescent="0.25">
      <c r="A39" s="16">
        <v>5.6666670000000003</v>
      </c>
      <c r="B39" s="16">
        <v>9445.5390000000007</v>
      </c>
      <c r="C39" s="16">
        <v>7621.6959999999999</v>
      </c>
      <c r="D39" s="16">
        <v>8337.1419999999998</v>
      </c>
      <c r="E39" s="16">
        <v>11721.52</v>
      </c>
      <c r="F39" s="16">
        <v>13006.65</v>
      </c>
      <c r="G39" s="16">
        <v>3499.3919999999998</v>
      </c>
      <c r="H39" s="16">
        <v>3936.8150000000001</v>
      </c>
      <c r="I39" s="16">
        <v>3584.8879999999999</v>
      </c>
      <c r="J39" s="16">
        <v>4949.6549999999997</v>
      </c>
    </row>
    <row r="40" spans="1:10" x14ac:dyDescent="0.25">
      <c r="A40" s="16">
        <v>5.8333329999999997</v>
      </c>
      <c r="B40" s="16">
        <v>13070.82</v>
      </c>
      <c r="C40" s="16">
        <v>9300.0210000000006</v>
      </c>
      <c r="D40" s="16">
        <v>13930.42</v>
      </c>
      <c r="E40" s="16">
        <v>15803.82</v>
      </c>
      <c r="F40" s="16">
        <v>16565.23</v>
      </c>
      <c r="G40" s="16">
        <v>3502.2530000000002</v>
      </c>
      <c r="H40" s="16">
        <v>3940.0349999999999</v>
      </c>
      <c r="I40" s="16">
        <v>4967.4660000000003</v>
      </c>
      <c r="J40" s="16">
        <v>5833.4650000000001</v>
      </c>
    </row>
    <row r="41" spans="1:10" x14ac:dyDescent="0.25">
      <c r="A41" s="16">
        <v>6</v>
      </c>
      <c r="B41" s="16">
        <v>13084.49</v>
      </c>
      <c r="C41" s="16">
        <v>12106.35</v>
      </c>
      <c r="D41" s="16">
        <v>17326.689999999999</v>
      </c>
      <c r="E41" s="16">
        <v>8877.9969999999994</v>
      </c>
      <c r="F41" s="16">
        <v>13784.04</v>
      </c>
      <c r="G41" s="16">
        <v>3514.3710000000001</v>
      </c>
      <c r="H41" s="16">
        <v>3953.6669999999999</v>
      </c>
      <c r="I41" s="16">
        <v>5206.8549999999996</v>
      </c>
      <c r="J41" s="16">
        <v>8562.2929999999997</v>
      </c>
    </row>
    <row r="42" spans="1:10" x14ac:dyDescent="0.25">
      <c r="A42" s="16">
        <v>6.1666670000000003</v>
      </c>
      <c r="B42" s="16">
        <v>16464.13</v>
      </c>
      <c r="C42" s="16">
        <v>17354.080000000002</v>
      </c>
      <c r="D42" s="16">
        <v>18270.25</v>
      </c>
      <c r="E42" s="16">
        <v>22336.75</v>
      </c>
      <c r="F42" s="16">
        <v>21011.72</v>
      </c>
      <c r="G42" s="16">
        <v>4041.0250000000001</v>
      </c>
      <c r="H42" s="16">
        <v>4546.1530000000002</v>
      </c>
      <c r="I42" s="16">
        <v>7460.5649999999996</v>
      </c>
      <c r="J42" s="16">
        <v>7628.57</v>
      </c>
    </row>
    <row r="43" spans="1:10" x14ac:dyDescent="0.25">
      <c r="A43" s="16">
        <v>6.3333329999999997</v>
      </c>
      <c r="B43" s="16">
        <v>16275.22</v>
      </c>
      <c r="C43" s="16">
        <v>14326.84</v>
      </c>
      <c r="D43" s="16">
        <v>20938.5</v>
      </c>
      <c r="E43" s="16">
        <v>13224.4</v>
      </c>
      <c r="F43" s="16">
        <v>14772.38</v>
      </c>
      <c r="G43" s="16">
        <v>4299.473</v>
      </c>
      <c r="H43" s="16">
        <v>4836.9070000000002</v>
      </c>
      <c r="I43" s="16">
        <v>9399.2980000000007</v>
      </c>
      <c r="J43" s="16">
        <v>9477.31</v>
      </c>
    </row>
    <row r="44" spans="1:10" x14ac:dyDescent="0.25">
      <c r="A44" s="16">
        <v>6.5</v>
      </c>
      <c r="B44" s="16">
        <v>19288.34</v>
      </c>
      <c r="C44" s="16">
        <v>19801.14</v>
      </c>
      <c r="D44" s="16">
        <v>20349.12</v>
      </c>
      <c r="E44" s="16">
        <v>17205.919999999998</v>
      </c>
      <c r="F44" s="16">
        <v>26160.29</v>
      </c>
      <c r="G44" s="16">
        <v>5639.6509999999998</v>
      </c>
      <c r="H44" s="16">
        <v>6344.607</v>
      </c>
      <c r="I44" s="16">
        <v>12550.36</v>
      </c>
      <c r="J44" s="16">
        <v>8812.7420000000002</v>
      </c>
    </row>
    <row r="45" spans="1:10" x14ac:dyDescent="0.25">
      <c r="A45" s="16">
        <v>6.6666670000000003</v>
      </c>
      <c r="B45" s="16">
        <v>19125.669999999998</v>
      </c>
      <c r="C45" s="16">
        <v>22158.21</v>
      </c>
      <c r="D45" s="16">
        <v>16227.2</v>
      </c>
      <c r="E45" s="16">
        <v>22063.22</v>
      </c>
      <c r="F45" s="16">
        <v>19704.5</v>
      </c>
      <c r="G45" s="16">
        <v>5770.5209999999997</v>
      </c>
      <c r="H45" s="16">
        <v>6491.835</v>
      </c>
      <c r="I45" s="16">
        <v>10338.26</v>
      </c>
      <c r="J45" s="16">
        <v>11075.4</v>
      </c>
    </row>
    <row r="46" spans="1:10" x14ac:dyDescent="0.25">
      <c r="A46" s="16">
        <v>6.8333329999999997</v>
      </c>
      <c r="B46" s="16">
        <v>24115.54</v>
      </c>
      <c r="C46" s="16">
        <v>22408.62</v>
      </c>
      <c r="D46" s="16">
        <v>15879.75</v>
      </c>
      <c r="E46" s="16">
        <v>21541.09</v>
      </c>
      <c r="F46" s="16">
        <v>22186.54</v>
      </c>
      <c r="G46" s="16">
        <v>6172.8959999999997</v>
      </c>
      <c r="H46" s="16">
        <v>6944.5079999999998</v>
      </c>
      <c r="I46" s="16">
        <v>8653.2900000000009</v>
      </c>
      <c r="J46" s="16">
        <v>13032.6</v>
      </c>
    </row>
    <row r="47" spans="1:10" x14ac:dyDescent="0.25">
      <c r="A47" s="16">
        <v>7</v>
      </c>
      <c r="B47" s="16">
        <v>20283.490000000002</v>
      </c>
      <c r="C47" s="16">
        <v>22244.560000000001</v>
      </c>
      <c r="D47" s="16">
        <v>15181.85</v>
      </c>
      <c r="E47" s="16">
        <v>19538.98</v>
      </c>
      <c r="F47" s="16">
        <v>21828.38</v>
      </c>
      <c r="G47" s="16">
        <v>7318.4809999999998</v>
      </c>
      <c r="H47" s="16">
        <v>8233.2919999999995</v>
      </c>
      <c r="I47" s="16">
        <v>10319.84</v>
      </c>
      <c r="J47" s="16">
        <v>14565.39</v>
      </c>
    </row>
    <row r="48" spans="1:10" x14ac:dyDescent="0.25">
      <c r="A48" s="16">
        <v>7.1666670000000003</v>
      </c>
      <c r="B48" s="16">
        <v>20636.72</v>
      </c>
      <c r="C48" s="16">
        <v>20783.080000000002</v>
      </c>
      <c r="D48" s="16">
        <v>19709.04</v>
      </c>
      <c r="E48" s="16">
        <v>21327.05</v>
      </c>
      <c r="F48" s="16">
        <v>20240.93</v>
      </c>
      <c r="G48" s="16">
        <v>7609.2879999999996</v>
      </c>
      <c r="H48" s="16">
        <v>8560.4480000000003</v>
      </c>
      <c r="I48" s="16">
        <v>9400.8230000000003</v>
      </c>
      <c r="J48" s="16">
        <v>12512.24</v>
      </c>
    </row>
    <row r="49" spans="1:10" x14ac:dyDescent="0.25">
      <c r="A49" s="16">
        <v>7.3333329999999997</v>
      </c>
      <c r="B49" s="16">
        <v>25219.279999999999</v>
      </c>
      <c r="C49" s="16">
        <v>21860.57</v>
      </c>
      <c r="D49" s="16">
        <v>20940.62</v>
      </c>
      <c r="E49" s="16">
        <v>29679.57</v>
      </c>
      <c r="F49" s="16">
        <v>16704.54</v>
      </c>
      <c r="G49" s="16">
        <v>8807.9380000000001</v>
      </c>
      <c r="H49" s="16">
        <v>9908.93</v>
      </c>
      <c r="I49" s="16">
        <v>10039.1</v>
      </c>
      <c r="J49" s="16">
        <v>12155.29</v>
      </c>
    </row>
    <row r="50" spans="1:10" x14ac:dyDescent="0.25">
      <c r="A50" s="16">
        <v>7.5</v>
      </c>
      <c r="B50" s="16">
        <v>17750.18</v>
      </c>
      <c r="C50" s="16">
        <v>25963.119999999999</v>
      </c>
      <c r="D50" s="16">
        <v>24000.71</v>
      </c>
      <c r="E50" s="16">
        <v>21920.06</v>
      </c>
      <c r="F50" s="16">
        <v>25713.16</v>
      </c>
      <c r="G50" s="16">
        <v>11315.83</v>
      </c>
      <c r="H50" s="16">
        <v>12730.3</v>
      </c>
      <c r="I50" s="16">
        <v>12295.52</v>
      </c>
      <c r="J50" s="16">
        <v>12940.24</v>
      </c>
    </row>
    <row r="51" spans="1:10" x14ac:dyDescent="0.25">
      <c r="A51" s="16">
        <v>7.6666670000000003</v>
      </c>
      <c r="B51" s="16">
        <v>21094.93</v>
      </c>
      <c r="C51" s="16">
        <v>27372.23</v>
      </c>
      <c r="D51" s="16">
        <v>22935.39</v>
      </c>
      <c r="E51" s="16">
        <v>18006.21</v>
      </c>
      <c r="F51" s="16">
        <v>21644.95</v>
      </c>
      <c r="G51" s="16">
        <v>10931.71</v>
      </c>
      <c r="H51" s="16">
        <v>12298.18</v>
      </c>
      <c r="I51" s="16">
        <v>9284.3580000000002</v>
      </c>
      <c r="J51" s="16">
        <v>11294.27</v>
      </c>
    </row>
    <row r="52" spans="1:10" x14ac:dyDescent="0.25">
      <c r="A52" s="16">
        <v>7.8333329999999997</v>
      </c>
      <c r="B52" s="16">
        <v>21865.8</v>
      </c>
      <c r="C52" s="16">
        <v>26338.55</v>
      </c>
      <c r="D52" s="16">
        <v>22148.21</v>
      </c>
      <c r="E52" s="16">
        <v>18936.82</v>
      </c>
      <c r="F52" s="16">
        <v>22785.759999999998</v>
      </c>
      <c r="G52" s="16">
        <v>9570.6020000000008</v>
      </c>
      <c r="H52" s="16">
        <v>10766.93</v>
      </c>
      <c r="I52" s="16">
        <v>10328.99</v>
      </c>
      <c r="J52" s="16">
        <v>12649.9</v>
      </c>
    </row>
    <row r="53" spans="1:10" x14ac:dyDescent="0.25">
      <c r="A53" s="16">
        <v>8</v>
      </c>
      <c r="B53" s="16">
        <v>21301.64</v>
      </c>
      <c r="C53" s="16">
        <v>21904.14</v>
      </c>
      <c r="D53" s="16">
        <v>22395.95</v>
      </c>
      <c r="E53" s="16">
        <v>19678.099999999999</v>
      </c>
      <c r="F53" s="16">
        <v>19017.810000000001</v>
      </c>
      <c r="G53" s="16">
        <v>8285.9860000000008</v>
      </c>
      <c r="H53" s="16">
        <v>9321.7350000000006</v>
      </c>
      <c r="I53" s="16">
        <v>11748.78</v>
      </c>
      <c r="J53" s="16">
        <v>14231.26</v>
      </c>
    </row>
    <row r="54" spans="1:10" x14ac:dyDescent="0.25">
      <c r="A54" s="16">
        <v>8.1666670000000003</v>
      </c>
      <c r="B54" s="16">
        <v>20668.830000000002</v>
      </c>
      <c r="C54" s="16">
        <v>25368.2</v>
      </c>
      <c r="D54" s="16">
        <v>18836.47</v>
      </c>
      <c r="E54" s="16">
        <v>20318.66</v>
      </c>
      <c r="F54" s="16">
        <v>21124.11</v>
      </c>
      <c r="G54" s="16">
        <v>9903.9680000000008</v>
      </c>
      <c r="H54" s="16">
        <v>11141.96</v>
      </c>
      <c r="I54" s="16">
        <v>10735.86</v>
      </c>
      <c r="J54" s="16">
        <v>15492.63</v>
      </c>
    </row>
    <row r="55" spans="1:10" x14ac:dyDescent="0.25">
      <c r="A55" s="16">
        <v>8.3333329999999997</v>
      </c>
      <c r="B55" s="16">
        <v>20830.93</v>
      </c>
      <c r="C55" s="16">
        <v>22007.96</v>
      </c>
      <c r="D55" s="16">
        <v>20901.07</v>
      </c>
      <c r="E55" s="16">
        <v>19070.13</v>
      </c>
      <c r="F55" s="16">
        <v>25401.040000000001</v>
      </c>
      <c r="G55" s="16">
        <v>7929.6170000000002</v>
      </c>
      <c r="H55" s="16">
        <v>8920.8189999999995</v>
      </c>
      <c r="I55" s="16">
        <v>10544.47</v>
      </c>
      <c r="J55" s="16">
        <v>10967.52</v>
      </c>
    </row>
    <row r="56" spans="1:10" x14ac:dyDescent="0.25">
      <c r="A56" s="16">
        <v>8.5</v>
      </c>
      <c r="B56" s="16">
        <v>21471.24</v>
      </c>
      <c r="C56" s="16">
        <v>22681.88</v>
      </c>
      <c r="D56" s="16">
        <v>19282.560000000001</v>
      </c>
      <c r="E56" s="16">
        <v>21455.73</v>
      </c>
      <c r="F56" s="16">
        <v>15851.65</v>
      </c>
      <c r="G56" s="16">
        <v>9280.3259999999991</v>
      </c>
      <c r="H56" s="16">
        <v>10440.370000000001</v>
      </c>
      <c r="I56" s="16">
        <v>9171.5949999999993</v>
      </c>
      <c r="J56" s="16">
        <v>11862.17</v>
      </c>
    </row>
    <row r="57" spans="1:10" x14ac:dyDescent="0.25">
      <c r="A57" s="16">
        <v>8.6666670000000003</v>
      </c>
      <c r="B57" s="16">
        <v>20643.169999999998</v>
      </c>
      <c r="C57" s="16">
        <v>24742.21</v>
      </c>
      <c r="D57" s="16">
        <v>21322.47</v>
      </c>
      <c r="E57" s="16">
        <v>22000.41</v>
      </c>
      <c r="F57" s="16">
        <v>21376.79</v>
      </c>
      <c r="G57" s="16">
        <v>8194.1180000000004</v>
      </c>
      <c r="H57" s="16">
        <v>9218.3829999999998</v>
      </c>
      <c r="I57" s="16">
        <v>9528.4850000000006</v>
      </c>
      <c r="J57" s="16">
        <v>14700.54</v>
      </c>
    </row>
    <row r="58" spans="1:10" x14ac:dyDescent="0.25">
      <c r="A58" s="16">
        <v>8.8333329999999997</v>
      </c>
      <c r="B58" s="16">
        <v>20722.77</v>
      </c>
      <c r="C58" s="16">
        <v>21412.28</v>
      </c>
      <c r="D58" s="16">
        <v>21293.08</v>
      </c>
      <c r="E58" s="16">
        <v>27862.31</v>
      </c>
      <c r="F58" s="16">
        <v>26050.89</v>
      </c>
      <c r="G58" s="16">
        <v>10199.790000000001</v>
      </c>
      <c r="H58" s="16">
        <v>11474.76</v>
      </c>
      <c r="I58" s="16">
        <v>8796.3979999999992</v>
      </c>
      <c r="J58" s="16">
        <v>13910.52</v>
      </c>
    </row>
    <row r="59" spans="1:10" x14ac:dyDescent="0.25">
      <c r="A59" s="16">
        <v>9</v>
      </c>
      <c r="B59" s="16">
        <v>22114.71</v>
      </c>
      <c r="C59" s="16">
        <v>20529.240000000002</v>
      </c>
      <c r="D59" s="16">
        <v>22244.65</v>
      </c>
      <c r="E59" s="16">
        <v>21888.91</v>
      </c>
      <c r="F59" s="16">
        <v>18890.59</v>
      </c>
      <c r="G59" s="16">
        <v>10384.61</v>
      </c>
      <c r="H59" s="16">
        <v>11682.69</v>
      </c>
      <c r="I59" s="16">
        <v>12292.43</v>
      </c>
      <c r="J59" s="16">
        <v>17062.05</v>
      </c>
    </row>
    <row r="60" spans="1:10" x14ac:dyDescent="0.25">
      <c r="A60" s="16">
        <v>9.1666670000000003</v>
      </c>
      <c r="B60" s="16">
        <v>20882.150000000001</v>
      </c>
      <c r="C60" s="16">
        <v>18361.39</v>
      </c>
      <c r="D60" s="16">
        <v>19127.96</v>
      </c>
      <c r="E60" s="16">
        <v>18999.900000000001</v>
      </c>
      <c r="F60" s="16">
        <v>22405.08</v>
      </c>
      <c r="G60" s="16">
        <v>8335.4349999999995</v>
      </c>
      <c r="H60" s="16">
        <v>9377.3629999999994</v>
      </c>
      <c r="I60" s="16">
        <v>12747.06</v>
      </c>
      <c r="J60" s="16">
        <v>14505.59</v>
      </c>
    </row>
    <row r="61" spans="1:10" x14ac:dyDescent="0.25">
      <c r="A61" s="16">
        <v>9.3333329999999997</v>
      </c>
      <c r="B61" s="16">
        <v>21007.200000000001</v>
      </c>
      <c r="C61" s="16">
        <v>17096.400000000001</v>
      </c>
      <c r="D61" s="16">
        <v>19060.29</v>
      </c>
      <c r="E61" s="16">
        <v>19792.009999999998</v>
      </c>
      <c r="F61" s="16">
        <v>17250.22</v>
      </c>
      <c r="G61" s="16">
        <v>8985.4789999999994</v>
      </c>
      <c r="H61" s="16">
        <v>10108.66</v>
      </c>
      <c r="I61" s="16">
        <v>9963.1779999999999</v>
      </c>
      <c r="J61" s="16">
        <v>15447.56</v>
      </c>
    </row>
    <row r="62" spans="1:10" x14ac:dyDescent="0.25">
      <c r="A62" s="16">
        <v>9.5</v>
      </c>
      <c r="B62" s="16">
        <v>21299.16</v>
      </c>
      <c r="C62" s="16">
        <v>25831.96</v>
      </c>
      <c r="D62" s="16">
        <v>20904.919999999998</v>
      </c>
      <c r="E62" s="16">
        <v>20075.77</v>
      </c>
      <c r="F62" s="16">
        <v>24826.560000000001</v>
      </c>
      <c r="G62" s="16">
        <v>12960.81</v>
      </c>
      <c r="H62" s="16">
        <v>14580.91</v>
      </c>
      <c r="I62" s="16">
        <v>10550.55</v>
      </c>
      <c r="J62" s="16">
        <v>12092.5</v>
      </c>
    </row>
    <row r="63" spans="1:10" x14ac:dyDescent="0.25">
      <c r="A63" s="16">
        <v>9.6666670000000003</v>
      </c>
      <c r="B63" s="16">
        <v>23091.87</v>
      </c>
      <c r="C63" s="16">
        <v>21926.94</v>
      </c>
      <c r="D63" s="16">
        <v>15936.71</v>
      </c>
      <c r="E63" s="16">
        <v>20979.97</v>
      </c>
      <c r="F63" s="16">
        <v>24674.51</v>
      </c>
      <c r="G63" s="16">
        <v>9581.2870000000003</v>
      </c>
      <c r="H63" s="16">
        <v>12903.95</v>
      </c>
      <c r="I63" s="16">
        <v>11115.27</v>
      </c>
      <c r="J63" s="16">
        <v>14484.73</v>
      </c>
    </row>
    <row r="64" spans="1:10" x14ac:dyDescent="0.25">
      <c r="A64" s="16">
        <v>9.8333329999999997</v>
      </c>
      <c r="B64" s="16">
        <v>21398.68</v>
      </c>
      <c r="C64" s="16">
        <v>24390.11</v>
      </c>
      <c r="D64" s="16">
        <v>21040.19</v>
      </c>
      <c r="E64" s="16">
        <v>24614.9</v>
      </c>
      <c r="F64" s="16">
        <v>23318.33</v>
      </c>
      <c r="G64" s="16">
        <v>9154.8150000000005</v>
      </c>
      <c r="H64" s="16">
        <v>10074.17</v>
      </c>
      <c r="I64" s="16">
        <v>10378.959999999999</v>
      </c>
      <c r="J64" s="16">
        <v>16230.1</v>
      </c>
    </row>
    <row r="65" spans="1:10" x14ac:dyDescent="0.25">
      <c r="A65" s="16">
        <v>10</v>
      </c>
      <c r="B65" s="16">
        <v>21712.9</v>
      </c>
      <c r="C65" s="16">
        <v>24263.94</v>
      </c>
      <c r="D65" s="16">
        <v>20424.04</v>
      </c>
      <c r="E65" s="16">
        <v>18253.8</v>
      </c>
      <c r="F65" s="16">
        <v>17343.25</v>
      </c>
      <c r="G65" s="16">
        <v>12132.5</v>
      </c>
      <c r="H65" s="16">
        <v>12399.06</v>
      </c>
      <c r="I65" s="16">
        <v>11072.58</v>
      </c>
      <c r="J65" s="16">
        <v>15087.15</v>
      </c>
    </row>
    <row r="66" spans="1:10" x14ac:dyDescent="0.25">
      <c r="A66" s="16">
        <v>10.16667</v>
      </c>
      <c r="B66" s="16">
        <v>20357.310000000001</v>
      </c>
      <c r="C66" s="16">
        <v>24262.04</v>
      </c>
      <c r="D66" s="16">
        <v>21570.91</v>
      </c>
      <c r="E66" s="16">
        <v>18993.18</v>
      </c>
      <c r="F66" s="16">
        <v>18181.37</v>
      </c>
      <c r="G66" s="16">
        <v>11064.11</v>
      </c>
      <c r="H66" s="16">
        <v>13572.12</v>
      </c>
      <c r="I66" s="16">
        <v>8818.5229999999992</v>
      </c>
      <c r="J66" s="16">
        <v>13807.8</v>
      </c>
    </row>
    <row r="67" spans="1:10" x14ac:dyDescent="0.25">
      <c r="A67" s="16">
        <v>10.33333</v>
      </c>
      <c r="B67" s="16">
        <v>19775.64</v>
      </c>
      <c r="C67" s="16">
        <v>23865.03</v>
      </c>
      <c r="D67" s="16">
        <v>20489.080000000002</v>
      </c>
      <c r="E67" s="16">
        <v>27042.38</v>
      </c>
      <c r="F67" s="16">
        <v>28203.66</v>
      </c>
      <c r="G67" s="16">
        <v>12535.1</v>
      </c>
      <c r="H67" s="16">
        <v>9351.9869999999992</v>
      </c>
      <c r="I67" s="16">
        <v>9583.4500000000007</v>
      </c>
      <c r="J67" s="16">
        <v>12057.36</v>
      </c>
    </row>
  </sheetData>
  <mergeCells count="2">
    <mergeCell ref="B3:F3"/>
    <mergeCell ref="G3:J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M138"/>
  <sheetViews>
    <sheetView workbookViewId="0">
      <selection activeCell="L3" sqref="L3:M3"/>
    </sheetView>
  </sheetViews>
  <sheetFormatPr defaultRowHeight="15" x14ac:dyDescent="0.25"/>
  <cols>
    <col min="3" max="3" width="15.5703125" customWidth="1"/>
    <col min="12" max="12" width="12.140625" customWidth="1"/>
    <col min="13" max="13" width="14.5703125" customWidth="1"/>
  </cols>
  <sheetData>
    <row r="1" spans="1:13" x14ac:dyDescent="0.25">
      <c r="A1" t="s">
        <v>113</v>
      </c>
      <c r="E1" t="s">
        <v>116</v>
      </c>
      <c r="K1" t="s">
        <v>90</v>
      </c>
    </row>
    <row r="2" spans="1:13" x14ac:dyDescent="0.25">
      <c r="B2" s="99" t="s">
        <v>114</v>
      </c>
      <c r="C2" s="99"/>
      <c r="L2" s="99" t="s">
        <v>91</v>
      </c>
      <c r="M2" s="99"/>
    </row>
    <row r="3" spans="1:13" ht="17.25" x14ac:dyDescent="0.25">
      <c r="A3" s="66" t="s">
        <v>87</v>
      </c>
      <c r="B3" s="13" t="s">
        <v>0</v>
      </c>
      <c r="C3" s="67" t="s">
        <v>1</v>
      </c>
      <c r="F3" s="99" t="s">
        <v>117</v>
      </c>
      <c r="G3" s="99"/>
      <c r="H3" s="99"/>
      <c r="I3" s="99"/>
      <c r="K3" s="4"/>
      <c r="L3" s="13" t="s">
        <v>0</v>
      </c>
      <c r="M3" s="13" t="s">
        <v>1</v>
      </c>
    </row>
    <row r="4" spans="1:13" x14ac:dyDescent="0.25">
      <c r="A4" s="66">
        <v>0</v>
      </c>
      <c r="B4" s="66">
        <v>735.39089999999999</v>
      </c>
      <c r="C4" s="66">
        <v>663.01170000000002</v>
      </c>
      <c r="E4" s="66" t="s">
        <v>115</v>
      </c>
      <c r="F4" s="111" t="s">
        <v>120</v>
      </c>
      <c r="G4" s="112"/>
      <c r="H4" s="112" t="s">
        <v>119</v>
      </c>
      <c r="I4" s="112"/>
      <c r="K4" s="12">
        <v>1</v>
      </c>
      <c r="L4" s="6">
        <v>0.88229000000000002</v>
      </c>
      <c r="M4" s="6">
        <v>1.187505</v>
      </c>
    </row>
    <row r="5" spans="1:13" x14ac:dyDescent="0.25">
      <c r="A5" s="66">
        <v>0.1666667</v>
      </c>
      <c r="B5" s="66">
        <v>905.96190000000001</v>
      </c>
      <c r="C5" s="66">
        <v>685.08590000000004</v>
      </c>
      <c r="E5" s="66">
        <v>-9</v>
      </c>
      <c r="F5" s="66">
        <v>24.21</v>
      </c>
      <c r="G5" s="66">
        <v>6.51</v>
      </c>
      <c r="H5" s="66">
        <v>17.541</v>
      </c>
      <c r="I5" s="66">
        <v>5.41</v>
      </c>
      <c r="K5" s="12">
        <v>2</v>
      </c>
      <c r="L5" s="6">
        <v>1.0146120000000001</v>
      </c>
      <c r="M5" s="6">
        <v>1.0928150000000001</v>
      </c>
    </row>
    <row r="6" spans="1:13" x14ac:dyDescent="0.25">
      <c r="A6" s="66">
        <v>0.3333333</v>
      </c>
      <c r="B6" s="66">
        <v>799.76980000000003</v>
      </c>
      <c r="C6" s="66">
        <v>684.26610000000005</v>
      </c>
      <c r="E6" s="66">
        <v>-8</v>
      </c>
      <c r="F6" s="66">
        <v>19.305890000000002</v>
      </c>
      <c r="G6" s="66">
        <v>4.87</v>
      </c>
      <c r="H6" s="66">
        <v>19.01275</v>
      </c>
      <c r="I6" s="66">
        <v>6.21</v>
      </c>
      <c r="K6" s="12">
        <v>3</v>
      </c>
      <c r="L6" s="6">
        <v>0.80394399999999999</v>
      </c>
      <c r="M6" s="6">
        <v>1.403977</v>
      </c>
    </row>
    <row r="7" spans="1:13" x14ac:dyDescent="0.25">
      <c r="A7" s="66">
        <v>0.5</v>
      </c>
      <c r="B7" s="66">
        <v>754.3048</v>
      </c>
      <c r="C7" s="66">
        <v>790.07399999999996</v>
      </c>
      <c r="E7" s="66">
        <v>-7</v>
      </c>
      <c r="F7" s="66">
        <v>388.90989999999999</v>
      </c>
      <c r="G7" s="66">
        <v>40.700000000000003</v>
      </c>
      <c r="H7" s="66">
        <v>291.45909999999998</v>
      </c>
      <c r="I7" s="66">
        <v>34.57</v>
      </c>
      <c r="K7" s="12">
        <v>4</v>
      </c>
      <c r="L7" s="6">
        <v>0.98553500000000005</v>
      </c>
      <c r="M7" s="6">
        <v>0.94886999999999999</v>
      </c>
    </row>
    <row r="8" spans="1:13" x14ac:dyDescent="0.25">
      <c r="A8" s="66">
        <v>0.66666669999999995</v>
      </c>
      <c r="B8" s="66">
        <v>846.20219999999995</v>
      </c>
      <c r="C8" s="66">
        <v>661.86199999999997</v>
      </c>
      <c r="E8" s="66">
        <v>-6</v>
      </c>
      <c r="F8" s="66">
        <v>661.45240000000001</v>
      </c>
      <c r="G8" s="66">
        <v>34.15</v>
      </c>
      <c r="H8" s="66">
        <v>548.71190000000001</v>
      </c>
      <c r="I8" s="66">
        <v>38.74</v>
      </c>
      <c r="K8" s="12">
        <v>5</v>
      </c>
      <c r="L8" s="6">
        <v>0.88944699999999999</v>
      </c>
      <c r="M8" s="6">
        <v>0.93289</v>
      </c>
    </row>
    <row r="9" spans="1:13" x14ac:dyDescent="0.25">
      <c r="A9" s="66">
        <v>0.83333330000000005</v>
      </c>
      <c r="B9" s="66">
        <v>838.33100000000002</v>
      </c>
      <c r="C9" s="66">
        <v>631.83050000000003</v>
      </c>
      <c r="E9" s="66">
        <v>-5</v>
      </c>
      <c r="F9" s="66">
        <v>1003.324</v>
      </c>
      <c r="G9" s="66">
        <v>50.13</v>
      </c>
      <c r="H9" s="66">
        <v>840.98119999999994</v>
      </c>
      <c r="I9" s="66">
        <v>40.869999999999997</v>
      </c>
      <c r="K9" s="12">
        <v>6</v>
      </c>
      <c r="L9" s="6">
        <v>0.90647</v>
      </c>
      <c r="M9" s="6">
        <v>0.85856699999999997</v>
      </c>
    </row>
    <row r="10" spans="1:13" x14ac:dyDescent="0.25">
      <c r="A10" s="66">
        <v>1</v>
      </c>
      <c r="B10" s="66">
        <v>799.19269999999995</v>
      </c>
      <c r="C10" s="66">
        <v>651.68020000000001</v>
      </c>
      <c r="E10" s="66">
        <v>-4</v>
      </c>
      <c r="F10" s="66">
        <v>1009.77</v>
      </c>
      <c r="G10" s="66">
        <v>43.79</v>
      </c>
      <c r="H10" s="66">
        <v>841.84640000000002</v>
      </c>
      <c r="I10" s="66">
        <v>46.79</v>
      </c>
      <c r="K10" s="12">
        <v>7</v>
      </c>
      <c r="L10" s="6">
        <v>1.106981</v>
      </c>
      <c r="M10" s="6">
        <v>0.71439299999999994</v>
      </c>
    </row>
    <row r="11" spans="1:13" x14ac:dyDescent="0.25">
      <c r="A11" s="66">
        <v>1.1666669999999999</v>
      </c>
      <c r="B11" s="66">
        <v>815.44949999999994</v>
      </c>
      <c r="C11" s="66">
        <v>714.54340000000002</v>
      </c>
      <c r="K11" s="12">
        <v>8</v>
      </c>
      <c r="L11" s="6">
        <v>1.4399519999999999</v>
      </c>
      <c r="M11" s="6">
        <v>1.1618059999999999</v>
      </c>
    </row>
    <row r="12" spans="1:13" x14ac:dyDescent="0.25">
      <c r="A12" s="66">
        <v>1.3333330000000001</v>
      </c>
      <c r="B12" s="66">
        <v>753.76949999999999</v>
      </c>
      <c r="C12" s="66">
        <v>687.25030000000004</v>
      </c>
      <c r="K12" s="12">
        <v>9</v>
      </c>
      <c r="L12" s="6">
        <v>1.0935999999999999</v>
      </c>
      <c r="M12" s="6">
        <v>1.0653809999999999</v>
      </c>
    </row>
    <row r="13" spans="1:13" x14ac:dyDescent="0.25">
      <c r="A13" s="66">
        <v>1.5</v>
      </c>
      <c r="B13" s="66">
        <v>744.71249999999998</v>
      </c>
      <c r="C13" s="66">
        <v>655.43690000000004</v>
      </c>
      <c r="K13" s="12">
        <v>10</v>
      </c>
      <c r="L13" s="6">
        <v>0.87297999999999998</v>
      </c>
      <c r="M13" s="6">
        <v>1.130547</v>
      </c>
    </row>
    <row r="14" spans="1:13" x14ac:dyDescent="0.25">
      <c r="A14" s="66">
        <v>1.6666669999999999</v>
      </c>
      <c r="B14" s="66">
        <v>853.7029</v>
      </c>
      <c r="C14" s="66">
        <v>710.11739999999998</v>
      </c>
      <c r="K14" s="12">
        <v>11</v>
      </c>
      <c r="L14" s="6">
        <v>1.0041880000000001</v>
      </c>
      <c r="M14" s="6">
        <v>1.1494500000000001</v>
      </c>
    </row>
    <row r="15" spans="1:13" x14ac:dyDescent="0.25">
      <c r="A15" s="66">
        <v>1.8333330000000001</v>
      </c>
      <c r="B15" s="66">
        <v>932.88800000000003</v>
      </c>
      <c r="C15" s="66">
        <v>777.65639999999996</v>
      </c>
      <c r="K15" s="12">
        <v>12</v>
      </c>
      <c r="L15" s="6"/>
      <c r="M15" s="6">
        <v>1.376387</v>
      </c>
    </row>
    <row r="16" spans="1:13" x14ac:dyDescent="0.25">
      <c r="A16" s="66">
        <v>2</v>
      </c>
      <c r="B16" s="66">
        <v>901.85260000000005</v>
      </c>
      <c r="C16" s="66">
        <v>670.98180000000002</v>
      </c>
    </row>
    <row r="17" spans="1:3" x14ac:dyDescent="0.25">
      <c r="A17" s="66">
        <v>2.1666669999999999</v>
      </c>
      <c r="B17" s="66">
        <v>727.71109999999999</v>
      </c>
      <c r="C17" s="66">
        <v>702.25919999999996</v>
      </c>
    </row>
    <row r="18" spans="1:3" x14ac:dyDescent="0.25">
      <c r="A18" s="66">
        <v>2.3333330000000001</v>
      </c>
      <c r="B18" s="66">
        <v>893.95669999999996</v>
      </c>
      <c r="C18" s="66">
        <v>762.9787</v>
      </c>
    </row>
    <row r="19" spans="1:3" x14ac:dyDescent="0.25">
      <c r="A19" s="66">
        <v>2.5</v>
      </c>
      <c r="B19" s="66">
        <v>977.58579999999995</v>
      </c>
      <c r="C19" s="66">
        <v>864.02030000000002</v>
      </c>
    </row>
    <row r="20" spans="1:3" x14ac:dyDescent="0.25">
      <c r="A20" s="66">
        <v>2.6666669999999999</v>
      </c>
      <c r="B20" s="66">
        <v>1283.4380000000001</v>
      </c>
      <c r="C20" s="66">
        <v>888.75480000000005</v>
      </c>
    </row>
    <row r="21" spans="1:3" x14ac:dyDescent="0.25">
      <c r="A21" s="66">
        <v>2.8333330000000001</v>
      </c>
      <c r="B21" s="66">
        <v>1266.9649999999999</v>
      </c>
      <c r="C21" s="66">
        <v>928.05240000000003</v>
      </c>
    </row>
    <row r="22" spans="1:3" x14ac:dyDescent="0.25">
      <c r="A22" s="66">
        <v>3</v>
      </c>
      <c r="B22" s="66">
        <v>1143.3430000000001</v>
      </c>
      <c r="C22" s="66">
        <v>911.67819999999995</v>
      </c>
    </row>
    <row r="23" spans="1:3" x14ac:dyDescent="0.25">
      <c r="A23" s="66">
        <v>3.1666669999999999</v>
      </c>
      <c r="B23" s="66">
        <v>1076.1479999999999</v>
      </c>
      <c r="C23" s="66">
        <v>921.52160000000003</v>
      </c>
    </row>
    <row r="24" spans="1:3" x14ac:dyDescent="0.25">
      <c r="A24" s="66">
        <v>3.3333330000000001</v>
      </c>
      <c r="B24" s="66">
        <v>1174.2260000000001</v>
      </c>
      <c r="C24" s="66">
        <v>966.3356</v>
      </c>
    </row>
    <row r="25" spans="1:3" x14ac:dyDescent="0.25">
      <c r="A25" s="66">
        <v>3.5</v>
      </c>
      <c r="B25" s="66">
        <v>982.40520000000004</v>
      </c>
      <c r="C25" s="66">
        <v>895.56600000000003</v>
      </c>
    </row>
    <row r="26" spans="1:3" x14ac:dyDescent="0.25">
      <c r="A26" s="66">
        <v>3.6666669999999999</v>
      </c>
      <c r="B26" s="66">
        <v>857.06380000000001</v>
      </c>
      <c r="C26" s="66">
        <v>829.24699999999996</v>
      </c>
    </row>
    <row r="27" spans="1:3" x14ac:dyDescent="0.25">
      <c r="A27" s="66">
        <v>3.8333330000000001</v>
      </c>
      <c r="B27" s="66">
        <v>819.39750000000004</v>
      </c>
      <c r="C27" s="66">
        <v>827.6549</v>
      </c>
    </row>
    <row r="28" spans="1:3" x14ac:dyDescent="0.25">
      <c r="A28" s="66">
        <v>4</v>
      </c>
      <c r="B28" s="66">
        <v>863.99199999999996</v>
      </c>
      <c r="C28" s="66">
        <v>796.2115</v>
      </c>
    </row>
    <row r="29" spans="1:3" x14ac:dyDescent="0.25">
      <c r="A29" s="66">
        <v>4.1666670000000003</v>
      </c>
      <c r="B29" s="66">
        <v>773.5607</v>
      </c>
      <c r="C29" s="66">
        <v>709.46690000000001</v>
      </c>
    </row>
    <row r="30" spans="1:3" x14ac:dyDescent="0.25">
      <c r="A30" s="66">
        <v>4.3333339999999998</v>
      </c>
      <c r="B30" s="66">
        <v>829.98889999999994</v>
      </c>
      <c r="C30" s="66">
        <v>683.18119999999999</v>
      </c>
    </row>
    <row r="31" spans="1:3" x14ac:dyDescent="0.25">
      <c r="A31" s="66">
        <v>4.5</v>
      </c>
      <c r="B31" s="66">
        <v>678.18849999999998</v>
      </c>
      <c r="C31" s="66">
        <v>601.69719999999995</v>
      </c>
    </row>
    <row r="32" spans="1:3" x14ac:dyDescent="0.25">
      <c r="A32" s="66">
        <v>4.6666670000000003</v>
      </c>
      <c r="B32" s="66">
        <v>634.56730000000005</v>
      </c>
      <c r="C32" s="66">
        <v>581.82849999999996</v>
      </c>
    </row>
    <row r="33" spans="1:3" x14ac:dyDescent="0.25">
      <c r="A33" s="66">
        <v>4.8333339999999998</v>
      </c>
      <c r="B33" s="66">
        <v>549.76969999999994</v>
      </c>
      <c r="C33" s="66">
        <v>639.68600000000004</v>
      </c>
    </row>
    <row r="34" spans="1:3" x14ac:dyDescent="0.25">
      <c r="A34" s="66">
        <v>5</v>
      </c>
      <c r="B34" s="66">
        <v>748.51329999999996</v>
      </c>
      <c r="C34" s="66">
        <v>537.12980000000005</v>
      </c>
    </row>
    <row r="35" spans="1:3" x14ac:dyDescent="0.25">
      <c r="A35" s="66">
        <v>5.1666670000000003</v>
      </c>
      <c r="B35" s="66">
        <v>963.46190000000001</v>
      </c>
      <c r="C35" s="66">
        <v>602.80930000000001</v>
      </c>
    </row>
    <row r="36" spans="1:3" x14ac:dyDescent="0.25">
      <c r="A36" s="66">
        <v>5.3333339999999998</v>
      </c>
      <c r="B36" s="66">
        <v>896.62350000000004</v>
      </c>
      <c r="C36" s="66">
        <v>613.99530000000004</v>
      </c>
    </row>
    <row r="37" spans="1:3" x14ac:dyDescent="0.25">
      <c r="A37" s="66">
        <v>5.5</v>
      </c>
      <c r="B37" s="66">
        <v>745.93550000000005</v>
      </c>
      <c r="C37" s="66">
        <v>615.53030000000001</v>
      </c>
    </row>
    <row r="38" spans="1:3" x14ac:dyDescent="0.25">
      <c r="A38" s="66">
        <v>5.6666670000000003</v>
      </c>
      <c r="B38" s="66">
        <v>793.66099999999994</v>
      </c>
      <c r="C38" s="66">
        <v>591.94460000000004</v>
      </c>
    </row>
    <row r="39" spans="1:3" x14ac:dyDescent="0.25">
      <c r="A39" s="66">
        <v>5.8333339999999998</v>
      </c>
      <c r="B39" s="66">
        <v>686.21339999999998</v>
      </c>
      <c r="C39" s="66">
        <v>546.16930000000002</v>
      </c>
    </row>
    <row r="40" spans="1:3" x14ac:dyDescent="0.25">
      <c r="A40" s="66">
        <v>6</v>
      </c>
      <c r="B40" s="66">
        <v>745.76</v>
      </c>
      <c r="C40" s="66">
        <v>666.25660000000005</v>
      </c>
    </row>
    <row r="41" spans="1:3" x14ac:dyDescent="0.25">
      <c r="A41" s="66">
        <v>6.1666670000000003</v>
      </c>
      <c r="B41" s="66">
        <v>643.86379999999997</v>
      </c>
      <c r="C41" s="66">
        <v>620.6146</v>
      </c>
    </row>
    <row r="42" spans="1:3" x14ac:dyDescent="0.25">
      <c r="A42" s="66">
        <v>6.3333339999999998</v>
      </c>
      <c r="B42" s="66">
        <v>781.93520000000001</v>
      </c>
      <c r="C42" s="66">
        <v>594.27689999999996</v>
      </c>
    </row>
    <row r="43" spans="1:3" x14ac:dyDescent="0.25">
      <c r="A43" s="66">
        <v>6.5</v>
      </c>
      <c r="B43" s="66">
        <v>781.16859999999997</v>
      </c>
      <c r="C43" s="66">
        <v>572.18610000000001</v>
      </c>
    </row>
    <row r="44" spans="1:3" x14ac:dyDescent="0.25">
      <c r="A44" s="66">
        <v>6.6666670000000003</v>
      </c>
      <c r="B44" s="66">
        <v>570.58010000000002</v>
      </c>
      <c r="C44" s="66">
        <v>712.79780000000005</v>
      </c>
    </row>
    <row r="45" spans="1:3" x14ac:dyDescent="0.25">
      <c r="A45" s="66">
        <v>6.8333339999999998</v>
      </c>
      <c r="B45" s="66">
        <v>867.71159999999998</v>
      </c>
      <c r="C45" s="66">
        <v>659.34450000000004</v>
      </c>
    </row>
    <row r="46" spans="1:3" x14ac:dyDescent="0.25">
      <c r="A46" s="66">
        <v>7</v>
      </c>
      <c r="B46" s="66">
        <v>701.28399999999999</v>
      </c>
      <c r="C46" s="66">
        <v>573.59280000000001</v>
      </c>
    </row>
    <row r="47" spans="1:3" x14ac:dyDescent="0.25">
      <c r="A47" s="66">
        <v>7.1666670000000003</v>
      </c>
      <c r="B47" s="66">
        <v>683.51400000000001</v>
      </c>
      <c r="C47" s="66">
        <v>677.16989999999998</v>
      </c>
    </row>
    <row r="48" spans="1:3" x14ac:dyDescent="0.25">
      <c r="A48" s="66">
        <v>7.3333339999999998</v>
      </c>
      <c r="B48" s="66">
        <v>915.23329999999999</v>
      </c>
      <c r="C48" s="66">
        <v>884.77549999999997</v>
      </c>
    </row>
    <row r="49" spans="1:3" x14ac:dyDescent="0.25">
      <c r="A49" s="66">
        <v>7.5</v>
      </c>
      <c r="B49" s="66">
        <v>1206.789</v>
      </c>
      <c r="C49" s="66">
        <v>1044.0229999999999</v>
      </c>
    </row>
    <row r="50" spans="1:3" x14ac:dyDescent="0.25">
      <c r="A50" s="66">
        <v>7.6666670000000003</v>
      </c>
      <c r="B50" s="66">
        <v>1060.489</v>
      </c>
      <c r="C50" s="66">
        <v>784.83169999999996</v>
      </c>
    </row>
    <row r="51" spans="1:3" x14ac:dyDescent="0.25">
      <c r="A51" s="66">
        <v>7.8333339999999998</v>
      </c>
      <c r="B51" s="66">
        <v>1309.1769999999999</v>
      </c>
      <c r="C51" s="66">
        <v>966.3723</v>
      </c>
    </row>
    <row r="52" spans="1:3" x14ac:dyDescent="0.25">
      <c r="A52" s="66">
        <v>8</v>
      </c>
      <c r="B52" s="66">
        <v>1416.326</v>
      </c>
      <c r="C52" s="66">
        <v>1139.165</v>
      </c>
    </row>
    <row r="53" spans="1:3" x14ac:dyDescent="0.25">
      <c r="A53" s="66">
        <v>8.1666670000000003</v>
      </c>
      <c r="B53" s="66">
        <v>1204.682</v>
      </c>
      <c r="C53" s="66">
        <v>1039.1300000000001</v>
      </c>
    </row>
    <row r="54" spans="1:3" x14ac:dyDescent="0.25">
      <c r="A54" s="66">
        <v>8.3333329999999997</v>
      </c>
      <c r="B54" s="66">
        <v>1555.98</v>
      </c>
      <c r="C54" s="66">
        <v>1195.567</v>
      </c>
    </row>
    <row r="55" spans="1:3" x14ac:dyDescent="0.25">
      <c r="A55" s="66">
        <v>8.5</v>
      </c>
      <c r="B55" s="66">
        <v>1421.67</v>
      </c>
      <c r="C55" s="66">
        <v>1223.588</v>
      </c>
    </row>
    <row r="56" spans="1:3" x14ac:dyDescent="0.25">
      <c r="A56" s="66">
        <v>8.6666670000000003</v>
      </c>
      <c r="B56" s="66">
        <v>1513.059</v>
      </c>
      <c r="C56" s="66">
        <v>1079.0740000000001</v>
      </c>
    </row>
    <row r="57" spans="1:3" x14ac:dyDescent="0.25">
      <c r="A57" s="66">
        <v>8.8333329999999997</v>
      </c>
      <c r="B57" s="66">
        <v>1242.8530000000001</v>
      </c>
      <c r="C57" s="66">
        <v>1120.75</v>
      </c>
    </row>
    <row r="58" spans="1:3" x14ac:dyDescent="0.25">
      <c r="A58" s="66">
        <v>9</v>
      </c>
      <c r="B58" s="66">
        <v>1360.5889999999999</v>
      </c>
      <c r="C58" s="66">
        <v>900.33730000000003</v>
      </c>
    </row>
    <row r="59" spans="1:3" x14ac:dyDescent="0.25">
      <c r="A59" s="66">
        <v>9.1666670000000003</v>
      </c>
      <c r="B59" s="66">
        <v>1187.6379999999999</v>
      </c>
      <c r="C59" s="66">
        <v>976.18079999999998</v>
      </c>
    </row>
    <row r="60" spans="1:3" x14ac:dyDescent="0.25">
      <c r="A60" s="66">
        <v>9.3333329999999997</v>
      </c>
      <c r="B60" s="66">
        <v>1294.364</v>
      </c>
      <c r="C60" s="66">
        <v>846.97479999999996</v>
      </c>
    </row>
    <row r="61" spans="1:3" x14ac:dyDescent="0.25">
      <c r="A61" s="66">
        <v>9.5</v>
      </c>
      <c r="B61" s="66">
        <v>1020.859</v>
      </c>
      <c r="C61" s="66">
        <v>789.97460000000001</v>
      </c>
    </row>
    <row r="62" spans="1:3" x14ac:dyDescent="0.25">
      <c r="A62" s="66">
        <v>9.6666670000000003</v>
      </c>
      <c r="B62" s="66">
        <v>876.05399999999997</v>
      </c>
      <c r="C62" s="66">
        <v>652.55840000000001</v>
      </c>
    </row>
    <row r="63" spans="1:3" x14ac:dyDescent="0.25">
      <c r="A63" s="66">
        <v>9.8333329999999997</v>
      </c>
      <c r="B63" s="66">
        <v>838.56449999999995</v>
      </c>
      <c r="C63" s="66">
        <v>636.48649999999998</v>
      </c>
    </row>
    <row r="64" spans="1:3" x14ac:dyDescent="0.25">
      <c r="A64" s="66">
        <v>10</v>
      </c>
      <c r="B64" s="66">
        <v>914.49570000000006</v>
      </c>
      <c r="C64" s="66">
        <v>682.76649999999995</v>
      </c>
    </row>
    <row r="65" spans="1:3" x14ac:dyDescent="0.25">
      <c r="A65" s="66">
        <v>10.16667</v>
      </c>
      <c r="B65" s="66">
        <v>649.66290000000004</v>
      </c>
      <c r="C65" s="66">
        <v>697.09780000000001</v>
      </c>
    </row>
    <row r="66" spans="1:3" x14ac:dyDescent="0.25">
      <c r="A66" s="66">
        <v>10.33333</v>
      </c>
      <c r="B66" s="66">
        <v>752.99260000000004</v>
      </c>
      <c r="C66" s="66">
        <v>602.05700000000002</v>
      </c>
    </row>
    <row r="67" spans="1:3" x14ac:dyDescent="0.25">
      <c r="A67" s="66">
        <v>10.5</v>
      </c>
      <c r="B67" s="66">
        <v>740.58439999999996</v>
      </c>
      <c r="C67" s="66">
        <v>750.62710000000004</v>
      </c>
    </row>
    <row r="68" spans="1:3" x14ac:dyDescent="0.25">
      <c r="A68" s="66">
        <v>10.66667</v>
      </c>
      <c r="B68" s="66">
        <v>721.06539999999995</v>
      </c>
      <c r="C68" s="66">
        <v>587.94150000000002</v>
      </c>
    </row>
    <row r="69" spans="1:3" x14ac:dyDescent="0.25">
      <c r="A69" s="66">
        <v>10.83333</v>
      </c>
      <c r="B69" s="66">
        <v>822.40940000000001</v>
      </c>
      <c r="C69" s="66">
        <v>707.4298</v>
      </c>
    </row>
    <row r="70" spans="1:3" x14ac:dyDescent="0.25">
      <c r="A70" s="66">
        <v>11</v>
      </c>
      <c r="B70" s="66">
        <v>899.1105</v>
      </c>
      <c r="C70" s="66">
        <v>679.8229</v>
      </c>
    </row>
    <row r="71" spans="1:3" x14ac:dyDescent="0.25">
      <c r="A71" s="66">
        <v>11.16667</v>
      </c>
      <c r="B71" s="66">
        <v>747.59050000000002</v>
      </c>
      <c r="C71" s="66">
        <v>574.74959999999999</v>
      </c>
    </row>
    <row r="72" spans="1:3" x14ac:dyDescent="0.25">
      <c r="A72" s="66">
        <v>11.33333</v>
      </c>
      <c r="B72" s="66">
        <v>748.63649999999996</v>
      </c>
      <c r="C72" s="66">
        <v>639.83370000000002</v>
      </c>
    </row>
    <row r="73" spans="1:3" x14ac:dyDescent="0.25">
      <c r="A73" s="66">
        <v>11.5</v>
      </c>
      <c r="B73" s="66">
        <v>761.47119999999995</v>
      </c>
      <c r="C73" s="66">
        <v>507.23309999999998</v>
      </c>
    </row>
    <row r="74" spans="1:3" x14ac:dyDescent="0.25">
      <c r="A74" s="66">
        <v>11.66667</v>
      </c>
      <c r="B74" s="66">
        <v>705.46669999999995</v>
      </c>
      <c r="C74" s="66">
        <v>628.57060000000001</v>
      </c>
    </row>
    <row r="75" spans="1:3" x14ac:dyDescent="0.25">
      <c r="A75" s="66">
        <v>11.83333</v>
      </c>
      <c r="B75" s="66">
        <v>757.4787</v>
      </c>
      <c r="C75" s="66">
        <v>653.63139999999999</v>
      </c>
    </row>
    <row r="76" spans="1:3" x14ac:dyDescent="0.25">
      <c r="A76" s="66">
        <v>12</v>
      </c>
      <c r="B76" s="66">
        <v>758.64319999999998</v>
      </c>
      <c r="C76" s="66">
        <v>673.57420000000002</v>
      </c>
    </row>
    <row r="77" spans="1:3" x14ac:dyDescent="0.25">
      <c r="A77" s="66">
        <v>12.16667</v>
      </c>
      <c r="B77" s="66">
        <v>698.21310000000005</v>
      </c>
      <c r="C77" s="66">
        <v>698.09460000000001</v>
      </c>
    </row>
    <row r="78" spans="1:3" x14ac:dyDescent="0.25">
      <c r="A78" s="66">
        <v>12.33333</v>
      </c>
      <c r="B78" s="66">
        <v>1061.25</v>
      </c>
      <c r="C78" s="66">
        <v>740.08330000000001</v>
      </c>
    </row>
    <row r="79" spans="1:3" x14ac:dyDescent="0.25">
      <c r="A79" s="66">
        <v>12.5</v>
      </c>
      <c r="B79" s="66">
        <v>1339.8150000000001</v>
      </c>
      <c r="C79" s="66">
        <v>869.92840000000001</v>
      </c>
    </row>
    <row r="80" spans="1:3" x14ac:dyDescent="0.25">
      <c r="A80" s="66">
        <v>12.66667</v>
      </c>
      <c r="B80" s="66">
        <v>1121.93</v>
      </c>
      <c r="C80" s="66">
        <v>1005.909</v>
      </c>
    </row>
    <row r="81" spans="1:3" x14ac:dyDescent="0.25">
      <c r="A81" s="66">
        <v>12.83333</v>
      </c>
      <c r="B81" s="66">
        <v>1556.7760000000001</v>
      </c>
      <c r="C81" s="66">
        <v>1156.403</v>
      </c>
    </row>
    <row r="82" spans="1:3" x14ac:dyDescent="0.25">
      <c r="A82" s="66">
        <v>13</v>
      </c>
      <c r="B82" s="66">
        <v>1620.6859999999999</v>
      </c>
      <c r="C82" s="66">
        <v>1008.522</v>
      </c>
    </row>
    <row r="83" spans="1:3" x14ac:dyDescent="0.25">
      <c r="A83" s="66">
        <v>13.16667</v>
      </c>
      <c r="B83" s="66">
        <v>1897.8520000000001</v>
      </c>
      <c r="C83" s="66">
        <v>1373.0070000000001</v>
      </c>
    </row>
    <row r="84" spans="1:3" x14ac:dyDescent="0.25">
      <c r="A84" s="66">
        <v>13.33333</v>
      </c>
      <c r="B84" s="66">
        <v>1605.7619999999999</v>
      </c>
      <c r="C84" s="66">
        <v>1554.8579999999999</v>
      </c>
    </row>
    <row r="85" spans="1:3" x14ac:dyDescent="0.25">
      <c r="A85" s="66">
        <v>13.5</v>
      </c>
      <c r="B85" s="66">
        <v>1768.684</v>
      </c>
      <c r="C85" s="66">
        <v>1488.1579999999999</v>
      </c>
    </row>
    <row r="86" spans="1:3" x14ac:dyDescent="0.25">
      <c r="A86" s="66">
        <v>13.66667</v>
      </c>
      <c r="B86" s="66">
        <v>1661.78</v>
      </c>
      <c r="C86" s="66">
        <v>1272.0219999999999</v>
      </c>
    </row>
    <row r="87" spans="1:3" x14ac:dyDescent="0.25">
      <c r="A87" s="66">
        <v>13.83333</v>
      </c>
      <c r="B87" s="66">
        <v>1401.8789999999999</v>
      </c>
      <c r="C87" s="66">
        <v>1360.201</v>
      </c>
    </row>
    <row r="88" spans="1:3" x14ac:dyDescent="0.25">
      <c r="A88" s="66">
        <v>14</v>
      </c>
      <c r="B88" s="66">
        <v>1179.8150000000001</v>
      </c>
      <c r="C88" s="66">
        <v>1191.623</v>
      </c>
    </row>
    <row r="89" spans="1:3" x14ac:dyDescent="0.25">
      <c r="A89" s="66">
        <v>14.16667</v>
      </c>
      <c r="B89" s="66">
        <v>1250.5450000000001</v>
      </c>
      <c r="C89" s="66">
        <v>1003.876</v>
      </c>
    </row>
    <row r="90" spans="1:3" x14ac:dyDescent="0.25">
      <c r="A90" s="66">
        <v>14.33333</v>
      </c>
      <c r="B90" s="66">
        <v>1077.461</v>
      </c>
      <c r="C90" s="66">
        <v>974.65989999999999</v>
      </c>
    </row>
    <row r="91" spans="1:3" x14ac:dyDescent="0.25">
      <c r="A91" s="66">
        <v>14.5</v>
      </c>
      <c r="B91" s="66">
        <v>808.05190000000005</v>
      </c>
      <c r="C91" s="66">
        <v>1097.0730000000001</v>
      </c>
    </row>
    <row r="92" spans="1:3" x14ac:dyDescent="0.25">
      <c r="A92" s="66">
        <v>14.66667</v>
      </c>
      <c r="B92" s="66">
        <v>1049.28</v>
      </c>
      <c r="C92" s="66">
        <v>898.97910000000002</v>
      </c>
    </row>
    <row r="93" spans="1:3" x14ac:dyDescent="0.25">
      <c r="A93" s="66">
        <v>14.83333</v>
      </c>
      <c r="B93" s="66">
        <v>925.60320000000002</v>
      </c>
      <c r="C93" s="66">
        <v>932.67219999999998</v>
      </c>
    </row>
    <row r="94" spans="1:3" x14ac:dyDescent="0.25">
      <c r="A94" s="66">
        <v>15</v>
      </c>
      <c r="B94" s="66">
        <v>708.40970000000004</v>
      </c>
      <c r="C94" s="66">
        <v>839.66380000000004</v>
      </c>
    </row>
    <row r="95" spans="1:3" x14ac:dyDescent="0.25">
      <c r="A95" s="66">
        <v>15.16667</v>
      </c>
      <c r="B95" s="66">
        <v>823.08199999999999</v>
      </c>
      <c r="C95" s="66">
        <v>636.97239999999999</v>
      </c>
    </row>
    <row r="96" spans="1:3" x14ac:dyDescent="0.25">
      <c r="A96" s="66">
        <v>15.33333</v>
      </c>
      <c r="B96" s="66">
        <v>747.13699999999994</v>
      </c>
      <c r="C96" s="66">
        <v>795.5797</v>
      </c>
    </row>
    <row r="97" spans="1:3" x14ac:dyDescent="0.25">
      <c r="A97" s="66">
        <v>15.5</v>
      </c>
      <c r="B97" s="66">
        <v>841.49339999999995</v>
      </c>
      <c r="C97" s="66">
        <v>629.73940000000005</v>
      </c>
    </row>
    <row r="98" spans="1:3" x14ac:dyDescent="0.25">
      <c r="A98" s="66">
        <v>15.66667</v>
      </c>
      <c r="B98" s="66">
        <v>705.07680000000005</v>
      </c>
      <c r="C98" s="66">
        <v>646.72739999999999</v>
      </c>
    </row>
    <row r="99" spans="1:3" x14ac:dyDescent="0.25">
      <c r="A99" s="66">
        <v>15.83333</v>
      </c>
      <c r="B99" s="66">
        <v>895.50160000000005</v>
      </c>
      <c r="C99" s="66">
        <v>623.64189999999996</v>
      </c>
    </row>
    <row r="100" spans="1:3" x14ac:dyDescent="0.25">
      <c r="A100" s="66">
        <v>16</v>
      </c>
      <c r="B100" s="66">
        <v>648.01430000000005</v>
      </c>
      <c r="C100" s="66">
        <v>727.74869999999999</v>
      </c>
    </row>
    <row r="101" spans="1:3" x14ac:dyDescent="0.25">
      <c r="A101" s="66">
        <v>16.16667</v>
      </c>
      <c r="B101" s="66">
        <v>763.68169999999998</v>
      </c>
      <c r="C101" s="66">
        <v>695.74469999999997</v>
      </c>
    </row>
    <row r="102" spans="1:3" x14ac:dyDescent="0.25">
      <c r="A102" s="66">
        <v>16.33333</v>
      </c>
      <c r="B102" s="66">
        <v>602.56179999999995</v>
      </c>
      <c r="C102" s="66">
        <v>660.96550000000002</v>
      </c>
    </row>
    <row r="103" spans="1:3" x14ac:dyDescent="0.25">
      <c r="A103" s="66">
        <v>16.5</v>
      </c>
      <c r="B103" s="66">
        <v>692.57399999999996</v>
      </c>
      <c r="C103" s="66">
        <v>603.41240000000005</v>
      </c>
    </row>
    <row r="104" spans="1:3" x14ac:dyDescent="0.25">
      <c r="A104" s="66">
        <v>16.66667</v>
      </c>
      <c r="B104" s="66">
        <v>820.81349999999998</v>
      </c>
      <c r="C104" s="66">
        <v>529.63829999999996</v>
      </c>
    </row>
    <row r="105" spans="1:3" x14ac:dyDescent="0.25">
      <c r="A105" s="66">
        <v>16.83333</v>
      </c>
      <c r="B105" s="66">
        <v>746.99850000000004</v>
      </c>
      <c r="C105" s="66">
        <v>550.11959999999999</v>
      </c>
    </row>
    <row r="106" spans="1:3" x14ac:dyDescent="0.25">
      <c r="A106" s="66">
        <v>17</v>
      </c>
      <c r="B106" s="66">
        <v>711.95780000000002</v>
      </c>
      <c r="C106" s="66">
        <v>600.79809999999998</v>
      </c>
    </row>
    <row r="107" spans="1:3" x14ac:dyDescent="0.25">
      <c r="A107" s="66">
        <v>17.16667</v>
      </c>
      <c r="B107" s="66">
        <v>818.07860000000005</v>
      </c>
      <c r="C107" s="66">
        <v>677.23509999999999</v>
      </c>
    </row>
    <row r="108" spans="1:3" x14ac:dyDescent="0.25">
      <c r="A108" s="66">
        <v>17.33333</v>
      </c>
      <c r="B108" s="66">
        <v>1080.7470000000001</v>
      </c>
      <c r="C108" s="66">
        <v>845.88419999999996</v>
      </c>
    </row>
    <row r="109" spans="1:3" x14ac:dyDescent="0.25">
      <c r="A109" s="66">
        <v>17.5</v>
      </c>
      <c r="B109" s="66">
        <v>1492.827</v>
      </c>
      <c r="C109" s="66">
        <v>961.26909999999998</v>
      </c>
    </row>
    <row r="110" spans="1:3" x14ac:dyDescent="0.25">
      <c r="A110" s="66">
        <v>17.66667</v>
      </c>
      <c r="B110" s="66">
        <v>1229.1179999999999</v>
      </c>
      <c r="C110" s="66">
        <v>1246.3620000000001</v>
      </c>
    </row>
    <row r="111" spans="1:3" x14ac:dyDescent="0.25">
      <c r="A111" s="66">
        <v>17.83333</v>
      </c>
      <c r="B111" s="66">
        <v>1360.3489999999999</v>
      </c>
      <c r="C111" s="66">
        <v>1163.778</v>
      </c>
    </row>
    <row r="112" spans="1:3" x14ac:dyDescent="0.25">
      <c r="A112" s="66">
        <v>18</v>
      </c>
      <c r="B112" s="66">
        <v>1642.136</v>
      </c>
      <c r="C112" s="66">
        <v>1384.374</v>
      </c>
    </row>
    <row r="113" spans="1:3" x14ac:dyDescent="0.25">
      <c r="A113" s="66">
        <v>18.16667</v>
      </c>
      <c r="B113" s="66">
        <v>1867.163</v>
      </c>
      <c r="C113" s="66">
        <v>1482.46</v>
      </c>
    </row>
    <row r="114" spans="1:3" x14ac:dyDescent="0.25">
      <c r="A114" s="66">
        <v>18.33333</v>
      </c>
      <c r="B114" s="66">
        <v>1775.4960000000001</v>
      </c>
      <c r="C114" s="66">
        <v>1352.3620000000001</v>
      </c>
    </row>
    <row r="115" spans="1:3" x14ac:dyDescent="0.25">
      <c r="A115" s="66">
        <v>18.5</v>
      </c>
      <c r="B115" s="66">
        <v>1927.297</v>
      </c>
      <c r="C115" s="66">
        <v>1419.1310000000001</v>
      </c>
    </row>
    <row r="116" spans="1:3" x14ac:dyDescent="0.25">
      <c r="A116" s="66">
        <v>18.66667</v>
      </c>
      <c r="B116" s="66">
        <v>1753.6110000000001</v>
      </c>
      <c r="C116" s="66">
        <v>1508.723</v>
      </c>
    </row>
    <row r="117" spans="1:3" x14ac:dyDescent="0.25">
      <c r="A117" s="66">
        <v>18.83333</v>
      </c>
      <c r="B117" s="66">
        <v>1446.018</v>
      </c>
      <c r="C117" s="66">
        <v>1390.9480000000001</v>
      </c>
    </row>
    <row r="118" spans="1:3" x14ac:dyDescent="0.25">
      <c r="A118" s="66">
        <v>19</v>
      </c>
      <c r="B118" s="66">
        <v>1589.528</v>
      </c>
      <c r="C118" s="66">
        <v>1026.4570000000001</v>
      </c>
    </row>
    <row r="119" spans="1:3" x14ac:dyDescent="0.25">
      <c r="A119" s="66">
        <v>19.16667</v>
      </c>
      <c r="B119" s="66">
        <v>1366.2629999999999</v>
      </c>
      <c r="C119" s="66">
        <v>1223.6189999999999</v>
      </c>
    </row>
    <row r="120" spans="1:3" x14ac:dyDescent="0.25">
      <c r="A120" s="66">
        <v>19.33333</v>
      </c>
      <c r="B120" s="66">
        <v>1166.8810000000001</v>
      </c>
      <c r="C120" s="66">
        <v>1123.93</v>
      </c>
    </row>
    <row r="121" spans="1:3" x14ac:dyDescent="0.25">
      <c r="A121" s="66">
        <v>19.5</v>
      </c>
      <c r="B121" s="66">
        <v>1210.8009999999999</v>
      </c>
      <c r="C121" s="66">
        <v>1003.133</v>
      </c>
    </row>
    <row r="122" spans="1:3" x14ac:dyDescent="0.25">
      <c r="A122" s="66">
        <v>19.66667</v>
      </c>
      <c r="B122" s="66">
        <v>1060.9090000000001</v>
      </c>
      <c r="C122" s="66">
        <v>851.49739999999997</v>
      </c>
    </row>
    <row r="123" spans="1:3" x14ac:dyDescent="0.25">
      <c r="A123" s="66">
        <v>19.83333</v>
      </c>
      <c r="B123" s="66">
        <v>858.83600000000001</v>
      </c>
      <c r="C123" s="66">
        <v>991.56169999999997</v>
      </c>
    </row>
    <row r="124" spans="1:3" x14ac:dyDescent="0.25">
      <c r="A124" s="66">
        <v>20</v>
      </c>
      <c r="B124" s="66">
        <v>970.94209999999998</v>
      </c>
      <c r="C124" s="66">
        <v>877.07690000000002</v>
      </c>
    </row>
    <row r="125" spans="1:3" x14ac:dyDescent="0.25">
      <c r="A125" s="66">
        <v>20.16667</v>
      </c>
      <c r="B125" s="66">
        <v>806.22979999999995</v>
      </c>
      <c r="C125" s="66">
        <v>679.45780000000002</v>
      </c>
    </row>
    <row r="126" spans="1:3" x14ac:dyDescent="0.25">
      <c r="A126" s="66">
        <v>20.33333</v>
      </c>
      <c r="B126" s="66">
        <v>865.21479999999997</v>
      </c>
      <c r="C126" s="66">
        <v>776.23699999999997</v>
      </c>
    </row>
    <row r="127" spans="1:3" x14ac:dyDescent="0.25">
      <c r="A127" s="66">
        <v>20.5</v>
      </c>
      <c r="B127" s="66">
        <v>753.62329999999997</v>
      </c>
      <c r="C127" s="66">
        <v>669.89949999999999</v>
      </c>
    </row>
    <row r="128" spans="1:3" x14ac:dyDescent="0.25">
      <c r="A128" s="66">
        <v>20.66667</v>
      </c>
      <c r="B128" s="66">
        <v>707.20029999999997</v>
      </c>
      <c r="C128" s="66">
        <v>653.07539999999995</v>
      </c>
    </row>
    <row r="129" spans="1:3" x14ac:dyDescent="0.25">
      <c r="A129" s="66">
        <v>20.83333</v>
      </c>
      <c r="B129" s="66">
        <v>895.40660000000003</v>
      </c>
      <c r="C129" s="66">
        <v>707.85149999999999</v>
      </c>
    </row>
    <row r="130" spans="1:3" x14ac:dyDescent="0.25">
      <c r="A130" s="66">
        <v>21</v>
      </c>
      <c r="B130" s="66">
        <v>949.23940000000005</v>
      </c>
      <c r="C130" s="66">
        <v>791.32860000000005</v>
      </c>
    </row>
    <row r="131" spans="1:3" x14ac:dyDescent="0.25">
      <c r="A131" s="66">
        <v>21.16667</v>
      </c>
      <c r="B131" s="66">
        <v>669.60360000000003</v>
      </c>
      <c r="C131" s="66">
        <v>705.81089999999995</v>
      </c>
    </row>
    <row r="132" spans="1:3" x14ac:dyDescent="0.25">
      <c r="A132" s="66">
        <v>21.33333</v>
      </c>
      <c r="B132" s="66">
        <v>723.82299999999998</v>
      </c>
      <c r="C132" s="66">
        <v>582.18209999999999</v>
      </c>
    </row>
    <row r="133" spans="1:3" x14ac:dyDescent="0.25">
      <c r="A133" s="66">
        <v>21.5</v>
      </c>
      <c r="B133" s="66">
        <v>810.00340000000006</v>
      </c>
      <c r="C133" s="66">
        <v>821.19569999999999</v>
      </c>
    </row>
    <row r="134" spans="1:3" x14ac:dyDescent="0.25">
      <c r="A134" s="66">
        <v>21.66667</v>
      </c>
      <c r="B134" s="66">
        <v>897.14859999999999</v>
      </c>
      <c r="C134" s="66">
        <v>590.04229999999995</v>
      </c>
    </row>
    <row r="135" spans="1:3" x14ac:dyDescent="0.25">
      <c r="A135" s="66">
        <v>21.83333</v>
      </c>
      <c r="B135" s="66">
        <v>934.64120000000003</v>
      </c>
      <c r="C135" s="66">
        <v>780.35069999999996</v>
      </c>
    </row>
    <row r="136" spans="1:3" x14ac:dyDescent="0.25">
      <c r="A136" s="66">
        <v>22</v>
      </c>
      <c r="B136" s="66">
        <v>783.52689999999996</v>
      </c>
      <c r="C136" s="66">
        <v>662.20140000000004</v>
      </c>
    </row>
    <row r="137" spans="1:3" x14ac:dyDescent="0.25">
      <c r="A137" s="66">
        <v>22.16667</v>
      </c>
      <c r="B137" s="66">
        <v>680.81060000000002</v>
      </c>
      <c r="C137" s="66">
        <v>769.10879999999997</v>
      </c>
    </row>
    <row r="138" spans="1:3" x14ac:dyDescent="0.25">
      <c r="A138" s="66">
        <v>22.33333</v>
      </c>
      <c r="B138" s="66">
        <v>743.90110000000004</v>
      </c>
      <c r="C138" s="66">
        <v>675.2808</v>
      </c>
    </row>
  </sheetData>
  <mergeCells count="5">
    <mergeCell ref="F4:G4"/>
    <mergeCell ref="H4:I4"/>
    <mergeCell ref="L2:M2"/>
    <mergeCell ref="B2:C2"/>
    <mergeCell ref="F3:I3"/>
  </mergeCells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H11"/>
  <sheetViews>
    <sheetView workbookViewId="0">
      <selection activeCell="B3" sqref="B3:C3"/>
    </sheetView>
  </sheetViews>
  <sheetFormatPr defaultRowHeight="15" x14ac:dyDescent="0.25"/>
  <cols>
    <col min="3" max="3" width="13.85546875" customWidth="1"/>
    <col min="7" max="7" width="10.7109375" customWidth="1"/>
    <col min="8" max="8" width="13.28515625" customWidth="1"/>
  </cols>
  <sheetData>
    <row r="1" spans="1:8" x14ac:dyDescent="0.25">
      <c r="A1" t="s">
        <v>92</v>
      </c>
      <c r="F1" t="s">
        <v>95</v>
      </c>
    </row>
    <row r="2" spans="1:8" x14ac:dyDescent="0.25">
      <c r="B2" s="99" t="s">
        <v>93</v>
      </c>
      <c r="C2" s="99"/>
      <c r="G2" s="98" t="s">
        <v>94</v>
      </c>
      <c r="H2" s="98"/>
    </row>
    <row r="3" spans="1:8" ht="17.25" x14ac:dyDescent="0.25">
      <c r="B3" s="26" t="s">
        <v>0</v>
      </c>
      <c r="C3" s="26" t="s">
        <v>11</v>
      </c>
      <c r="G3" s="12" t="s">
        <v>0</v>
      </c>
      <c r="H3" s="12" t="s">
        <v>11</v>
      </c>
    </row>
    <row r="4" spans="1:8" x14ac:dyDescent="0.25">
      <c r="A4" s="12">
        <v>1</v>
      </c>
      <c r="B4" s="6">
        <v>804.26210000000003</v>
      </c>
      <c r="C4" s="6">
        <v>594.27689999999996</v>
      </c>
      <c r="F4" s="12">
        <v>1</v>
      </c>
      <c r="G4" s="6">
        <v>23674.71</v>
      </c>
      <c r="H4" s="6">
        <v>8011.3850000000002</v>
      </c>
    </row>
    <row r="5" spans="1:8" x14ac:dyDescent="0.25">
      <c r="A5" s="12">
        <v>2</v>
      </c>
      <c r="B5" s="6">
        <v>819.8827</v>
      </c>
      <c r="C5" s="6">
        <v>661.47730000000001</v>
      </c>
      <c r="F5" s="12">
        <v>2</v>
      </c>
      <c r="G5" s="6">
        <v>25850.62</v>
      </c>
      <c r="H5" s="6">
        <v>8108.0039999999999</v>
      </c>
    </row>
    <row r="6" spans="1:8" x14ac:dyDescent="0.25">
      <c r="A6" s="12">
        <v>3</v>
      </c>
      <c r="B6" s="6">
        <v>729.54669999999999</v>
      </c>
      <c r="C6" s="6">
        <v>567.01099999999997</v>
      </c>
      <c r="F6" s="12">
        <v>3</v>
      </c>
      <c r="G6" s="6">
        <v>24600.080000000002</v>
      </c>
      <c r="H6" s="6">
        <v>12360.33</v>
      </c>
    </row>
    <row r="7" spans="1:8" x14ac:dyDescent="0.25">
      <c r="A7" s="12">
        <v>4</v>
      </c>
      <c r="B7" s="6">
        <v>813.01400000000001</v>
      </c>
      <c r="C7" s="6">
        <v>666.89639999999997</v>
      </c>
      <c r="F7" s="12">
        <v>4</v>
      </c>
      <c r="G7" s="6">
        <v>21697.15</v>
      </c>
      <c r="H7" s="6">
        <v>14479.74</v>
      </c>
    </row>
    <row r="8" spans="1:8" x14ac:dyDescent="0.25">
      <c r="A8" s="12">
        <v>5</v>
      </c>
      <c r="B8" s="6">
        <v>907.66880000000003</v>
      </c>
      <c r="C8" s="6">
        <v>488.12619999999998</v>
      </c>
      <c r="F8" s="12">
        <v>5</v>
      </c>
      <c r="G8" s="6">
        <v>22742.05</v>
      </c>
      <c r="H8" s="6">
        <v>8896.2530000000006</v>
      </c>
    </row>
    <row r="9" spans="1:8" x14ac:dyDescent="0.25">
      <c r="A9" s="12">
        <v>6</v>
      </c>
      <c r="B9" s="6"/>
      <c r="C9" s="6">
        <v>529.10540000000003</v>
      </c>
      <c r="F9" s="12">
        <v>6</v>
      </c>
      <c r="G9" s="6"/>
      <c r="H9" s="6">
        <v>9000.32</v>
      </c>
    </row>
    <row r="10" spans="1:8" x14ac:dyDescent="0.25">
      <c r="A10" s="12">
        <v>7</v>
      </c>
      <c r="B10" s="6"/>
      <c r="C10" s="6">
        <v>620.46709999999996</v>
      </c>
      <c r="F10" s="12">
        <v>7</v>
      </c>
      <c r="G10" s="6"/>
      <c r="H10" s="6">
        <v>7569.6559999999999</v>
      </c>
    </row>
    <row r="11" spans="1:8" x14ac:dyDescent="0.25">
      <c r="A11" s="12">
        <v>8</v>
      </c>
      <c r="B11" s="6"/>
      <c r="C11" s="6">
        <v>489.71539999999999</v>
      </c>
      <c r="F11" s="12">
        <v>8</v>
      </c>
      <c r="G11" s="6"/>
      <c r="H11" s="6">
        <v>8095.366</v>
      </c>
    </row>
  </sheetData>
  <mergeCells count="2">
    <mergeCell ref="B2:C2"/>
    <mergeCell ref="G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0"/>
  <sheetViews>
    <sheetView workbookViewId="0">
      <selection activeCell="H19" sqref="H19"/>
    </sheetView>
  </sheetViews>
  <sheetFormatPr defaultRowHeight="15" x14ac:dyDescent="0.25"/>
  <cols>
    <col min="3" max="3" width="15.140625" customWidth="1"/>
  </cols>
  <sheetData>
    <row r="1" spans="1:3" x14ac:dyDescent="0.25">
      <c r="A1" t="s">
        <v>112</v>
      </c>
    </row>
    <row r="2" spans="1:3" x14ac:dyDescent="0.25">
      <c r="B2" s="95" t="s">
        <v>2</v>
      </c>
      <c r="C2" s="96"/>
    </row>
    <row r="3" spans="1:3" ht="17.25" x14ac:dyDescent="0.25">
      <c r="B3" s="5" t="s">
        <v>0</v>
      </c>
      <c r="C3" s="5" t="s">
        <v>9</v>
      </c>
    </row>
    <row r="4" spans="1:3" x14ac:dyDescent="0.25">
      <c r="A4" s="12">
        <v>1</v>
      </c>
      <c r="B4" s="6">
        <v>190.95</v>
      </c>
      <c r="C4" s="6">
        <v>-98.5</v>
      </c>
    </row>
    <row r="5" spans="1:3" x14ac:dyDescent="0.25">
      <c r="A5" s="12">
        <v>2</v>
      </c>
      <c r="B5" s="6">
        <v>306.85000000000002</v>
      </c>
      <c r="C5" s="6">
        <v>336.1</v>
      </c>
    </row>
    <row r="6" spans="1:3" x14ac:dyDescent="0.25">
      <c r="A6" s="12">
        <v>3</v>
      </c>
      <c r="B6" s="6">
        <v>585.6</v>
      </c>
      <c r="C6" s="6">
        <v>411.1</v>
      </c>
    </row>
    <row r="7" spans="1:3" x14ac:dyDescent="0.25">
      <c r="A7" s="12">
        <v>4</v>
      </c>
      <c r="B7" s="6">
        <v>248.05</v>
      </c>
      <c r="C7" s="6">
        <v>256.39999999999998</v>
      </c>
    </row>
    <row r="8" spans="1:3" x14ac:dyDescent="0.25">
      <c r="A8" s="12">
        <v>5</v>
      </c>
      <c r="B8" s="6">
        <v>296.85000000000002</v>
      </c>
      <c r="C8" s="6">
        <v>558.35</v>
      </c>
    </row>
    <row r="9" spans="1:3" x14ac:dyDescent="0.25">
      <c r="A9" s="12">
        <v>6</v>
      </c>
      <c r="B9" s="6">
        <v>281.64999999999998</v>
      </c>
      <c r="C9" s="6">
        <v>357.35</v>
      </c>
    </row>
    <row r="10" spans="1:3" x14ac:dyDescent="0.25">
      <c r="A10" s="12">
        <v>7</v>
      </c>
      <c r="B10" s="6">
        <v>127.4</v>
      </c>
      <c r="C10" s="6">
        <v>259.85000000000002</v>
      </c>
    </row>
  </sheetData>
  <mergeCells count="1">
    <mergeCell ref="B2:C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N68"/>
  <sheetViews>
    <sheetView workbookViewId="0">
      <selection activeCell="P19" sqref="P19"/>
    </sheetView>
  </sheetViews>
  <sheetFormatPr defaultRowHeight="15" x14ac:dyDescent="0.25"/>
  <cols>
    <col min="1" max="1" width="13" customWidth="1"/>
  </cols>
  <sheetData>
    <row r="1" spans="1:14" x14ac:dyDescent="0.25">
      <c r="A1" t="s">
        <v>96</v>
      </c>
    </row>
    <row r="2" spans="1:14" x14ac:dyDescent="0.25">
      <c r="A2" t="s">
        <v>97</v>
      </c>
    </row>
    <row r="3" spans="1:14" ht="17.25" x14ac:dyDescent="0.25">
      <c r="B3" s="98" t="s">
        <v>0</v>
      </c>
      <c r="C3" s="98"/>
      <c r="D3" s="98"/>
      <c r="E3" s="98"/>
      <c r="F3" s="103"/>
      <c r="G3" s="98" t="s">
        <v>11</v>
      </c>
      <c r="H3" s="98"/>
      <c r="I3" s="98"/>
      <c r="J3" s="98"/>
      <c r="K3" s="98"/>
      <c r="L3" s="98"/>
      <c r="M3" s="98"/>
      <c r="N3" s="98"/>
    </row>
    <row r="4" spans="1:14" x14ac:dyDescent="0.25">
      <c r="B4" s="26">
        <v>1</v>
      </c>
      <c r="C4" s="26">
        <v>2</v>
      </c>
      <c r="D4" s="26">
        <v>3</v>
      </c>
      <c r="E4" s="26">
        <v>4</v>
      </c>
      <c r="F4" s="57">
        <v>5</v>
      </c>
      <c r="G4" s="26">
        <v>1</v>
      </c>
      <c r="H4" s="26">
        <v>2</v>
      </c>
      <c r="I4" s="26">
        <v>3</v>
      </c>
      <c r="J4" s="26">
        <v>4</v>
      </c>
      <c r="K4" s="39">
        <v>5</v>
      </c>
      <c r="L4" s="39">
        <v>6</v>
      </c>
      <c r="M4" s="39">
        <v>7</v>
      </c>
      <c r="N4" s="39">
        <v>8</v>
      </c>
    </row>
    <row r="5" spans="1:14" x14ac:dyDescent="0.25">
      <c r="A5" s="6" t="s">
        <v>87</v>
      </c>
      <c r="B5" s="16">
        <v>841.2944</v>
      </c>
      <c r="C5" s="16">
        <v>859.29690000000005</v>
      </c>
      <c r="D5" s="16">
        <v>860.09220000000005</v>
      </c>
      <c r="E5" s="16">
        <v>779.73350000000005</v>
      </c>
      <c r="F5" s="16">
        <v>1164.126</v>
      </c>
      <c r="G5" s="16">
        <v>623.31129999999996</v>
      </c>
      <c r="H5" s="16">
        <v>596.58040000000005</v>
      </c>
      <c r="I5" s="16">
        <v>539.88220000000001</v>
      </c>
      <c r="J5" s="16">
        <v>732.06389999999999</v>
      </c>
      <c r="K5" s="16">
        <v>609.29129999999998</v>
      </c>
      <c r="L5" s="16">
        <v>516.30100000000004</v>
      </c>
      <c r="M5" s="16">
        <v>504.85890000000001</v>
      </c>
      <c r="N5" s="16">
        <v>622.9067</v>
      </c>
    </row>
    <row r="6" spans="1:14" x14ac:dyDescent="0.25">
      <c r="A6" s="16">
        <v>0</v>
      </c>
      <c r="B6" s="16">
        <v>868.27239999999995</v>
      </c>
      <c r="C6" s="16">
        <v>844.87419999999997</v>
      </c>
      <c r="D6" s="16">
        <v>732.21900000000005</v>
      </c>
      <c r="E6" s="16">
        <v>961.6123</v>
      </c>
      <c r="F6" s="16">
        <v>837.03179999999998</v>
      </c>
      <c r="G6" s="16">
        <v>702.37490000000003</v>
      </c>
      <c r="H6" s="16">
        <v>595.81709999999998</v>
      </c>
      <c r="I6" s="16">
        <v>658.29110000000003</v>
      </c>
      <c r="J6" s="16">
        <v>689.71709999999996</v>
      </c>
      <c r="K6" s="16">
        <v>596.45399999999995</v>
      </c>
      <c r="L6" s="16">
        <v>646.80600000000004</v>
      </c>
      <c r="M6" s="16">
        <v>624.62300000000005</v>
      </c>
      <c r="N6" s="16">
        <v>493.75779999999997</v>
      </c>
    </row>
    <row r="7" spans="1:14" x14ac:dyDescent="0.25">
      <c r="A7" s="16">
        <v>0.1666667</v>
      </c>
      <c r="B7" s="16">
        <v>824.73419999999999</v>
      </c>
      <c r="C7" s="16">
        <v>751.95699999999999</v>
      </c>
      <c r="D7" s="16">
        <v>591.26480000000004</v>
      </c>
      <c r="E7" s="16">
        <v>847.7133</v>
      </c>
      <c r="F7" s="16">
        <v>701.17380000000003</v>
      </c>
      <c r="G7" s="16">
        <v>665.42020000000002</v>
      </c>
      <c r="H7" s="16">
        <v>539.17780000000005</v>
      </c>
      <c r="I7" s="16">
        <v>593.53589999999997</v>
      </c>
      <c r="J7" s="16">
        <v>574.13760000000002</v>
      </c>
      <c r="K7" s="16">
        <v>440.30340000000001</v>
      </c>
      <c r="L7" s="16">
        <v>540.90880000000004</v>
      </c>
      <c r="M7" s="16">
        <v>469.99689999999998</v>
      </c>
      <c r="N7" s="16">
        <v>588.54409999999996</v>
      </c>
    </row>
    <row r="8" spans="1:14" x14ac:dyDescent="0.25">
      <c r="A8" s="16">
        <v>0.3333333</v>
      </c>
      <c r="B8" s="16">
        <v>795.28539999999998</v>
      </c>
      <c r="C8" s="16">
        <v>892.6454</v>
      </c>
      <c r="D8" s="16">
        <v>815.08140000000003</v>
      </c>
      <c r="E8" s="16">
        <v>1042.317</v>
      </c>
      <c r="F8" s="16">
        <v>1137.627</v>
      </c>
      <c r="G8" s="16">
        <v>640.58979999999997</v>
      </c>
      <c r="H8" s="16">
        <v>634.50490000000002</v>
      </c>
      <c r="I8" s="16">
        <v>591.20759999999996</v>
      </c>
      <c r="J8" s="16">
        <v>953.91570000000002</v>
      </c>
      <c r="K8" s="16">
        <v>595.73760000000004</v>
      </c>
      <c r="L8" s="16">
        <v>576.92190000000005</v>
      </c>
      <c r="M8" s="16">
        <v>547.25789999999995</v>
      </c>
      <c r="N8" s="16">
        <v>560.62440000000004</v>
      </c>
    </row>
    <row r="9" spans="1:14" x14ac:dyDescent="0.25">
      <c r="A9" s="16">
        <v>0.5</v>
      </c>
      <c r="B9" s="16">
        <v>880.19929999999999</v>
      </c>
      <c r="C9" s="16">
        <v>842.59720000000004</v>
      </c>
      <c r="D9" s="16">
        <v>759.59659999999997</v>
      </c>
      <c r="E9" s="16">
        <v>959.40060000000005</v>
      </c>
      <c r="F9" s="16">
        <v>1361.4449999999999</v>
      </c>
      <c r="G9" s="16">
        <v>703.41399999999999</v>
      </c>
      <c r="H9" s="16">
        <v>543.15279999999996</v>
      </c>
      <c r="I9" s="16">
        <v>566.95550000000003</v>
      </c>
      <c r="J9" s="16">
        <v>564.07910000000004</v>
      </c>
      <c r="K9" s="16">
        <v>354.03809999999999</v>
      </c>
      <c r="L9" s="16">
        <v>587.12419999999997</v>
      </c>
      <c r="M9" s="16">
        <v>560.07989999999995</v>
      </c>
      <c r="N9" s="16">
        <v>588.77179999999998</v>
      </c>
    </row>
    <row r="10" spans="1:14" x14ac:dyDescent="0.25">
      <c r="A10" s="16">
        <v>0.66666669999999995</v>
      </c>
      <c r="B10" s="16">
        <v>706.45090000000005</v>
      </c>
      <c r="C10" s="16">
        <v>850.76570000000004</v>
      </c>
      <c r="D10" s="16">
        <v>701.84789999999998</v>
      </c>
      <c r="E10" s="16">
        <v>866.96190000000001</v>
      </c>
      <c r="F10" s="16">
        <v>633.86969999999997</v>
      </c>
      <c r="G10" s="16">
        <v>686.94349999999997</v>
      </c>
      <c r="H10" s="16">
        <v>673.95510000000002</v>
      </c>
      <c r="I10" s="16">
        <v>608.75840000000005</v>
      </c>
      <c r="J10" s="16">
        <v>523.57270000000005</v>
      </c>
      <c r="K10" s="16">
        <v>311.53730000000002</v>
      </c>
      <c r="L10" s="16">
        <v>730.98929999999996</v>
      </c>
      <c r="M10" s="16">
        <v>449.61320000000001</v>
      </c>
      <c r="N10" s="16">
        <v>473.2602</v>
      </c>
    </row>
    <row r="11" spans="1:14" x14ac:dyDescent="0.25">
      <c r="A11" s="16">
        <v>0.83333330000000005</v>
      </c>
      <c r="B11" s="16">
        <v>960.69600000000003</v>
      </c>
      <c r="C11" s="16">
        <v>794.32460000000003</v>
      </c>
      <c r="D11" s="16">
        <v>635.90170000000001</v>
      </c>
      <c r="E11" s="16">
        <v>759.19799999999998</v>
      </c>
      <c r="F11" s="16">
        <v>1044.72</v>
      </c>
      <c r="G11" s="16">
        <v>613.47239999999999</v>
      </c>
      <c r="H11" s="16">
        <v>521.77350000000001</v>
      </c>
      <c r="I11" s="16">
        <v>808.08309999999994</v>
      </c>
      <c r="J11" s="16">
        <v>687.9597</v>
      </c>
      <c r="K11" s="16">
        <v>271.19709999999998</v>
      </c>
      <c r="L11" s="16">
        <v>544.28200000000004</v>
      </c>
      <c r="M11" s="16">
        <v>463.54509999999999</v>
      </c>
      <c r="N11" s="16">
        <v>548.76700000000005</v>
      </c>
    </row>
    <row r="12" spans="1:14" x14ac:dyDescent="0.25">
      <c r="A12" s="16">
        <v>1</v>
      </c>
      <c r="B12" s="16">
        <v>783.75620000000004</v>
      </c>
      <c r="C12" s="16">
        <v>812.21690000000001</v>
      </c>
      <c r="D12" s="16">
        <v>746.17380000000003</v>
      </c>
      <c r="E12" s="16">
        <v>613.76199999999994</v>
      </c>
      <c r="F12" s="16">
        <v>1047.1289999999999</v>
      </c>
      <c r="G12" s="16">
        <v>633.47140000000002</v>
      </c>
      <c r="H12" s="16">
        <v>613.78890000000001</v>
      </c>
      <c r="I12" s="16">
        <v>731.1223</v>
      </c>
      <c r="J12" s="16">
        <v>463.38720000000001</v>
      </c>
      <c r="K12" s="16">
        <v>267.6782</v>
      </c>
      <c r="L12" s="16">
        <v>634.98720000000003</v>
      </c>
      <c r="M12" s="16">
        <v>521.86360000000002</v>
      </c>
      <c r="N12" s="16">
        <v>631.54020000000003</v>
      </c>
    </row>
    <row r="13" spans="1:14" x14ac:dyDescent="0.25">
      <c r="A13" s="16">
        <v>1.1666669999999999</v>
      </c>
      <c r="B13" s="16">
        <v>890.21310000000005</v>
      </c>
      <c r="C13" s="16">
        <v>843.14449999999999</v>
      </c>
      <c r="D13" s="16">
        <v>747.98860000000002</v>
      </c>
      <c r="E13" s="16">
        <v>1069.0550000000001</v>
      </c>
      <c r="F13" s="16">
        <v>961.6123</v>
      </c>
      <c r="G13" s="16">
        <v>604.6875</v>
      </c>
      <c r="H13" s="16">
        <v>661.47889999999995</v>
      </c>
      <c r="I13" s="16">
        <v>678.75019999999995</v>
      </c>
      <c r="J13" s="16">
        <v>383.57740000000001</v>
      </c>
      <c r="K13" s="16">
        <v>331.48050000000001</v>
      </c>
      <c r="L13" s="16">
        <v>631.25379999999996</v>
      </c>
      <c r="M13" s="16">
        <v>498.10399999999998</v>
      </c>
      <c r="N13" s="16">
        <v>530.32000000000005</v>
      </c>
    </row>
    <row r="14" spans="1:14" x14ac:dyDescent="0.25">
      <c r="A14" s="16">
        <v>1.3333330000000001</v>
      </c>
      <c r="B14" s="16">
        <v>775.06479999999999</v>
      </c>
      <c r="C14" s="16">
        <v>816.06730000000005</v>
      </c>
      <c r="D14" s="16">
        <v>725.68979999999999</v>
      </c>
      <c r="E14" s="16">
        <v>820.35159999999996</v>
      </c>
      <c r="F14" s="16">
        <v>1002.3049999999999</v>
      </c>
      <c r="G14" s="16">
        <v>688.91240000000005</v>
      </c>
      <c r="H14" s="16">
        <v>657.77449999999999</v>
      </c>
      <c r="I14" s="16">
        <v>671.53250000000003</v>
      </c>
      <c r="J14" s="16">
        <v>306.34870000000001</v>
      </c>
      <c r="K14" s="16">
        <v>558.89980000000003</v>
      </c>
      <c r="L14" s="16">
        <v>569.48069999999996</v>
      </c>
      <c r="M14" s="16">
        <v>578.76729999999998</v>
      </c>
      <c r="N14" s="16">
        <v>652.91250000000002</v>
      </c>
    </row>
    <row r="15" spans="1:14" x14ac:dyDescent="0.25">
      <c r="A15" s="16">
        <v>1.5</v>
      </c>
      <c r="B15" s="16">
        <v>778.20140000000004</v>
      </c>
      <c r="C15" s="16">
        <v>937.35910000000001</v>
      </c>
      <c r="D15" s="16">
        <v>695.69359999999995</v>
      </c>
      <c r="E15" s="16">
        <v>666.80679999999995</v>
      </c>
      <c r="F15" s="16">
        <v>837.52930000000003</v>
      </c>
      <c r="G15" s="16">
        <v>641.19780000000003</v>
      </c>
      <c r="H15" s="16">
        <v>484.363</v>
      </c>
      <c r="I15" s="16">
        <v>796.27670000000001</v>
      </c>
      <c r="J15" s="16">
        <v>339.89670000000001</v>
      </c>
      <c r="K15" s="16">
        <v>587.04169999999999</v>
      </c>
      <c r="L15" s="16">
        <v>589.78269999999998</v>
      </c>
      <c r="M15" s="16">
        <v>417.05470000000003</v>
      </c>
      <c r="N15" s="16">
        <v>520.83000000000004</v>
      </c>
    </row>
    <row r="16" spans="1:14" x14ac:dyDescent="0.25">
      <c r="A16" s="16">
        <v>1.6666669999999999</v>
      </c>
      <c r="B16" s="16">
        <v>790.24180000000001</v>
      </c>
      <c r="C16" s="16">
        <v>830.79520000000002</v>
      </c>
      <c r="D16" s="16">
        <v>714.04899999999998</v>
      </c>
      <c r="E16" s="16">
        <v>885.11559999999997</v>
      </c>
      <c r="F16" s="16">
        <v>837.52930000000003</v>
      </c>
      <c r="G16" s="16">
        <v>670.97749999999996</v>
      </c>
      <c r="H16" s="16">
        <v>547.21500000000003</v>
      </c>
      <c r="I16" s="16">
        <v>920.76969999999994</v>
      </c>
      <c r="J16" s="16">
        <v>267.03309999999999</v>
      </c>
      <c r="K16" s="16">
        <v>717.98599999999999</v>
      </c>
      <c r="L16" s="16">
        <v>649.11400000000003</v>
      </c>
      <c r="M16" s="16">
        <v>464.72710000000001</v>
      </c>
      <c r="N16" s="16">
        <v>805.19669999999996</v>
      </c>
    </row>
    <row r="17" spans="1:14" x14ac:dyDescent="0.25">
      <c r="A17" s="16">
        <v>1.8333330000000001</v>
      </c>
      <c r="B17" s="16">
        <v>820.87120000000004</v>
      </c>
      <c r="C17" s="16">
        <v>817.33860000000004</v>
      </c>
      <c r="D17" s="16">
        <v>711.57060000000001</v>
      </c>
      <c r="E17" s="16">
        <v>897.42880000000002</v>
      </c>
      <c r="F17" s="16">
        <v>625.17269999999996</v>
      </c>
      <c r="G17" s="16">
        <v>665.58420000000001</v>
      </c>
      <c r="H17" s="16">
        <v>483.38260000000002</v>
      </c>
      <c r="I17" s="16">
        <v>690.33199999999999</v>
      </c>
      <c r="J17" s="16">
        <v>424.40940000000001</v>
      </c>
      <c r="K17" s="16">
        <v>663.91420000000005</v>
      </c>
      <c r="L17" s="16">
        <v>518.56349999999998</v>
      </c>
      <c r="M17" s="16">
        <v>505.66980000000001</v>
      </c>
      <c r="N17" s="16">
        <v>506.96620000000001</v>
      </c>
    </row>
    <row r="18" spans="1:14" x14ac:dyDescent="0.25">
      <c r="A18" s="16">
        <v>2</v>
      </c>
      <c r="B18" s="16">
        <v>688.79819999999995</v>
      </c>
      <c r="C18" s="16">
        <v>749.76819999999998</v>
      </c>
      <c r="D18" s="16">
        <v>701.56679999999994</v>
      </c>
      <c r="E18" s="16">
        <v>696.62649999999996</v>
      </c>
      <c r="F18" s="16">
        <v>588.84360000000004</v>
      </c>
      <c r="G18" s="16">
        <v>735.22280000000001</v>
      </c>
      <c r="H18" s="16">
        <v>512.31489999999997</v>
      </c>
      <c r="I18" s="16">
        <v>508.04360000000003</v>
      </c>
      <c r="J18" s="16">
        <v>310.173</v>
      </c>
      <c r="K18" s="16">
        <v>726.28660000000002</v>
      </c>
      <c r="L18" s="16">
        <v>568.61329999999998</v>
      </c>
      <c r="M18" s="16">
        <v>366.4477</v>
      </c>
      <c r="N18" s="16">
        <v>681.68700000000001</v>
      </c>
    </row>
    <row r="19" spans="1:14" x14ac:dyDescent="0.25">
      <c r="A19" s="16">
        <v>2.1666669999999999</v>
      </c>
      <c r="B19" s="16">
        <v>724.25919999999996</v>
      </c>
      <c r="C19" s="16">
        <v>744.16290000000004</v>
      </c>
      <c r="D19" s="16">
        <v>818.04269999999997</v>
      </c>
      <c r="E19" s="16">
        <v>475.33519999999999</v>
      </c>
      <c r="F19" s="16">
        <v>877.00080000000003</v>
      </c>
      <c r="G19" s="16">
        <v>648.82560000000001</v>
      </c>
      <c r="H19" s="16">
        <v>466.62819999999999</v>
      </c>
      <c r="I19" s="16">
        <v>742.74030000000005</v>
      </c>
      <c r="J19" s="16">
        <v>253.36869999999999</v>
      </c>
      <c r="K19" s="16">
        <v>588.92769999999996</v>
      </c>
      <c r="L19" s="16">
        <v>768.85770000000002</v>
      </c>
      <c r="M19" s="16">
        <v>416.06200000000001</v>
      </c>
      <c r="N19" s="16">
        <v>540.09109999999998</v>
      </c>
    </row>
    <row r="20" spans="1:14" x14ac:dyDescent="0.25">
      <c r="A20" s="16">
        <v>2.3333330000000001</v>
      </c>
      <c r="B20" s="16">
        <v>739.85569999999996</v>
      </c>
      <c r="C20" s="16">
        <v>730.80920000000003</v>
      </c>
      <c r="D20" s="16">
        <v>715.96860000000004</v>
      </c>
      <c r="E20" s="16">
        <v>666.80679999999995</v>
      </c>
      <c r="F20" s="16">
        <v>865.58609999999999</v>
      </c>
      <c r="G20" s="16">
        <v>659.23159999999996</v>
      </c>
      <c r="H20" s="16">
        <v>540.26769999999999</v>
      </c>
      <c r="I20" s="16">
        <v>564.06089999999995</v>
      </c>
      <c r="J20" s="16">
        <v>336.37909999999999</v>
      </c>
      <c r="K20" s="16">
        <v>844.91300000000001</v>
      </c>
      <c r="L20" s="16">
        <v>853.48720000000003</v>
      </c>
      <c r="M20" s="16">
        <v>446.77510000000001</v>
      </c>
      <c r="N20" s="16">
        <v>762.25450000000001</v>
      </c>
    </row>
    <row r="21" spans="1:14" x14ac:dyDescent="0.25">
      <c r="A21" s="16">
        <v>2.5</v>
      </c>
      <c r="B21" s="16">
        <v>886.15359999999998</v>
      </c>
      <c r="C21" s="16">
        <v>761.69309999999996</v>
      </c>
      <c r="D21" s="16">
        <v>749.50750000000005</v>
      </c>
      <c r="E21" s="16">
        <v>857.03779999999995</v>
      </c>
      <c r="F21" s="16">
        <v>866.96190000000001</v>
      </c>
      <c r="G21" s="16">
        <v>614.98990000000003</v>
      </c>
      <c r="H21" s="16">
        <v>520.71969999999999</v>
      </c>
      <c r="I21" s="16">
        <v>816.47329999999999</v>
      </c>
      <c r="J21" s="16">
        <v>344.41570000000002</v>
      </c>
      <c r="K21" s="16">
        <v>696.89919999999995</v>
      </c>
      <c r="L21" s="16">
        <v>646.20309999999995</v>
      </c>
      <c r="M21" s="16">
        <v>479.55669999999998</v>
      </c>
      <c r="N21" s="16">
        <v>818.57029999999997</v>
      </c>
    </row>
    <row r="22" spans="1:14" x14ac:dyDescent="0.25">
      <c r="A22" s="16">
        <v>2.6666669999999999</v>
      </c>
      <c r="B22" s="16">
        <v>660.54899999999998</v>
      </c>
      <c r="C22" s="16">
        <v>858.60820000000001</v>
      </c>
      <c r="D22" s="16">
        <v>720.95309999999995</v>
      </c>
      <c r="E22" s="16">
        <v>792.50130000000001</v>
      </c>
      <c r="F22" s="16">
        <v>768.85289999999998</v>
      </c>
      <c r="G22" s="16">
        <v>554.87739999999997</v>
      </c>
      <c r="H22" s="16">
        <v>495.41820000000001</v>
      </c>
      <c r="I22" s="16">
        <v>631.39480000000003</v>
      </c>
      <c r="J22" s="16">
        <v>404.52929999999998</v>
      </c>
      <c r="K22" s="16">
        <v>672.38030000000003</v>
      </c>
      <c r="L22" s="16">
        <v>756.52620000000002</v>
      </c>
      <c r="M22" s="16">
        <v>433.70760000000001</v>
      </c>
      <c r="N22" s="16">
        <v>783.33219999999994</v>
      </c>
    </row>
    <row r="23" spans="1:14" x14ac:dyDescent="0.25">
      <c r="A23" s="16">
        <v>2.8333330000000001</v>
      </c>
      <c r="B23" s="16">
        <v>919.71019999999999</v>
      </c>
      <c r="C23" s="16">
        <v>707.18820000000005</v>
      </c>
      <c r="D23" s="16">
        <v>777.31849999999997</v>
      </c>
      <c r="E23" s="16">
        <v>656.14530000000002</v>
      </c>
      <c r="F23" s="16">
        <v>1199.499</v>
      </c>
      <c r="G23" s="16">
        <v>627.91089999999997</v>
      </c>
      <c r="H23" s="16">
        <v>460.98419999999999</v>
      </c>
      <c r="I23" s="16">
        <v>674.1259</v>
      </c>
      <c r="J23" s="16">
        <v>322.7989</v>
      </c>
      <c r="K23" s="16">
        <v>530.03309999999999</v>
      </c>
      <c r="L23" s="16">
        <v>733.48630000000003</v>
      </c>
      <c r="M23" s="16">
        <v>504.07249999999999</v>
      </c>
      <c r="N23" s="16">
        <v>757.76930000000004</v>
      </c>
    </row>
    <row r="24" spans="1:14" x14ac:dyDescent="0.25">
      <c r="A24" s="16">
        <v>3</v>
      </c>
      <c r="B24" s="16">
        <v>665.78809999999999</v>
      </c>
      <c r="C24" s="16">
        <v>860.56759999999997</v>
      </c>
      <c r="D24" s="16">
        <v>698.45429999999999</v>
      </c>
      <c r="E24" s="16">
        <v>972.06299999999999</v>
      </c>
      <c r="F24" s="16">
        <v>639.51059999999995</v>
      </c>
      <c r="G24" s="16">
        <v>621.51120000000003</v>
      </c>
      <c r="H24" s="16">
        <v>412.33199999999999</v>
      </c>
      <c r="I24" s="16">
        <v>634.00840000000005</v>
      </c>
      <c r="J24" s="16">
        <v>213.3349</v>
      </c>
      <c r="K24" s="16">
        <v>660.7604</v>
      </c>
      <c r="L24" s="16">
        <v>477.14569999999998</v>
      </c>
      <c r="M24" s="16">
        <v>450.92989999999998</v>
      </c>
      <c r="N24" s="16">
        <v>637.60540000000003</v>
      </c>
    </row>
    <row r="25" spans="1:14" x14ac:dyDescent="0.25">
      <c r="A25" s="16">
        <v>3.1666669999999999</v>
      </c>
      <c r="B25" s="16">
        <v>653.52919999999995</v>
      </c>
      <c r="C25" s="16">
        <v>747.14859999999999</v>
      </c>
      <c r="D25" s="16">
        <v>710.23159999999996</v>
      </c>
      <c r="E25" s="16">
        <v>717.79430000000002</v>
      </c>
      <c r="F25" s="16">
        <v>805.37840000000006</v>
      </c>
      <c r="G25" s="16">
        <v>534.13250000000005</v>
      </c>
      <c r="H25" s="16">
        <v>427.59339999999997</v>
      </c>
      <c r="I25" s="16">
        <v>497.02359999999999</v>
      </c>
      <c r="J25" s="16">
        <v>448.34469999999999</v>
      </c>
      <c r="K25" s="16">
        <v>751.88260000000002</v>
      </c>
      <c r="L25" s="16">
        <v>625.47080000000005</v>
      </c>
      <c r="M25" s="16">
        <v>494.80149999999998</v>
      </c>
      <c r="N25" s="16">
        <v>822.11580000000004</v>
      </c>
    </row>
    <row r="26" spans="1:14" x14ac:dyDescent="0.25">
      <c r="A26" s="16">
        <v>3.3333330000000001</v>
      </c>
      <c r="B26" s="16">
        <v>718.41269999999997</v>
      </c>
      <c r="C26" s="16">
        <v>745.04240000000004</v>
      </c>
      <c r="D26" s="16">
        <v>755.52009999999996</v>
      </c>
      <c r="E26" s="16">
        <v>530.8845</v>
      </c>
      <c r="F26" s="16">
        <v>916.22050000000002</v>
      </c>
      <c r="G26" s="16">
        <v>575.97680000000003</v>
      </c>
      <c r="H26" s="16">
        <v>476.959</v>
      </c>
      <c r="I26" s="16">
        <v>770.34630000000004</v>
      </c>
      <c r="J26" s="16">
        <v>298.56779999999998</v>
      </c>
      <c r="K26" s="16">
        <v>635.83870000000002</v>
      </c>
      <c r="L26" s="16">
        <v>697.1191</v>
      </c>
      <c r="M26" s="16">
        <v>511.27910000000003</v>
      </c>
      <c r="N26" s="16">
        <v>537.26930000000004</v>
      </c>
    </row>
    <row r="27" spans="1:14" x14ac:dyDescent="0.25">
      <c r="A27" s="16">
        <v>3.5</v>
      </c>
      <c r="B27" s="16">
        <v>817.77719999999999</v>
      </c>
      <c r="C27" s="16">
        <v>853.94920000000002</v>
      </c>
      <c r="D27" s="16">
        <v>784.80179999999996</v>
      </c>
      <c r="E27" s="16">
        <v>990.83199999999999</v>
      </c>
      <c r="F27" s="16">
        <v>829.85080000000005</v>
      </c>
      <c r="G27" s="16">
        <v>602.76639999999998</v>
      </c>
      <c r="H27" s="16">
        <v>459.6635</v>
      </c>
      <c r="I27" s="16">
        <v>862.60500000000002</v>
      </c>
      <c r="J27" s="16">
        <v>375.26240000000001</v>
      </c>
      <c r="K27" s="16">
        <v>503.60579999999999</v>
      </c>
      <c r="L27" s="16">
        <v>663.69719999999995</v>
      </c>
      <c r="M27" s="16">
        <v>495.45819999999998</v>
      </c>
      <c r="N27" s="16">
        <v>778.45050000000003</v>
      </c>
    </row>
    <row r="28" spans="1:14" x14ac:dyDescent="0.25">
      <c r="A28" s="16">
        <v>3.6666669999999999</v>
      </c>
      <c r="B28" s="16">
        <v>648.71659999999997</v>
      </c>
      <c r="C28" s="16">
        <v>847.05190000000005</v>
      </c>
      <c r="D28" s="16">
        <v>762.30359999999996</v>
      </c>
      <c r="E28" s="16">
        <v>1032.761</v>
      </c>
      <c r="F28" s="16">
        <v>611.68179999999995</v>
      </c>
      <c r="G28" s="16">
        <v>546.96559999999999</v>
      </c>
      <c r="H28" s="16">
        <v>382.66699999999997</v>
      </c>
      <c r="I28" s="16">
        <v>776.29899999999998</v>
      </c>
      <c r="J28" s="16">
        <v>359.39080000000001</v>
      </c>
      <c r="K28" s="16">
        <v>433.83089999999999</v>
      </c>
      <c r="L28" s="16">
        <v>540.1893</v>
      </c>
      <c r="M28" s="16">
        <v>429.0926</v>
      </c>
      <c r="N28" s="16">
        <v>1038.0350000000001</v>
      </c>
    </row>
    <row r="29" spans="1:14" x14ac:dyDescent="0.25">
      <c r="A29" s="16">
        <v>3.8333330000000001</v>
      </c>
      <c r="B29" s="16">
        <v>838.77430000000004</v>
      </c>
      <c r="C29" s="16">
        <v>701.91089999999997</v>
      </c>
      <c r="D29" s="16">
        <v>676.76520000000005</v>
      </c>
      <c r="E29" s="16">
        <v>636.79549999999995</v>
      </c>
      <c r="F29" s="16">
        <v>820.35159999999996</v>
      </c>
      <c r="G29" s="16">
        <v>634.46259999999995</v>
      </c>
      <c r="H29" s="16">
        <v>401.95740000000001</v>
      </c>
      <c r="I29" s="16">
        <v>666.28959999999995</v>
      </c>
      <c r="J29" s="16">
        <v>322.74160000000001</v>
      </c>
      <c r="K29" s="16">
        <v>415.84379999999999</v>
      </c>
      <c r="L29" s="16">
        <v>715.69169999999997</v>
      </c>
      <c r="M29" s="16">
        <v>479.0557</v>
      </c>
      <c r="N29" s="16">
        <v>895.19370000000004</v>
      </c>
    </row>
    <row r="30" spans="1:14" x14ac:dyDescent="0.25">
      <c r="A30" s="16">
        <v>4</v>
      </c>
      <c r="B30" s="16">
        <v>1085.921</v>
      </c>
      <c r="C30" s="16">
        <v>696.68269999999995</v>
      </c>
      <c r="D30" s="16">
        <v>611.83169999999996</v>
      </c>
      <c r="E30" s="16">
        <v>732.82449999999994</v>
      </c>
      <c r="F30" s="16">
        <v>1111.732</v>
      </c>
      <c r="G30" s="16">
        <v>617.43320000000006</v>
      </c>
      <c r="H30" s="16">
        <v>416.49810000000002</v>
      </c>
      <c r="I30" s="16">
        <v>569.05470000000003</v>
      </c>
      <c r="J30" s="16">
        <v>319.54640000000001</v>
      </c>
      <c r="K30" s="16">
        <v>732.16570000000002</v>
      </c>
      <c r="L30" s="16">
        <v>636.74860000000001</v>
      </c>
      <c r="M30" s="16">
        <v>367.34910000000002</v>
      </c>
      <c r="N30" s="16">
        <v>956.8107</v>
      </c>
    </row>
    <row r="31" spans="1:14" x14ac:dyDescent="0.25">
      <c r="A31" s="16">
        <v>4.1666670000000003</v>
      </c>
      <c r="B31" s="16">
        <v>861.87239999999997</v>
      </c>
      <c r="C31" s="16">
        <v>678.1191</v>
      </c>
      <c r="D31" s="16">
        <v>599.5453</v>
      </c>
      <c r="E31" s="16">
        <v>457.08819999999997</v>
      </c>
      <c r="F31" s="16">
        <v>683.05880000000002</v>
      </c>
      <c r="G31" s="16">
        <v>645.92930000000001</v>
      </c>
      <c r="H31" s="16">
        <v>434.12520000000001</v>
      </c>
      <c r="I31" s="16">
        <v>824.95450000000005</v>
      </c>
      <c r="J31" s="16">
        <v>366.45280000000002</v>
      </c>
      <c r="K31" s="16">
        <v>720.41780000000006</v>
      </c>
      <c r="L31" s="16">
        <v>637.38670000000002</v>
      </c>
      <c r="M31" s="16">
        <v>451.05860000000001</v>
      </c>
      <c r="N31" s="16">
        <v>1095.164</v>
      </c>
    </row>
    <row r="32" spans="1:14" x14ac:dyDescent="0.25">
      <c r="A32" s="16">
        <v>4.3333329999999997</v>
      </c>
      <c r="B32" s="16">
        <v>1115.825</v>
      </c>
      <c r="C32" s="16">
        <v>814.40800000000002</v>
      </c>
      <c r="D32" s="16">
        <v>677.95370000000003</v>
      </c>
      <c r="E32" s="16">
        <v>844.63130000000001</v>
      </c>
      <c r="F32" s="16">
        <v>879.02250000000004</v>
      </c>
      <c r="G32" s="16">
        <v>746.46420000000001</v>
      </c>
      <c r="H32" s="16">
        <v>372.0874</v>
      </c>
      <c r="I32" s="16">
        <v>658.26229999999998</v>
      </c>
      <c r="J32" s="16">
        <v>418.18459999999999</v>
      </c>
      <c r="K32" s="16">
        <v>701.66110000000003</v>
      </c>
      <c r="L32" s="16">
        <v>555.36180000000002</v>
      </c>
      <c r="M32" s="16">
        <v>499.07060000000001</v>
      </c>
      <c r="N32" s="16">
        <v>988.34969999999998</v>
      </c>
    </row>
    <row r="33" spans="1:14" x14ac:dyDescent="0.25">
      <c r="A33" s="16">
        <v>4.5</v>
      </c>
      <c r="B33" s="16">
        <v>1347.56</v>
      </c>
      <c r="C33" s="16">
        <v>972.07590000000005</v>
      </c>
      <c r="D33" s="16">
        <v>895.77919999999995</v>
      </c>
      <c r="E33" s="16">
        <v>963.82899999999995</v>
      </c>
      <c r="F33" s="16">
        <v>2024.4359999999999</v>
      </c>
      <c r="G33" s="16">
        <v>759.41300000000001</v>
      </c>
      <c r="H33" s="16">
        <v>379.15260000000001</v>
      </c>
      <c r="I33" s="16">
        <v>1088.94</v>
      </c>
      <c r="J33" s="16">
        <v>472.02069999999998</v>
      </c>
      <c r="K33" s="16">
        <v>1204.7809999999999</v>
      </c>
      <c r="L33" s="16">
        <v>686.63040000000001</v>
      </c>
      <c r="M33" s="16">
        <v>505.8596</v>
      </c>
      <c r="N33" s="16">
        <v>1058.271</v>
      </c>
    </row>
    <row r="34" spans="1:14" x14ac:dyDescent="0.25">
      <c r="A34" s="16">
        <v>4.6666670000000003</v>
      </c>
      <c r="B34" s="16">
        <v>4981.8980000000001</v>
      </c>
      <c r="C34" s="16">
        <v>3496.1619999999998</v>
      </c>
      <c r="D34" s="16">
        <v>2017.817</v>
      </c>
      <c r="E34" s="16">
        <v>2990.39</v>
      </c>
      <c r="F34" s="16">
        <v>3227.0659999999998</v>
      </c>
      <c r="G34" s="16">
        <v>1332.8140000000001</v>
      </c>
      <c r="H34" s="16">
        <v>933.61270000000002</v>
      </c>
      <c r="I34" s="16">
        <v>2040.386</v>
      </c>
      <c r="J34" s="16">
        <v>1118.0609999999999</v>
      </c>
      <c r="K34" s="16">
        <v>1720.1</v>
      </c>
      <c r="L34" s="16">
        <v>958.90989999999999</v>
      </c>
      <c r="M34" s="16">
        <v>701.89800000000002</v>
      </c>
      <c r="N34" s="16">
        <v>1645.402</v>
      </c>
    </row>
    <row r="35" spans="1:14" x14ac:dyDescent="0.25">
      <c r="A35" s="16">
        <v>4.8333329999999997</v>
      </c>
      <c r="B35" s="16">
        <v>7423.741</v>
      </c>
      <c r="C35" s="16">
        <v>4224.5259999999998</v>
      </c>
      <c r="D35" s="16">
        <v>2489.1660000000002</v>
      </c>
      <c r="E35" s="16">
        <v>5957.4620000000004</v>
      </c>
      <c r="F35" s="16">
        <v>6137.1909999999998</v>
      </c>
      <c r="G35" s="16">
        <v>2143.982</v>
      </c>
      <c r="H35" s="16">
        <v>2099.7049999999999</v>
      </c>
      <c r="I35" s="16">
        <v>4089.212</v>
      </c>
      <c r="J35" s="16">
        <v>3000.2739999999999</v>
      </c>
      <c r="K35" s="16">
        <v>2985.3470000000002</v>
      </c>
      <c r="L35" s="16">
        <v>2175.2040000000002</v>
      </c>
      <c r="M35" s="16">
        <v>1667.8510000000001</v>
      </c>
      <c r="N35" s="16">
        <v>3942.1039999999998</v>
      </c>
    </row>
    <row r="36" spans="1:14" x14ac:dyDescent="0.25">
      <c r="A36" s="16">
        <v>5</v>
      </c>
      <c r="B36" s="16">
        <v>10775.54</v>
      </c>
      <c r="C36" s="16">
        <v>6753.9809999999998</v>
      </c>
      <c r="D36" s="16">
        <v>3096.616</v>
      </c>
      <c r="E36" s="16">
        <v>7968.3850000000002</v>
      </c>
      <c r="F36" s="16">
        <v>10280.76</v>
      </c>
      <c r="G36" s="16">
        <v>4362.7950000000001</v>
      </c>
      <c r="H36" s="16">
        <v>4403.8819999999996</v>
      </c>
      <c r="I36" s="16">
        <v>5434.3559999999998</v>
      </c>
      <c r="J36" s="16">
        <v>3903.1039999999998</v>
      </c>
      <c r="K36" s="16">
        <v>5521.95</v>
      </c>
      <c r="L36" s="16">
        <v>3761.4630000000002</v>
      </c>
      <c r="M36" s="16">
        <v>2675.0210000000002</v>
      </c>
      <c r="N36" s="16">
        <v>5504.3980000000001</v>
      </c>
    </row>
    <row r="37" spans="1:14" x14ac:dyDescent="0.25">
      <c r="A37" s="16">
        <v>5.1666670000000003</v>
      </c>
      <c r="B37" s="16">
        <v>12442.65</v>
      </c>
      <c r="C37" s="16">
        <v>11093.8</v>
      </c>
      <c r="D37" s="16">
        <v>4466.3050000000003</v>
      </c>
      <c r="E37" s="16">
        <v>6074.7820000000002</v>
      </c>
      <c r="F37" s="16">
        <v>6942.76</v>
      </c>
      <c r="G37" s="16">
        <v>4578.549</v>
      </c>
      <c r="H37" s="16">
        <v>6147.1239999999998</v>
      </c>
      <c r="I37" s="16">
        <v>6641.1679999999997</v>
      </c>
      <c r="J37" s="16">
        <v>5400.0330000000004</v>
      </c>
      <c r="K37" s="16">
        <v>6650.8829999999998</v>
      </c>
      <c r="L37" s="16">
        <v>4426.4549999999999</v>
      </c>
      <c r="M37" s="16">
        <v>3655.8879999999999</v>
      </c>
      <c r="N37" s="16">
        <v>3929.0619999999999</v>
      </c>
    </row>
    <row r="38" spans="1:14" x14ac:dyDescent="0.25">
      <c r="A38" s="16">
        <v>5.3333329999999997</v>
      </c>
      <c r="B38" s="16">
        <v>11604</v>
      </c>
      <c r="C38" s="16">
        <v>9092.5120000000006</v>
      </c>
      <c r="D38" s="16">
        <v>6338.3490000000002</v>
      </c>
      <c r="E38" s="16">
        <v>12793.38</v>
      </c>
      <c r="F38" s="16">
        <v>13612.17</v>
      </c>
      <c r="G38" s="16">
        <v>5054.8100000000004</v>
      </c>
      <c r="H38" s="16">
        <v>11003.78</v>
      </c>
      <c r="I38" s="16">
        <v>8173.72</v>
      </c>
      <c r="J38" s="16">
        <v>7992.259</v>
      </c>
      <c r="K38" s="16">
        <v>5202.1719999999996</v>
      </c>
      <c r="L38" s="16">
        <v>5977.567</v>
      </c>
      <c r="M38" s="16">
        <v>4541.2160000000003</v>
      </c>
      <c r="N38" s="16">
        <v>6691.5829999999996</v>
      </c>
    </row>
    <row r="39" spans="1:14" x14ac:dyDescent="0.25">
      <c r="A39" s="16">
        <v>5.5</v>
      </c>
      <c r="B39" s="16">
        <v>15063.22</v>
      </c>
      <c r="C39" s="16">
        <v>13454.64</v>
      </c>
      <c r="D39" s="16">
        <v>8850.4590000000007</v>
      </c>
      <c r="E39" s="16">
        <v>17408.36</v>
      </c>
      <c r="F39" s="16">
        <v>8601.0920000000006</v>
      </c>
      <c r="G39" s="16">
        <v>5086.2160000000003</v>
      </c>
      <c r="H39" s="16">
        <v>12247.34</v>
      </c>
      <c r="I39" s="16">
        <v>10909.54</v>
      </c>
      <c r="J39" s="16">
        <v>9092.7080000000005</v>
      </c>
      <c r="K39" s="16">
        <v>6571.1880000000001</v>
      </c>
      <c r="L39" s="16">
        <v>5276.0129999999999</v>
      </c>
      <c r="M39" s="16">
        <v>5088.8779999999997</v>
      </c>
      <c r="N39" s="16">
        <v>5501.2809999999999</v>
      </c>
    </row>
    <row r="40" spans="1:14" x14ac:dyDescent="0.25">
      <c r="A40" s="16">
        <v>5.6666670000000003</v>
      </c>
      <c r="B40" s="16">
        <v>15358.89</v>
      </c>
      <c r="C40" s="16">
        <v>15950.63</v>
      </c>
      <c r="D40" s="16">
        <v>10772.71</v>
      </c>
      <c r="E40" s="16">
        <v>16629.62</v>
      </c>
      <c r="F40" s="16">
        <v>15111.38</v>
      </c>
      <c r="G40" s="16">
        <v>5710.3249999999998</v>
      </c>
      <c r="H40" s="16">
        <v>10260.27</v>
      </c>
      <c r="I40" s="16">
        <v>11728.25</v>
      </c>
      <c r="J40" s="16">
        <v>9552.2369999999992</v>
      </c>
      <c r="K40" s="16">
        <v>7330.3270000000002</v>
      </c>
      <c r="L40" s="16">
        <v>6668.8119999999999</v>
      </c>
      <c r="M40" s="16">
        <v>8124.0240000000003</v>
      </c>
      <c r="N40" s="16">
        <v>10059.02</v>
      </c>
    </row>
    <row r="41" spans="1:14" x14ac:dyDescent="0.25">
      <c r="A41" s="16">
        <v>5.8333329999999997</v>
      </c>
      <c r="B41" s="16">
        <v>13673.5</v>
      </c>
      <c r="C41" s="16">
        <v>14211.35</v>
      </c>
      <c r="D41" s="16">
        <v>12317.11</v>
      </c>
      <c r="E41" s="16">
        <v>16068.44</v>
      </c>
      <c r="F41" s="16">
        <v>13220.79</v>
      </c>
      <c r="G41" s="16">
        <v>5426.3509999999997</v>
      </c>
      <c r="H41" s="16">
        <v>10931.58</v>
      </c>
      <c r="I41" s="16">
        <v>13412.2</v>
      </c>
      <c r="J41" s="16">
        <v>9997.2790000000005</v>
      </c>
      <c r="K41" s="16">
        <v>8256.0849999999991</v>
      </c>
      <c r="L41" s="16">
        <v>5907.9759999999997</v>
      </c>
      <c r="M41" s="16">
        <v>7830.02</v>
      </c>
      <c r="N41" s="16">
        <v>6714.9660000000003</v>
      </c>
    </row>
    <row r="42" spans="1:14" x14ac:dyDescent="0.25">
      <c r="A42" s="16">
        <v>6</v>
      </c>
      <c r="B42" s="16">
        <v>14551.9</v>
      </c>
      <c r="C42" s="16">
        <v>18054.73</v>
      </c>
      <c r="D42" s="16">
        <v>12966.44</v>
      </c>
      <c r="E42" s="16">
        <v>19861.87</v>
      </c>
      <c r="F42" s="16">
        <v>19568.77</v>
      </c>
      <c r="G42" s="16">
        <v>6229.366</v>
      </c>
      <c r="H42" s="16">
        <v>11485.02</v>
      </c>
      <c r="I42" s="16">
        <v>13926.44</v>
      </c>
      <c r="J42" s="16">
        <v>9039.009</v>
      </c>
      <c r="K42" s="16">
        <v>6831.3519999999999</v>
      </c>
      <c r="L42" s="16">
        <v>8315.0110000000004</v>
      </c>
      <c r="M42" s="16">
        <v>5064.0690000000004</v>
      </c>
      <c r="N42" s="16">
        <v>8665.7240000000002</v>
      </c>
    </row>
    <row r="43" spans="1:14" x14ac:dyDescent="0.25">
      <c r="A43" s="16">
        <v>6.1666670000000003</v>
      </c>
      <c r="B43" s="16">
        <v>17971.939999999999</v>
      </c>
      <c r="C43" s="16">
        <v>19066.27</v>
      </c>
      <c r="D43" s="16">
        <v>15450.91</v>
      </c>
      <c r="E43" s="16">
        <v>25528.85</v>
      </c>
      <c r="F43" s="16">
        <v>17420.47</v>
      </c>
      <c r="G43" s="16">
        <v>7201.63</v>
      </c>
      <c r="H43" s="16">
        <v>10814.04</v>
      </c>
      <c r="I43" s="16">
        <v>14823.39</v>
      </c>
      <c r="J43" s="16">
        <v>11480.37</v>
      </c>
      <c r="K43" s="16">
        <v>8303.3809999999994</v>
      </c>
      <c r="L43" s="16">
        <v>6903.3209999999999</v>
      </c>
      <c r="M43" s="16">
        <v>6319.6149999999998</v>
      </c>
      <c r="N43" s="16">
        <v>7126.4110000000001</v>
      </c>
    </row>
    <row r="44" spans="1:14" x14ac:dyDescent="0.25">
      <c r="A44" s="16">
        <v>6.3333329999999997</v>
      </c>
      <c r="B44" s="16">
        <v>20004.740000000002</v>
      </c>
      <c r="C44" s="16">
        <v>21415.27</v>
      </c>
      <c r="D44" s="16">
        <v>18191.02</v>
      </c>
      <c r="E44" s="16">
        <v>19621.3</v>
      </c>
      <c r="F44" s="16">
        <v>19655.240000000002</v>
      </c>
      <c r="G44" s="16">
        <v>6332.0860000000002</v>
      </c>
      <c r="H44" s="16">
        <v>10456.58</v>
      </c>
      <c r="I44" s="16">
        <v>11964.6</v>
      </c>
      <c r="J44" s="16">
        <v>8251.1</v>
      </c>
      <c r="K44" s="16">
        <v>7922.37</v>
      </c>
      <c r="L44" s="16">
        <v>7835.33</v>
      </c>
      <c r="M44" s="16">
        <v>5603.1970000000001</v>
      </c>
      <c r="N44" s="16">
        <v>7992.3559999999998</v>
      </c>
    </row>
    <row r="45" spans="1:14" x14ac:dyDescent="0.25">
      <c r="A45" s="16">
        <v>6.5</v>
      </c>
      <c r="B45" s="16">
        <v>19661.240000000002</v>
      </c>
      <c r="C45" s="16">
        <v>25265.61</v>
      </c>
      <c r="D45" s="16">
        <v>21152.799999999999</v>
      </c>
      <c r="E45" s="16">
        <v>19616.64</v>
      </c>
      <c r="F45" s="16">
        <v>27256.77</v>
      </c>
      <c r="G45" s="16">
        <v>7449.7179999999998</v>
      </c>
      <c r="H45" s="16">
        <v>12448.47</v>
      </c>
      <c r="I45" s="16">
        <v>15487.93</v>
      </c>
      <c r="J45" s="16">
        <v>7453.75</v>
      </c>
      <c r="K45" s="16">
        <v>8653.4660000000003</v>
      </c>
      <c r="L45" s="16">
        <v>9339.1110000000008</v>
      </c>
      <c r="M45" s="16">
        <v>8090.6220000000003</v>
      </c>
      <c r="N45" s="16">
        <v>6859.6009999999997</v>
      </c>
    </row>
    <row r="46" spans="1:14" x14ac:dyDescent="0.25">
      <c r="A46" s="16">
        <v>6.6666670000000003</v>
      </c>
      <c r="B46" s="16">
        <v>22100.18</v>
      </c>
      <c r="C46" s="16">
        <v>25401.88</v>
      </c>
      <c r="D46" s="16">
        <v>20205.09</v>
      </c>
      <c r="E46" s="16">
        <v>21563.93</v>
      </c>
      <c r="F46" s="16">
        <v>18995.189999999999</v>
      </c>
      <c r="G46" s="16">
        <v>6886.8370000000004</v>
      </c>
      <c r="H46" s="16">
        <v>13537.67</v>
      </c>
      <c r="I46" s="16">
        <v>15883.64</v>
      </c>
      <c r="J46" s="16">
        <v>10056.959999999999</v>
      </c>
      <c r="K46" s="16">
        <v>8448.3340000000007</v>
      </c>
      <c r="L46" s="16">
        <v>9575.6360000000004</v>
      </c>
      <c r="M46" s="16">
        <v>7834.7089999999998</v>
      </c>
      <c r="N46" s="16">
        <v>8223.0290000000005</v>
      </c>
    </row>
    <row r="47" spans="1:14" x14ac:dyDescent="0.25">
      <c r="A47" s="16">
        <v>6.8333329999999997</v>
      </c>
      <c r="B47" s="16">
        <v>21397.98</v>
      </c>
      <c r="C47" s="16">
        <v>22104.68</v>
      </c>
      <c r="D47" s="16">
        <v>24600.26</v>
      </c>
      <c r="E47" s="16">
        <v>22736.720000000001</v>
      </c>
      <c r="F47" s="16">
        <v>23069.89</v>
      </c>
      <c r="G47" s="16">
        <v>7890.451</v>
      </c>
      <c r="H47" s="16">
        <v>11674.03</v>
      </c>
      <c r="I47" s="16">
        <v>13666.86</v>
      </c>
      <c r="J47" s="16">
        <v>7083.6620000000003</v>
      </c>
      <c r="K47" s="16">
        <v>7777</v>
      </c>
      <c r="L47" s="16">
        <v>8508.1290000000008</v>
      </c>
      <c r="M47" s="16">
        <v>6144.5749999999998</v>
      </c>
      <c r="N47" s="16">
        <v>6414.9579999999996</v>
      </c>
    </row>
    <row r="48" spans="1:14" x14ac:dyDescent="0.25">
      <c r="A48" s="16">
        <v>7</v>
      </c>
      <c r="B48" s="16">
        <v>20544.650000000001</v>
      </c>
      <c r="C48" s="16">
        <v>24087.67</v>
      </c>
      <c r="D48" s="16">
        <v>24120.59</v>
      </c>
      <c r="E48" s="16">
        <v>16745.34</v>
      </c>
      <c r="F48" s="16">
        <v>22110.3</v>
      </c>
      <c r="G48" s="16">
        <v>6056.0690000000004</v>
      </c>
      <c r="H48" s="16">
        <v>10478.08</v>
      </c>
      <c r="I48" s="16">
        <v>15103.21</v>
      </c>
      <c r="J48" s="16">
        <v>6979.4279999999999</v>
      </c>
      <c r="K48" s="16">
        <v>8678.8279999999995</v>
      </c>
      <c r="L48" s="16">
        <v>9017.7690000000002</v>
      </c>
      <c r="M48" s="16">
        <v>6454.1180000000004</v>
      </c>
      <c r="N48" s="16">
        <v>7973.7929999999997</v>
      </c>
    </row>
    <row r="49" spans="1:14" x14ac:dyDescent="0.25">
      <c r="A49" s="16">
        <v>7.1666670000000003</v>
      </c>
      <c r="B49" s="16">
        <v>20142.939999999999</v>
      </c>
      <c r="C49" s="16">
        <v>27443.71</v>
      </c>
      <c r="D49" s="16">
        <v>20470.14</v>
      </c>
      <c r="E49" s="16">
        <v>20074.310000000001</v>
      </c>
      <c r="F49" s="16">
        <v>26785.41</v>
      </c>
      <c r="G49" s="16">
        <v>7388.1350000000002</v>
      </c>
      <c r="H49" s="16">
        <v>11203.71</v>
      </c>
      <c r="I49" s="16">
        <v>15348.45</v>
      </c>
      <c r="J49" s="16">
        <v>8983.9189999999999</v>
      </c>
      <c r="K49" s="16">
        <v>9238.9390000000003</v>
      </c>
      <c r="L49" s="16">
        <v>8069.8429999999998</v>
      </c>
      <c r="M49" s="16">
        <v>8325.74</v>
      </c>
      <c r="N49" s="16">
        <v>10132.58</v>
      </c>
    </row>
    <row r="50" spans="1:14" x14ac:dyDescent="0.25">
      <c r="A50" s="16">
        <v>7.3333329999999997</v>
      </c>
      <c r="B50" s="16">
        <v>27967.56</v>
      </c>
      <c r="C50" s="16">
        <v>26894.959999999999</v>
      </c>
      <c r="D50" s="16">
        <v>27921.25</v>
      </c>
      <c r="E50" s="16">
        <v>25277.13</v>
      </c>
      <c r="F50" s="16">
        <v>18911.580000000002</v>
      </c>
      <c r="G50" s="16">
        <v>8432.5669999999991</v>
      </c>
      <c r="H50" s="16">
        <v>12399.98</v>
      </c>
      <c r="I50" s="16">
        <v>13710.92</v>
      </c>
      <c r="J50" s="16">
        <v>12109.77</v>
      </c>
      <c r="K50" s="16">
        <v>7026.6790000000001</v>
      </c>
      <c r="L50" s="16">
        <v>7940.4129999999996</v>
      </c>
      <c r="M50" s="16">
        <v>9166.8230000000003</v>
      </c>
      <c r="N50" s="16">
        <v>6318.7020000000002</v>
      </c>
    </row>
    <row r="51" spans="1:14" x14ac:dyDescent="0.25">
      <c r="A51" s="16">
        <v>7.5</v>
      </c>
      <c r="B51" s="16">
        <v>21352.7</v>
      </c>
      <c r="C51" s="16">
        <v>27332.53</v>
      </c>
      <c r="D51" s="16">
        <v>22283.98</v>
      </c>
      <c r="E51" s="16">
        <v>19531.150000000001</v>
      </c>
      <c r="F51" s="16">
        <v>20264.12</v>
      </c>
      <c r="G51" s="16">
        <v>7861.96</v>
      </c>
      <c r="H51" s="16">
        <v>11719.71</v>
      </c>
      <c r="I51" s="16">
        <v>14744.17</v>
      </c>
      <c r="J51" s="16">
        <v>10612.6</v>
      </c>
      <c r="K51" s="16">
        <v>9162.84</v>
      </c>
      <c r="L51" s="16">
        <v>7207.3410000000003</v>
      </c>
      <c r="M51" s="16">
        <v>9372.6389999999992</v>
      </c>
      <c r="N51" s="16">
        <v>7670.7860000000001</v>
      </c>
    </row>
    <row r="52" spans="1:14" x14ac:dyDescent="0.25">
      <c r="A52" s="16">
        <v>7.6666670000000003</v>
      </c>
      <c r="B52" s="16">
        <v>22193.599999999999</v>
      </c>
      <c r="C52" s="16">
        <v>20634.78</v>
      </c>
      <c r="D52" s="16">
        <v>26452.98</v>
      </c>
      <c r="E52" s="16">
        <v>20968.68</v>
      </c>
      <c r="F52" s="16">
        <v>23932.76</v>
      </c>
      <c r="G52" s="16">
        <v>8938.9369999999999</v>
      </c>
      <c r="H52" s="16">
        <v>13333.86</v>
      </c>
      <c r="I52" s="16">
        <v>16405.43</v>
      </c>
      <c r="J52" s="16">
        <v>10622.18</v>
      </c>
      <c r="K52" s="16">
        <v>9256.57</v>
      </c>
      <c r="L52" s="16">
        <v>7437.3310000000001</v>
      </c>
      <c r="M52" s="16">
        <v>7387.473</v>
      </c>
      <c r="N52" s="16">
        <v>10583.63</v>
      </c>
    </row>
    <row r="53" spans="1:14" x14ac:dyDescent="0.25">
      <c r="A53" s="16">
        <v>7.8333329999999997</v>
      </c>
      <c r="B53" s="16">
        <v>23255.56</v>
      </c>
      <c r="C53" s="16">
        <v>21115.200000000001</v>
      </c>
      <c r="D53" s="16">
        <v>24322.87</v>
      </c>
      <c r="E53" s="16">
        <v>26405.23</v>
      </c>
      <c r="F53" s="16">
        <v>21961.040000000001</v>
      </c>
      <c r="G53" s="16">
        <v>7838.299</v>
      </c>
      <c r="H53" s="16">
        <v>12693.86</v>
      </c>
      <c r="I53" s="16">
        <v>14313.1</v>
      </c>
      <c r="J53" s="16">
        <v>8099.7719999999999</v>
      </c>
      <c r="K53" s="16">
        <v>8849.0390000000007</v>
      </c>
      <c r="L53" s="16">
        <v>6923.9690000000001</v>
      </c>
      <c r="M53" s="16">
        <v>7534.5079999999998</v>
      </c>
      <c r="N53" s="16">
        <v>6912.7340000000004</v>
      </c>
    </row>
    <row r="54" spans="1:14" x14ac:dyDescent="0.25">
      <c r="A54" s="16">
        <v>8</v>
      </c>
      <c r="B54" s="16">
        <v>26633.96</v>
      </c>
      <c r="C54" s="16">
        <v>28064.73</v>
      </c>
      <c r="D54" s="16">
        <v>21367.79</v>
      </c>
      <c r="E54" s="16">
        <v>17608.72</v>
      </c>
      <c r="F54" s="16">
        <v>19544.939999999999</v>
      </c>
      <c r="G54" s="16">
        <v>8592.2489999999998</v>
      </c>
      <c r="H54" s="16">
        <v>11392.65</v>
      </c>
      <c r="I54" s="16">
        <v>15396.02</v>
      </c>
      <c r="J54" s="16">
        <v>9971.2090000000007</v>
      </c>
      <c r="K54" s="16">
        <v>8340.6730000000007</v>
      </c>
      <c r="L54" s="16">
        <v>6189.009</v>
      </c>
      <c r="M54" s="16">
        <v>8069.9880000000003</v>
      </c>
      <c r="N54" s="16">
        <v>8195.2199999999993</v>
      </c>
    </row>
    <row r="55" spans="1:14" x14ac:dyDescent="0.25">
      <c r="A55" s="16">
        <v>8.1666670000000003</v>
      </c>
      <c r="B55" s="16">
        <v>20462.080000000002</v>
      </c>
      <c r="C55" s="16">
        <v>27419.9</v>
      </c>
      <c r="D55" s="16">
        <v>21711.75</v>
      </c>
      <c r="E55" s="16">
        <v>17649.310000000001</v>
      </c>
      <c r="F55" s="16">
        <v>22557.58</v>
      </c>
      <c r="G55" s="16">
        <v>7686.0259999999998</v>
      </c>
      <c r="H55" s="16">
        <v>14468.29</v>
      </c>
      <c r="I55" s="16">
        <v>13874.57</v>
      </c>
      <c r="J55" s="16">
        <v>8366.8279999999995</v>
      </c>
      <c r="K55" s="16">
        <v>7953.8810000000003</v>
      </c>
      <c r="L55" s="16">
        <v>7598.6440000000002</v>
      </c>
      <c r="M55" s="16">
        <v>8608.2109999999993</v>
      </c>
      <c r="N55" s="16">
        <v>8701.0450000000001</v>
      </c>
    </row>
    <row r="56" spans="1:14" x14ac:dyDescent="0.25">
      <c r="A56" s="16">
        <v>8.3333329999999997</v>
      </c>
      <c r="B56" s="16">
        <v>25394.1</v>
      </c>
      <c r="C56" s="16">
        <v>26902.880000000001</v>
      </c>
      <c r="D56" s="16">
        <v>23198.5</v>
      </c>
      <c r="E56" s="16">
        <v>19086.57</v>
      </c>
      <c r="F56" s="16">
        <v>25296.19</v>
      </c>
      <c r="G56" s="16">
        <v>7054.8990000000003</v>
      </c>
      <c r="H56" s="16">
        <v>12165.98</v>
      </c>
      <c r="I56" s="16">
        <v>15443.56</v>
      </c>
      <c r="J56" s="16">
        <v>8596.4240000000009</v>
      </c>
      <c r="K56" s="16">
        <v>7709.6580000000004</v>
      </c>
      <c r="L56" s="16">
        <v>6234.9520000000002</v>
      </c>
      <c r="M56" s="16">
        <v>8529.82</v>
      </c>
      <c r="N56" s="16">
        <v>10418.42</v>
      </c>
    </row>
    <row r="57" spans="1:14" x14ac:dyDescent="0.25">
      <c r="A57" s="16">
        <v>8.5</v>
      </c>
      <c r="B57" s="16">
        <v>25244.21</v>
      </c>
      <c r="C57" s="16">
        <v>27587.59</v>
      </c>
      <c r="D57" s="16">
        <v>20584.62</v>
      </c>
      <c r="E57" s="16">
        <v>25628.77</v>
      </c>
      <c r="F57" s="16">
        <v>19888.43</v>
      </c>
      <c r="G57" s="16">
        <v>8737.5529999999999</v>
      </c>
      <c r="H57" s="16">
        <v>11925.05</v>
      </c>
      <c r="I57" s="16">
        <v>14742.18</v>
      </c>
      <c r="J57" s="16">
        <v>8197.4130000000005</v>
      </c>
      <c r="K57" s="16">
        <v>9205.6630000000005</v>
      </c>
      <c r="L57" s="16">
        <v>6087.95</v>
      </c>
      <c r="M57" s="16">
        <v>8209.0120000000006</v>
      </c>
      <c r="N57" s="16">
        <v>9104.8259999999991</v>
      </c>
    </row>
    <row r="58" spans="1:14" x14ac:dyDescent="0.25">
      <c r="A58" s="16">
        <v>8.6666670000000003</v>
      </c>
      <c r="B58" s="16">
        <v>20940.88</v>
      </c>
      <c r="C58" s="16">
        <v>23902.58</v>
      </c>
      <c r="D58" s="16">
        <v>22111.33</v>
      </c>
      <c r="E58" s="16">
        <v>20498.77</v>
      </c>
      <c r="F58" s="16">
        <v>21239.279999999999</v>
      </c>
      <c r="G58" s="16">
        <v>6304.3429999999998</v>
      </c>
      <c r="H58" s="16">
        <v>12579.48</v>
      </c>
      <c r="I58" s="16">
        <v>16897.84</v>
      </c>
      <c r="J58" s="16">
        <v>7480.6319999999996</v>
      </c>
      <c r="K58" s="16">
        <v>9666.0959999999995</v>
      </c>
      <c r="L58" s="16">
        <v>7069.4409999999998</v>
      </c>
      <c r="M58" s="16">
        <v>7871.0360000000001</v>
      </c>
      <c r="N58" s="16">
        <v>8067.2920000000004</v>
      </c>
    </row>
    <row r="59" spans="1:14" x14ac:dyDescent="0.25">
      <c r="A59" s="16">
        <v>8.8333329999999997</v>
      </c>
      <c r="B59" s="16">
        <v>29471.95</v>
      </c>
      <c r="C59" s="16">
        <v>27898.63</v>
      </c>
      <c r="D59" s="16">
        <v>26842.23</v>
      </c>
      <c r="E59" s="16">
        <v>25815.11</v>
      </c>
      <c r="F59" s="16">
        <v>22312.22</v>
      </c>
      <c r="G59" s="16">
        <v>7745.1859999999997</v>
      </c>
      <c r="H59" s="16">
        <v>10524.13</v>
      </c>
      <c r="I59" s="16">
        <v>14809.86</v>
      </c>
      <c r="J59" s="16">
        <v>9404.9570000000003</v>
      </c>
      <c r="K59" s="16">
        <v>8097.018</v>
      </c>
      <c r="L59" s="16">
        <v>8209.0720000000001</v>
      </c>
      <c r="M59" s="16">
        <v>7594.9139999999998</v>
      </c>
      <c r="N59" s="16">
        <v>7765.2129999999997</v>
      </c>
    </row>
    <row r="60" spans="1:14" x14ac:dyDescent="0.25">
      <c r="A60" s="16">
        <v>9</v>
      </c>
      <c r="B60" s="16">
        <v>27001.37</v>
      </c>
      <c r="C60" s="16">
        <v>31291.03</v>
      </c>
      <c r="D60" s="16">
        <v>28654.37</v>
      </c>
      <c r="E60" s="16">
        <v>22373.19</v>
      </c>
      <c r="F60" s="16">
        <v>27950.17</v>
      </c>
      <c r="G60" s="16">
        <v>8785.8709999999992</v>
      </c>
      <c r="H60" s="16">
        <v>13891.9</v>
      </c>
      <c r="I60" s="16">
        <v>15464.47</v>
      </c>
      <c r="J60" s="16">
        <v>10684.49</v>
      </c>
      <c r="K60" s="16">
        <v>8221.8220000000001</v>
      </c>
      <c r="L60" s="16">
        <v>7062.4610000000002</v>
      </c>
      <c r="M60" s="16">
        <v>7847.058</v>
      </c>
      <c r="N60" s="16">
        <v>8413.9189999999999</v>
      </c>
    </row>
    <row r="61" spans="1:14" x14ac:dyDescent="0.25">
      <c r="A61" s="16">
        <v>9.1666670000000003</v>
      </c>
      <c r="B61" s="16">
        <v>22660.17</v>
      </c>
      <c r="C61" s="16">
        <v>23522.53</v>
      </c>
      <c r="D61" s="16">
        <v>29397.19</v>
      </c>
      <c r="E61" s="16">
        <v>24701.759999999998</v>
      </c>
      <c r="F61" s="16">
        <v>18847.14</v>
      </c>
      <c r="G61" s="16">
        <v>8029.9129999999996</v>
      </c>
      <c r="H61" s="16">
        <v>11480.62</v>
      </c>
      <c r="I61" s="16">
        <v>12826.34</v>
      </c>
      <c r="J61" s="16">
        <v>7287.2969999999996</v>
      </c>
      <c r="K61" s="16">
        <v>10620.6</v>
      </c>
      <c r="L61" s="16">
        <v>8872.89</v>
      </c>
      <c r="M61" s="16">
        <v>9202.4390000000003</v>
      </c>
      <c r="N61" s="16">
        <v>6997.83</v>
      </c>
    </row>
    <row r="62" spans="1:14" x14ac:dyDescent="0.25">
      <c r="A62" s="16">
        <v>9.3333329999999997</v>
      </c>
      <c r="B62" s="16">
        <v>21938.95</v>
      </c>
      <c r="C62" s="16">
        <v>27203.05</v>
      </c>
      <c r="D62" s="16">
        <v>25755.08</v>
      </c>
      <c r="E62" s="16">
        <v>26641.21</v>
      </c>
      <c r="F62" s="16">
        <v>23481.61</v>
      </c>
      <c r="G62" s="16">
        <v>8539.94</v>
      </c>
      <c r="H62" s="16">
        <v>12621.44</v>
      </c>
      <c r="I62" s="16">
        <v>15002.04</v>
      </c>
      <c r="J62" s="16">
        <v>9008.4030000000002</v>
      </c>
      <c r="K62" s="16">
        <v>8973.36</v>
      </c>
      <c r="L62" s="16">
        <v>9089.9410000000007</v>
      </c>
      <c r="M62" s="16">
        <v>8122.9520000000002</v>
      </c>
      <c r="N62" s="16">
        <v>8296.1039999999994</v>
      </c>
    </row>
    <row r="63" spans="1:14" x14ac:dyDescent="0.25">
      <c r="A63" s="16">
        <v>9.5</v>
      </c>
      <c r="B63" s="16">
        <v>27065.61</v>
      </c>
      <c r="C63" s="16">
        <v>31754.799999999999</v>
      </c>
      <c r="D63" s="16">
        <v>27911.86</v>
      </c>
      <c r="E63" s="16">
        <v>19761.55</v>
      </c>
      <c r="F63" s="16">
        <v>22632.26</v>
      </c>
      <c r="G63" s="16">
        <v>9574.1190000000006</v>
      </c>
      <c r="H63" s="16">
        <v>13981.25</v>
      </c>
      <c r="I63" s="16">
        <v>13186.74</v>
      </c>
      <c r="J63" s="16">
        <v>9256.8619999999992</v>
      </c>
      <c r="K63" s="16">
        <v>9337.1659999999993</v>
      </c>
      <c r="L63" s="16">
        <v>6111.6869999999999</v>
      </c>
      <c r="M63" s="16">
        <v>7921.0889999999999</v>
      </c>
      <c r="N63" s="16">
        <v>6953.9979999999996</v>
      </c>
    </row>
    <row r="64" spans="1:14" x14ac:dyDescent="0.25">
      <c r="A64" s="16">
        <v>9.6666670000000003</v>
      </c>
      <c r="B64" s="16">
        <v>22643.79</v>
      </c>
      <c r="C64" s="16">
        <v>24130.880000000001</v>
      </c>
      <c r="D64" s="16">
        <v>24725.66</v>
      </c>
      <c r="E64" s="16">
        <v>17977.439999999999</v>
      </c>
      <c r="F64" s="16">
        <v>25219</v>
      </c>
      <c r="G64" s="16">
        <v>9756.86</v>
      </c>
      <c r="H64" s="16">
        <v>13423.1</v>
      </c>
      <c r="I64" s="16">
        <v>10450.99</v>
      </c>
      <c r="J64" s="16">
        <v>8971.8670000000002</v>
      </c>
      <c r="K64" s="16">
        <v>11636.12</v>
      </c>
      <c r="L64" s="16">
        <v>7820.5640000000003</v>
      </c>
      <c r="M64" s="16">
        <v>9165.0930000000008</v>
      </c>
      <c r="N64" s="16">
        <v>6406.6750000000002</v>
      </c>
    </row>
    <row r="65" spans="1:14" x14ac:dyDescent="0.25">
      <c r="A65" s="16">
        <v>9.8333329999999997</v>
      </c>
      <c r="B65" s="16">
        <v>23507.43</v>
      </c>
      <c r="C65" s="16">
        <v>21869.61</v>
      </c>
      <c r="D65" s="16">
        <v>24969.1</v>
      </c>
      <c r="E65" s="16">
        <v>22764.91</v>
      </c>
      <c r="F65" s="16">
        <v>26094.98</v>
      </c>
      <c r="G65" s="16">
        <v>8838.7090000000007</v>
      </c>
      <c r="H65" s="16">
        <v>12889.22</v>
      </c>
      <c r="I65" s="16">
        <v>13728.25</v>
      </c>
      <c r="J65" s="16">
        <v>7311.1019999999999</v>
      </c>
      <c r="K65" s="16">
        <v>11254.13</v>
      </c>
      <c r="L65" s="16">
        <v>8372.0560000000005</v>
      </c>
      <c r="M65" s="16">
        <v>8284.473</v>
      </c>
      <c r="N65" s="16">
        <v>6888.5929999999998</v>
      </c>
    </row>
    <row r="66" spans="1:14" x14ac:dyDescent="0.25">
      <c r="A66" s="16">
        <v>10</v>
      </c>
      <c r="B66" s="16">
        <v>26870.01</v>
      </c>
      <c r="C66" s="16">
        <v>22380.29</v>
      </c>
      <c r="D66" s="16">
        <v>22745.32</v>
      </c>
      <c r="E66" s="16">
        <v>27449.97</v>
      </c>
      <c r="F66" s="16">
        <v>24482.84</v>
      </c>
      <c r="G66" s="16">
        <v>9467.6530000000002</v>
      </c>
      <c r="H66" s="16">
        <v>11803.75</v>
      </c>
      <c r="I66" s="16">
        <v>14834.43</v>
      </c>
      <c r="J66" s="16">
        <v>6905.3040000000001</v>
      </c>
      <c r="K66" s="16">
        <v>10691.24</v>
      </c>
      <c r="L66" s="16">
        <v>8172.2089999999998</v>
      </c>
      <c r="M66" s="16">
        <v>6669.9470000000001</v>
      </c>
      <c r="N66" s="16">
        <v>8166.6009999999997</v>
      </c>
    </row>
    <row r="67" spans="1:14" x14ac:dyDescent="0.25">
      <c r="A67" s="16">
        <v>10.16667</v>
      </c>
      <c r="B67" s="16">
        <v>24268.66</v>
      </c>
      <c r="C67" s="16">
        <v>26729</v>
      </c>
      <c r="D67" s="16">
        <v>22472.55</v>
      </c>
      <c r="E67" s="16">
        <v>20416.650000000001</v>
      </c>
      <c r="F67" s="16">
        <v>21541.55</v>
      </c>
      <c r="G67" s="16">
        <v>8711.6830000000009</v>
      </c>
      <c r="H67" s="16">
        <v>14369.45</v>
      </c>
      <c r="I67" s="16">
        <v>14429.93</v>
      </c>
      <c r="J67" s="16">
        <v>10523.03</v>
      </c>
      <c r="K67" s="16">
        <v>10112.75</v>
      </c>
      <c r="L67" s="16">
        <v>8898.9189999999999</v>
      </c>
      <c r="M67" s="16">
        <v>6054.1670000000004</v>
      </c>
      <c r="N67" s="16">
        <v>7860.8029999999999</v>
      </c>
    </row>
    <row r="68" spans="1:14" x14ac:dyDescent="0.25">
      <c r="A68" s="16">
        <v>10.33333</v>
      </c>
    </row>
  </sheetData>
  <mergeCells count="2">
    <mergeCell ref="B3:F3"/>
    <mergeCell ref="G3:N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O137"/>
  <sheetViews>
    <sheetView workbookViewId="0">
      <selection activeCell="N3" sqref="N3:O3"/>
    </sheetView>
  </sheetViews>
  <sheetFormatPr defaultRowHeight="15" x14ac:dyDescent="0.25"/>
  <cols>
    <col min="3" max="3" width="12.5703125" customWidth="1"/>
    <col min="15" max="15" width="12.140625" customWidth="1"/>
  </cols>
  <sheetData>
    <row r="1" spans="1:15" x14ac:dyDescent="0.25">
      <c r="A1" t="s">
        <v>118</v>
      </c>
      <c r="F1" t="s">
        <v>122</v>
      </c>
      <c r="M1" t="s">
        <v>98</v>
      </c>
    </row>
    <row r="2" spans="1:15" x14ac:dyDescent="0.25">
      <c r="A2" s="7"/>
      <c r="B2" s="99" t="s">
        <v>114</v>
      </c>
      <c r="C2" s="99"/>
      <c r="G2" s="99" t="s">
        <v>117</v>
      </c>
      <c r="H2" s="99"/>
      <c r="I2" s="99"/>
      <c r="J2" s="99"/>
      <c r="N2" s="99" t="s">
        <v>91</v>
      </c>
      <c r="O2" s="99"/>
    </row>
    <row r="3" spans="1:15" ht="17.25" x14ac:dyDescent="0.25">
      <c r="A3" s="66" t="s">
        <v>87</v>
      </c>
      <c r="B3" s="26" t="s">
        <v>0</v>
      </c>
      <c r="C3" s="26" t="s">
        <v>9</v>
      </c>
      <c r="F3" s="66" t="s">
        <v>115</v>
      </c>
      <c r="G3" s="98" t="s">
        <v>0</v>
      </c>
      <c r="H3" s="98"/>
      <c r="I3" s="111" t="s">
        <v>121</v>
      </c>
      <c r="J3" s="112"/>
      <c r="N3" s="26" t="s">
        <v>0</v>
      </c>
      <c r="O3" s="26" t="s">
        <v>11</v>
      </c>
    </row>
    <row r="4" spans="1:15" x14ac:dyDescent="0.25">
      <c r="A4" s="66">
        <v>0</v>
      </c>
      <c r="B4" s="66">
        <v>719.84199999999998</v>
      </c>
      <c r="C4" s="66">
        <v>583.73490000000004</v>
      </c>
      <c r="F4" s="66">
        <v>-9</v>
      </c>
      <c r="G4" s="66">
        <v>20.14</v>
      </c>
      <c r="H4" s="66">
        <v>4.71</v>
      </c>
      <c r="I4" s="66">
        <v>15.72</v>
      </c>
      <c r="J4" s="66">
        <v>3.78</v>
      </c>
      <c r="M4" s="12">
        <v>1</v>
      </c>
      <c r="N4" s="54">
        <v>1.4267110000000001</v>
      </c>
      <c r="O4" s="54">
        <v>0.55982500000000002</v>
      </c>
    </row>
    <row r="5" spans="1:15" x14ac:dyDescent="0.25">
      <c r="A5" s="66">
        <v>0.1666667</v>
      </c>
      <c r="B5" s="66">
        <v>883.82899999999995</v>
      </c>
      <c r="C5" s="66">
        <v>548.84360000000004</v>
      </c>
      <c r="F5" s="66">
        <v>-8</v>
      </c>
      <c r="G5" s="66">
        <v>21.531860000000002</v>
      </c>
      <c r="H5" s="66">
        <v>22.29252</v>
      </c>
      <c r="I5" s="66">
        <v>21.356660000000002</v>
      </c>
      <c r="J5" s="66">
        <v>22.29252</v>
      </c>
      <c r="M5" s="12">
        <v>2</v>
      </c>
      <c r="N5" s="54">
        <v>0.98125600000000002</v>
      </c>
      <c r="O5" s="54">
        <v>0.69118500000000005</v>
      </c>
    </row>
    <row r="6" spans="1:15" x14ac:dyDescent="0.25">
      <c r="A6" s="66">
        <v>0.3333333</v>
      </c>
      <c r="B6" s="66">
        <v>825.73260000000005</v>
      </c>
      <c r="C6" s="66">
        <v>607.22739999999999</v>
      </c>
      <c r="F6" s="66">
        <v>-7</v>
      </c>
      <c r="G6" s="66">
        <v>325.45100000000002</v>
      </c>
      <c r="H6" s="66">
        <v>38.562959999999997</v>
      </c>
      <c r="I6" s="66">
        <v>220.03120000000001</v>
      </c>
      <c r="J6" s="66">
        <v>38.562959999999997</v>
      </c>
      <c r="M6" s="12">
        <v>3</v>
      </c>
      <c r="N6" s="54">
        <v>0.60105299999999995</v>
      </c>
      <c r="O6" s="54">
        <v>0.32695600000000002</v>
      </c>
    </row>
    <row r="7" spans="1:15" x14ac:dyDescent="0.25">
      <c r="A7" s="66">
        <v>0.5</v>
      </c>
      <c r="B7" s="66">
        <v>723.07230000000004</v>
      </c>
      <c r="C7" s="66">
        <v>695.60299999999995</v>
      </c>
      <c r="F7" s="66">
        <v>-6</v>
      </c>
      <c r="G7" s="66">
        <v>471.31610000000001</v>
      </c>
      <c r="H7" s="66">
        <v>45.221440000000001</v>
      </c>
      <c r="I7" s="66">
        <v>290.97919999999999</v>
      </c>
      <c r="J7" s="66">
        <v>45.221440000000001</v>
      </c>
      <c r="M7" s="12">
        <v>4</v>
      </c>
      <c r="N7" s="54">
        <v>0.93709399999999998</v>
      </c>
      <c r="O7" s="54">
        <v>0.61429800000000001</v>
      </c>
    </row>
    <row r="8" spans="1:15" x14ac:dyDescent="0.25">
      <c r="A8" s="66">
        <v>0.66666669999999995</v>
      </c>
      <c r="B8" s="66">
        <v>771.45529999999997</v>
      </c>
      <c r="C8" s="66">
        <v>619.1739</v>
      </c>
      <c r="F8" s="66">
        <v>-5</v>
      </c>
      <c r="G8" s="66">
        <v>567.72130000000004</v>
      </c>
      <c r="H8" s="66">
        <v>50.20749</v>
      </c>
      <c r="I8" s="66">
        <v>367.91800000000001</v>
      </c>
      <c r="J8" s="66">
        <v>50.20749</v>
      </c>
      <c r="M8" s="12">
        <v>5</v>
      </c>
      <c r="N8" s="54">
        <v>1.2336929999999999</v>
      </c>
      <c r="O8" s="54">
        <v>0.37739699999999998</v>
      </c>
    </row>
    <row r="9" spans="1:15" x14ac:dyDescent="0.25">
      <c r="A9" s="66">
        <v>0.83333330000000005</v>
      </c>
      <c r="B9" s="66">
        <v>749.85080000000005</v>
      </c>
      <c r="C9" s="66">
        <v>648.65229999999997</v>
      </c>
      <c r="F9" s="66">
        <v>-4</v>
      </c>
      <c r="G9" s="66">
        <v>569.60440000000006</v>
      </c>
      <c r="H9" s="66">
        <v>33.167439999999999</v>
      </c>
      <c r="I9" s="66">
        <v>375.74740000000003</v>
      </c>
      <c r="J9" s="66">
        <v>33.167439999999999</v>
      </c>
      <c r="M9" s="12">
        <v>6</v>
      </c>
      <c r="N9" s="54">
        <v>1.2442770000000001</v>
      </c>
      <c r="O9" s="54">
        <v>0.34660600000000003</v>
      </c>
    </row>
    <row r="10" spans="1:15" x14ac:dyDescent="0.25">
      <c r="A10" s="66">
        <v>1</v>
      </c>
      <c r="B10" s="66">
        <v>901.74789999999996</v>
      </c>
      <c r="C10" s="66">
        <v>555.66219999999998</v>
      </c>
      <c r="M10" s="12">
        <v>7</v>
      </c>
      <c r="N10" s="54">
        <v>1.2394799999999999</v>
      </c>
      <c r="O10" s="54">
        <v>0.28337099999999998</v>
      </c>
    </row>
    <row r="11" spans="1:15" x14ac:dyDescent="0.25">
      <c r="A11" s="66">
        <v>1.1666669999999999</v>
      </c>
      <c r="B11" s="66">
        <v>847.77980000000002</v>
      </c>
      <c r="C11" s="66">
        <v>655.02430000000004</v>
      </c>
      <c r="M11" s="12">
        <v>8</v>
      </c>
      <c r="N11" s="54">
        <v>0.80805800000000005</v>
      </c>
      <c r="O11" s="54">
        <v>0.51722000000000001</v>
      </c>
    </row>
    <row r="12" spans="1:15" x14ac:dyDescent="0.25">
      <c r="A12" s="66">
        <v>1.3333330000000001</v>
      </c>
      <c r="B12" s="66">
        <v>721.45529999999997</v>
      </c>
      <c r="C12" s="66">
        <v>501.88959999999997</v>
      </c>
      <c r="M12" s="12">
        <v>9</v>
      </c>
      <c r="N12" s="54">
        <v>0.74531000000000003</v>
      </c>
      <c r="O12" s="54">
        <v>0.66918</v>
      </c>
    </row>
    <row r="13" spans="1:15" x14ac:dyDescent="0.25">
      <c r="A13" s="66">
        <v>1.5</v>
      </c>
      <c r="B13" s="66">
        <v>747.77980000000002</v>
      </c>
      <c r="C13" s="66">
        <v>547.48940000000005</v>
      </c>
      <c r="M13" s="12">
        <v>10</v>
      </c>
      <c r="N13" s="54">
        <v>0.78306799999999999</v>
      </c>
      <c r="O13" s="54">
        <v>0.27688200000000002</v>
      </c>
    </row>
    <row r="14" spans="1:15" x14ac:dyDescent="0.25">
      <c r="A14" s="66">
        <v>1.6666669999999999</v>
      </c>
      <c r="B14" s="66">
        <v>803.42960000000005</v>
      </c>
      <c r="C14" s="66">
        <v>561.45529999999997</v>
      </c>
      <c r="M14" s="12">
        <v>11</v>
      </c>
      <c r="N14" s="54"/>
      <c r="O14" s="54">
        <v>0.38723400000000002</v>
      </c>
    </row>
    <row r="15" spans="1:15" x14ac:dyDescent="0.25">
      <c r="A15" s="66">
        <v>1.8333330000000001</v>
      </c>
      <c r="B15" s="66">
        <v>884.14300000000003</v>
      </c>
      <c r="C15" s="66">
        <v>672.01089999999999</v>
      </c>
    </row>
    <row r="16" spans="1:15" x14ac:dyDescent="0.25">
      <c r="A16" s="66">
        <v>2</v>
      </c>
      <c r="B16" s="66">
        <v>801.0489</v>
      </c>
      <c r="C16" s="66">
        <v>577.79430000000002</v>
      </c>
    </row>
    <row r="17" spans="1:3" x14ac:dyDescent="0.25">
      <c r="A17" s="66">
        <v>2.1666669999999999</v>
      </c>
      <c r="B17" s="66">
        <v>827.82060000000001</v>
      </c>
      <c r="C17" s="66">
        <v>599.60530000000006</v>
      </c>
    </row>
    <row r="18" spans="1:3" x14ac:dyDescent="0.25">
      <c r="A18" s="66">
        <v>2.3333330000000001</v>
      </c>
      <c r="B18" s="66">
        <v>836.22050000000002</v>
      </c>
      <c r="C18" s="66">
        <v>657.42880000000002</v>
      </c>
    </row>
    <row r="19" spans="1:3" x14ac:dyDescent="0.25">
      <c r="A19" s="66">
        <v>2.5</v>
      </c>
      <c r="B19" s="66">
        <v>821.57119999999998</v>
      </c>
      <c r="C19" s="66">
        <v>613.1001</v>
      </c>
    </row>
    <row r="20" spans="1:3" x14ac:dyDescent="0.25">
      <c r="A20" s="66">
        <v>2.6666669999999999</v>
      </c>
      <c r="B20" s="66">
        <v>870.60479999999995</v>
      </c>
      <c r="C20" s="66">
        <v>548.86009999999999</v>
      </c>
    </row>
    <row r="21" spans="1:3" x14ac:dyDescent="0.25">
      <c r="A21" s="66">
        <v>2.8333330000000001</v>
      </c>
      <c r="B21" s="66">
        <v>785.2731</v>
      </c>
      <c r="C21" s="66">
        <v>589.50620000000004</v>
      </c>
    </row>
    <row r="22" spans="1:3" x14ac:dyDescent="0.25">
      <c r="A22" s="66">
        <v>3</v>
      </c>
      <c r="B22" s="66">
        <v>682.97860000000003</v>
      </c>
      <c r="C22" s="66">
        <v>479.83010000000002</v>
      </c>
    </row>
    <row r="23" spans="1:3" x14ac:dyDescent="0.25">
      <c r="A23" s="66">
        <v>3.1666669999999999</v>
      </c>
      <c r="B23" s="66">
        <v>606.23720000000003</v>
      </c>
      <c r="C23" s="66">
        <v>542.10320000000002</v>
      </c>
    </row>
    <row r="24" spans="1:3" x14ac:dyDescent="0.25">
      <c r="A24" s="66">
        <v>3.3333330000000001</v>
      </c>
      <c r="B24" s="66">
        <v>573.1001</v>
      </c>
      <c r="C24" s="66">
        <v>428.34390000000002</v>
      </c>
    </row>
    <row r="25" spans="1:3" x14ac:dyDescent="0.25">
      <c r="A25" s="66">
        <v>3.5</v>
      </c>
      <c r="B25" s="66">
        <v>473.1001</v>
      </c>
      <c r="C25" s="66">
        <v>378.01639999999998</v>
      </c>
    </row>
    <row r="26" spans="1:3" x14ac:dyDescent="0.25">
      <c r="A26" s="66">
        <v>3.6666669999999999</v>
      </c>
      <c r="B26" s="66">
        <v>559.46</v>
      </c>
      <c r="C26" s="66">
        <v>381.1737</v>
      </c>
    </row>
    <row r="27" spans="1:3" x14ac:dyDescent="0.25">
      <c r="A27" s="66">
        <v>3.8333330000000001</v>
      </c>
      <c r="B27" s="66">
        <v>511.6123</v>
      </c>
      <c r="C27" s="66">
        <v>449.72329999999999</v>
      </c>
    </row>
    <row r="28" spans="1:3" x14ac:dyDescent="0.25">
      <c r="A28" s="66">
        <v>4</v>
      </c>
      <c r="B28" s="66">
        <v>559.0136</v>
      </c>
      <c r="C28" s="66">
        <v>466.58240000000001</v>
      </c>
    </row>
    <row r="29" spans="1:3" x14ac:dyDescent="0.25">
      <c r="A29" s="66">
        <v>4.1666670000000003</v>
      </c>
      <c r="B29" s="66">
        <v>611.13909999999998</v>
      </c>
      <c r="C29" s="66">
        <v>495.2921</v>
      </c>
    </row>
    <row r="30" spans="1:3" x14ac:dyDescent="0.25">
      <c r="A30" s="66">
        <v>4.3333339999999998</v>
      </c>
      <c r="B30" s="66">
        <v>654.98379999999997</v>
      </c>
      <c r="C30" s="66">
        <v>537.00080000000003</v>
      </c>
    </row>
    <row r="31" spans="1:3" x14ac:dyDescent="0.25">
      <c r="A31" s="66">
        <v>4.5</v>
      </c>
      <c r="B31" s="66">
        <v>631.21349999999995</v>
      </c>
      <c r="C31" s="66">
        <v>554.29219999999998</v>
      </c>
    </row>
    <row r="32" spans="1:3" x14ac:dyDescent="0.25">
      <c r="A32" s="66">
        <v>4.6666670000000003</v>
      </c>
      <c r="B32" s="66">
        <v>743.52610000000004</v>
      </c>
      <c r="C32" s="66">
        <v>611.2509</v>
      </c>
    </row>
    <row r="33" spans="1:3" x14ac:dyDescent="0.25">
      <c r="A33" s="66">
        <v>4.8333339999999998</v>
      </c>
      <c r="B33" s="66">
        <v>831.62289999999996</v>
      </c>
      <c r="C33" s="66">
        <v>686.10599999999999</v>
      </c>
    </row>
    <row r="34" spans="1:3" x14ac:dyDescent="0.25">
      <c r="A34" s="66">
        <v>5</v>
      </c>
      <c r="B34" s="66">
        <v>742.24270000000001</v>
      </c>
      <c r="C34" s="66">
        <v>582.30029999999999</v>
      </c>
    </row>
    <row r="35" spans="1:3" x14ac:dyDescent="0.25">
      <c r="A35" s="66">
        <v>5.1666670000000003</v>
      </c>
      <c r="B35" s="66">
        <v>780.6934</v>
      </c>
      <c r="C35" s="66">
        <v>562.55960000000005</v>
      </c>
    </row>
    <row r="36" spans="1:3" x14ac:dyDescent="0.25">
      <c r="A36" s="66">
        <v>5.3333339999999998</v>
      </c>
      <c r="B36" s="66">
        <v>876.8329</v>
      </c>
      <c r="C36" s="66">
        <v>591.10789999999997</v>
      </c>
    </row>
    <row r="37" spans="1:3" x14ac:dyDescent="0.25">
      <c r="A37" s="66">
        <v>5.5</v>
      </c>
      <c r="B37" s="66">
        <v>929.25289999999995</v>
      </c>
      <c r="C37" s="66">
        <v>724.96789999999999</v>
      </c>
    </row>
    <row r="38" spans="1:3" x14ac:dyDescent="0.25">
      <c r="A38" s="66">
        <v>5.6666670000000003</v>
      </c>
      <c r="B38" s="66">
        <v>746.03800000000001</v>
      </c>
      <c r="C38" s="66">
        <v>706.44870000000003</v>
      </c>
    </row>
    <row r="39" spans="1:3" x14ac:dyDescent="0.25">
      <c r="A39" s="66">
        <v>5.8333339999999998</v>
      </c>
      <c r="B39" s="66">
        <v>718.23239999999998</v>
      </c>
      <c r="C39" s="66">
        <v>637.52930000000003</v>
      </c>
    </row>
    <row r="40" spans="1:3" x14ac:dyDescent="0.25">
      <c r="A40" s="66">
        <v>6</v>
      </c>
      <c r="B40" s="66">
        <v>832.01089999999999</v>
      </c>
      <c r="C40" s="66">
        <v>670.32629999999995</v>
      </c>
    </row>
    <row r="41" spans="1:3" x14ac:dyDescent="0.25">
      <c r="A41" s="66">
        <v>6.1666670000000003</v>
      </c>
      <c r="B41" s="66">
        <v>859.72329999999999</v>
      </c>
      <c r="C41" s="66">
        <v>664.69309999999996</v>
      </c>
    </row>
    <row r="42" spans="1:3" x14ac:dyDescent="0.25">
      <c r="A42" s="66">
        <v>6.3333339999999998</v>
      </c>
      <c r="B42" s="66">
        <v>890.51</v>
      </c>
      <c r="C42" s="66">
        <v>597.56200000000001</v>
      </c>
    </row>
    <row r="43" spans="1:3" x14ac:dyDescent="0.25">
      <c r="A43" s="66">
        <v>6.5</v>
      </c>
      <c r="B43" s="66">
        <v>842.57140000000004</v>
      </c>
      <c r="C43" s="66">
        <v>619.1739</v>
      </c>
    </row>
    <row r="44" spans="1:3" x14ac:dyDescent="0.25">
      <c r="A44" s="66">
        <v>6.6666670000000003</v>
      </c>
      <c r="B44" s="66">
        <v>979.25369999999998</v>
      </c>
      <c r="C44" s="66">
        <v>665.37840000000006</v>
      </c>
    </row>
    <row r="45" spans="1:3" x14ac:dyDescent="0.25">
      <c r="A45" s="66">
        <v>6.8333339999999998</v>
      </c>
      <c r="B45" s="66">
        <v>986.59609999999998</v>
      </c>
      <c r="C45" s="66">
        <v>563.94860000000006</v>
      </c>
    </row>
    <row r="46" spans="1:3" x14ac:dyDescent="0.25">
      <c r="A46" s="66">
        <v>7</v>
      </c>
      <c r="B46" s="66">
        <v>840.44960000000003</v>
      </c>
      <c r="C46" s="66">
        <v>612.79610000000002</v>
      </c>
    </row>
    <row r="47" spans="1:3" x14ac:dyDescent="0.25">
      <c r="A47" s="66">
        <v>7.1666670000000003</v>
      </c>
      <c r="B47" s="66">
        <v>979.25369999999998</v>
      </c>
      <c r="C47" s="66">
        <v>620.32629999999995</v>
      </c>
    </row>
    <row r="48" spans="1:3" x14ac:dyDescent="0.25">
      <c r="A48" s="66">
        <v>7.3333339999999998</v>
      </c>
      <c r="B48" s="66">
        <v>836.22050000000002</v>
      </c>
      <c r="C48" s="66">
        <v>620.99379999999996</v>
      </c>
    </row>
    <row r="49" spans="1:3" x14ac:dyDescent="0.25">
      <c r="A49" s="66">
        <v>7.5</v>
      </c>
      <c r="B49" s="66">
        <v>755.36479999999995</v>
      </c>
      <c r="C49" s="66">
        <v>547.94209999999998</v>
      </c>
    </row>
    <row r="50" spans="1:3" x14ac:dyDescent="0.25">
      <c r="A50" s="66">
        <v>7.6666670000000003</v>
      </c>
      <c r="B50" s="66">
        <v>676.8329</v>
      </c>
      <c r="C50" s="66">
        <v>473.33479999999997</v>
      </c>
    </row>
    <row r="51" spans="1:3" x14ac:dyDescent="0.25">
      <c r="A51" s="66">
        <v>7.8333339999999998</v>
      </c>
      <c r="B51" s="66">
        <v>586.80679999999995</v>
      </c>
      <c r="C51" s="66">
        <v>442.10320000000002</v>
      </c>
    </row>
    <row r="52" spans="1:3" x14ac:dyDescent="0.25">
      <c r="A52" s="66">
        <v>8</v>
      </c>
      <c r="B52" s="66">
        <v>531.42880000000002</v>
      </c>
      <c r="C52" s="66">
        <v>413.13060000000002</v>
      </c>
    </row>
    <row r="53" spans="1:3" x14ac:dyDescent="0.25">
      <c r="A53" s="66">
        <v>8.1666670000000003</v>
      </c>
      <c r="B53" s="66">
        <v>357.56200000000001</v>
      </c>
      <c r="C53" s="66">
        <v>359.01350000000002</v>
      </c>
    </row>
    <row r="54" spans="1:3" x14ac:dyDescent="0.25">
      <c r="A54" s="66">
        <v>8.3333329999999997</v>
      </c>
      <c r="B54" s="66">
        <v>463.33479999999997</v>
      </c>
      <c r="C54" s="66">
        <v>307.06849999999997</v>
      </c>
    </row>
    <row r="55" spans="1:3" x14ac:dyDescent="0.25">
      <c r="A55" s="66">
        <v>8.5</v>
      </c>
      <c r="B55" s="66">
        <v>327.23500000000001</v>
      </c>
      <c r="C55" s="66">
        <v>353.42579999999998</v>
      </c>
    </row>
    <row r="56" spans="1:3" x14ac:dyDescent="0.25">
      <c r="A56" s="66">
        <v>8.6666670000000003</v>
      </c>
      <c r="B56" s="66">
        <v>407.52929999999998</v>
      </c>
      <c r="C56" s="66">
        <v>334.13810000000001</v>
      </c>
    </row>
    <row r="57" spans="1:3" x14ac:dyDescent="0.25">
      <c r="A57" s="66">
        <v>8.8333329999999997</v>
      </c>
      <c r="B57" s="66">
        <v>469.89420000000001</v>
      </c>
      <c r="C57" s="66">
        <v>401.39510000000001</v>
      </c>
    </row>
    <row r="58" spans="1:3" x14ac:dyDescent="0.25">
      <c r="A58" s="66">
        <v>9</v>
      </c>
      <c r="B58" s="66">
        <v>590.51</v>
      </c>
      <c r="C58" s="66">
        <v>374.11329999999998</v>
      </c>
    </row>
    <row r="59" spans="1:3" x14ac:dyDescent="0.25">
      <c r="A59" s="66">
        <v>9.1666670000000003</v>
      </c>
      <c r="B59" s="66">
        <v>610.23979999999995</v>
      </c>
      <c r="C59" s="66">
        <v>436.08300000000003</v>
      </c>
    </row>
    <row r="60" spans="1:3" x14ac:dyDescent="0.25">
      <c r="A60" s="66">
        <v>9.3333329999999997</v>
      </c>
      <c r="B60" s="66">
        <v>736.24869999999999</v>
      </c>
      <c r="C60" s="66">
        <v>555.66219999999998</v>
      </c>
    </row>
    <row r="61" spans="1:3" x14ac:dyDescent="0.25">
      <c r="A61" s="66">
        <v>9.5</v>
      </c>
      <c r="B61" s="66">
        <v>692.97670000000005</v>
      </c>
      <c r="C61" s="66">
        <v>480.8691</v>
      </c>
    </row>
    <row r="62" spans="1:3" x14ac:dyDescent="0.25">
      <c r="A62" s="66">
        <v>9.6666670000000003</v>
      </c>
      <c r="B62" s="66">
        <v>801.0489</v>
      </c>
      <c r="C62" s="66">
        <v>545.11559999999997</v>
      </c>
    </row>
    <row r="63" spans="1:3" x14ac:dyDescent="0.25">
      <c r="A63" s="66">
        <v>9.8333329999999997</v>
      </c>
      <c r="B63" s="66">
        <v>719.83420000000001</v>
      </c>
      <c r="C63" s="66">
        <v>599.46</v>
      </c>
    </row>
    <row r="64" spans="1:3" x14ac:dyDescent="0.25">
      <c r="A64" s="66">
        <v>10</v>
      </c>
      <c r="B64" s="66">
        <v>896.46519999999998</v>
      </c>
      <c r="C64" s="66">
        <v>565.37840000000006</v>
      </c>
    </row>
    <row r="65" spans="1:3" x14ac:dyDescent="0.25">
      <c r="A65" s="66">
        <v>10.16667</v>
      </c>
      <c r="B65" s="66">
        <v>775.06669999999997</v>
      </c>
      <c r="C65" s="66">
        <v>685.23569999999995</v>
      </c>
    </row>
    <row r="66" spans="1:3" x14ac:dyDescent="0.25">
      <c r="A66" s="66">
        <v>10.33333</v>
      </c>
      <c r="B66" s="66">
        <v>917.70010000000002</v>
      </c>
      <c r="C66" s="66">
        <v>602.68769999999995</v>
      </c>
    </row>
    <row r="67" spans="1:3" x14ac:dyDescent="0.25">
      <c r="A67" s="66">
        <v>10.5</v>
      </c>
      <c r="B67" s="66">
        <v>827.82060000000001</v>
      </c>
      <c r="C67" s="66">
        <v>665.23569999999995</v>
      </c>
    </row>
    <row r="68" spans="1:3" x14ac:dyDescent="0.25">
      <c r="A68" s="66">
        <v>10.66667</v>
      </c>
      <c r="B68" s="66">
        <v>714.32830000000001</v>
      </c>
      <c r="C68" s="66">
        <v>576.59500000000003</v>
      </c>
    </row>
    <row r="69" spans="1:3" x14ac:dyDescent="0.25">
      <c r="A69" s="66">
        <v>10.83333</v>
      </c>
      <c r="B69" s="66">
        <v>807.0684</v>
      </c>
      <c r="C69" s="66">
        <v>637.00080000000003</v>
      </c>
    </row>
    <row r="70" spans="1:3" x14ac:dyDescent="0.25">
      <c r="A70" s="66">
        <v>11</v>
      </c>
      <c r="B70" s="66">
        <v>708.86009999999999</v>
      </c>
      <c r="C70" s="66">
        <v>678.46479999999997</v>
      </c>
    </row>
    <row r="71" spans="1:3" x14ac:dyDescent="0.25">
      <c r="A71" s="66">
        <v>11.16667</v>
      </c>
      <c r="B71" s="66">
        <v>761.31020000000001</v>
      </c>
      <c r="C71" s="66">
        <v>611.62289999999996</v>
      </c>
    </row>
    <row r="72" spans="1:3" x14ac:dyDescent="0.25">
      <c r="A72" s="66">
        <v>11.33333</v>
      </c>
      <c r="B72" s="66">
        <v>851.13909999999998</v>
      </c>
      <c r="C72" s="66">
        <v>647.0684</v>
      </c>
    </row>
    <row r="73" spans="1:3" x14ac:dyDescent="0.25">
      <c r="A73" s="66">
        <v>11.5</v>
      </c>
      <c r="B73" s="66">
        <v>736.44870000000003</v>
      </c>
      <c r="C73" s="66">
        <v>653.1001</v>
      </c>
    </row>
    <row r="74" spans="1:3" x14ac:dyDescent="0.25">
      <c r="A74" s="66">
        <v>11.66667</v>
      </c>
      <c r="B74" s="66">
        <v>707.04579999999999</v>
      </c>
      <c r="C74" s="66">
        <v>585.17269999999996</v>
      </c>
    </row>
    <row r="75" spans="1:3" x14ac:dyDescent="0.25">
      <c r="A75" s="66">
        <v>11.83333</v>
      </c>
      <c r="B75" s="66">
        <v>832.01089999999999</v>
      </c>
      <c r="C75" s="66">
        <v>650.23979999999995</v>
      </c>
    </row>
    <row r="76" spans="1:3" x14ac:dyDescent="0.25">
      <c r="A76" s="66">
        <v>12</v>
      </c>
      <c r="B76" s="66">
        <v>929.25289999999995</v>
      </c>
      <c r="C76" s="66">
        <v>614.63620000000003</v>
      </c>
    </row>
    <row r="77" spans="1:3" x14ac:dyDescent="0.25">
      <c r="A77" s="66">
        <v>12.16667</v>
      </c>
      <c r="B77" s="66">
        <v>764.73199999999997</v>
      </c>
      <c r="C77" s="66">
        <v>576.23720000000003</v>
      </c>
    </row>
    <row r="78" spans="1:3" x14ac:dyDescent="0.25">
      <c r="A78" s="66">
        <v>12.33333</v>
      </c>
      <c r="B78" s="66">
        <v>621.45529999999997</v>
      </c>
      <c r="C78" s="66">
        <v>534.99260000000004</v>
      </c>
    </row>
    <row r="79" spans="1:3" x14ac:dyDescent="0.25">
      <c r="A79" s="66">
        <v>12.5</v>
      </c>
      <c r="B79" s="66">
        <v>563.52610000000004</v>
      </c>
      <c r="C79" s="66">
        <v>482.57139999999998</v>
      </c>
    </row>
    <row r="80" spans="1:3" x14ac:dyDescent="0.25">
      <c r="A80" s="66">
        <v>12.66667</v>
      </c>
      <c r="B80" s="66">
        <v>490.96359999999999</v>
      </c>
      <c r="C80" s="66">
        <v>393.30549999999999</v>
      </c>
    </row>
    <row r="81" spans="1:3" x14ac:dyDescent="0.25">
      <c r="A81" s="66">
        <v>12.83333</v>
      </c>
      <c r="B81" s="66">
        <v>366.44880000000001</v>
      </c>
      <c r="C81" s="66">
        <v>437.00080000000003</v>
      </c>
    </row>
    <row r="82" spans="1:3" x14ac:dyDescent="0.25">
      <c r="A82" s="66">
        <v>13</v>
      </c>
      <c r="B82" s="66">
        <v>297.64150000000001</v>
      </c>
      <c r="C82" s="66">
        <v>323.64949999999999</v>
      </c>
    </row>
    <row r="83" spans="1:3" x14ac:dyDescent="0.25">
      <c r="A83" s="66">
        <v>13.16667</v>
      </c>
      <c r="B83" s="66">
        <v>236.2071</v>
      </c>
      <c r="C83" s="66">
        <v>352.2165</v>
      </c>
    </row>
    <row r="84" spans="1:3" x14ac:dyDescent="0.25">
      <c r="A84" s="66">
        <v>13.33333</v>
      </c>
      <c r="B84" s="66">
        <v>269.89420000000001</v>
      </c>
      <c r="C84" s="66">
        <v>279.89420000000001</v>
      </c>
    </row>
    <row r="85" spans="1:3" x14ac:dyDescent="0.25">
      <c r="A85" s="66">
        <v>13.5</v>
      </c>
      <c r="B85" s="66">
        <v>230.82980000000001</v>
      </c>
      <c r="C85" s="66">
        <v>243.07990000000001</v>
      </c>
    </row>
    <row r="86" spans="1:3" x14ac:dyDescent="0.25">
      <c r="A86" s="66">
        <v>13.66667</v>
      </c>
      <c r="B86" s="66">
        <v>275.60300000000001</v>
      </c>
      <c r="C86" s="66">
        <v>230.12970000000001</v>
      </c>
    </row>
    <row r="87" spans="1:3" x14ac:dyDescent="0.25">
      <c r="A87" s="66">
        <v>13.83333</v>
      </c>
      <c r="B87" s="66">
        <v>338.46480000000003</v>
      </c>
      <c r="C87" s="66">
        <v>265.48820000000001</v>
      </c>
    </row>
    <row r="88" spans="1:3" x14ac:dyDescent="0.25">
      <c r="A88" s="66">
        <v>14</v>
      </c>
      <c r="B88" s="66">
        <v>436.58240000000001</v>
      </c>
      <c r="C88" s="66">
        <v>293.64949999999999</v>
      </c>
    </row>
    <row r="89" spans="1:3" x14ac:dyDescent="0.25">
      <c r="A89" s="66">
        <v>14.16667</v>
      </c>
      <c r="B89" s="66">
        <v>594.52800000000002</v>
      </c>
      <c r="C89" s="66">
        <v>386.03800000000001</v>
      </c>
    </row>
    <row r="90" spans="1:3" x14ac:dyDescent="0.25">
      <c r="A90" s="66">
        <v>14.33333</v>
      </c>
      <c r="B90" s="66">
        <v>451.7638</v>
      </c>
      <c r="C90" s="66">
        <v>352.92529999999999</v>
      </c>
    </row>
    <row r="91" spans="1:3" x14ac:dyDescent="0.25">
      <c r="A91" s="66">
        <v>14.5</v>
      </c>
      <c r="B91" s="66">
        <v>613.42579999999998</v>
      </c>
      <c r="C91" s="66">
        <v>440.96109999999999</v>
      </c>
    </row>
    <row r="92" spans="1:3" x14ac:dyDescent="0.25">
      <c r="A92" s="66">
        <v>14.66667</v>
      </c>
      <c r="B92" s="66">
        <v>667.23509999999999</v>
      </c>
      <c r="C92" s="66">
        <v>488.96640000000002</v>
      </c>
    </row>
    <row r="93" spans="1:3" x14ac:dyDescent="0.25">
      <c r="A93" s="66">
        <v>14.83333</v>
      </c>
      <c r="B93" s="66">
        <v>836.22050000000002</v>
      </c>
      <c r="C93" s="66">
        <v>446.35039999999998</v>
      </c>
    </row>
    <row r="94" spans="1:3" x14ac:dyDescent="0.25">
      <c r="A94" s="66">
        <v>15</v>
      </c>
      <c r="B94" s="66">
        <v>712.50130000000001</v>
      </c>
      <c r="C94" s="66">
        <v>543.44510000000002</v>
      </c>
    </row>
    <row r="95" spans="1:3" x14ac:dyDescent="0.25">
      <c r="A95" s="66">
        <v>15.16667</v>
      </c>
      <c r="B95" s="66">
        <v>798.03660000000002</v>
      </c>
      <c r="C95" s="66">
        <v>511.45530000000002</v>
      </c>
    </row>
    <row r="96" spans="1:3" x14ac:dyDescent="0.25">
      <c r="A96" s="66">
        <v>15.33333</v>
      </c>
      <c r="B96" s="66">
        <v>767.22739999999999</v>
      </c>
      <c r="C96" s="66">
        <v>638.03660000000002</v>
      </c>
    </row>
    <row r="97" spans="1:3" x14ac:dyDescent="0.25">
      <c r="A97" s="66">
        <v>15.5</v>
      </c>
      <c r="B97" s="66">
        <v>732.83050000000003</v>
      </c>
      <c r="C97" s="66">
        <v>548.46479999999997</v>
      </c>
    </row>
    <row r="98" spans="1:3" x14ac:dyDescent="0.25">
      <c r="A98" s="66">
        <v>15.66667</v>
      </c>
      <c r="B98" s="66">
        <v>727.23509999999999</v>
      </c>
      <c r="C98" s="66">
        <v>674.49630000000002</v>
      </c>
    </row>
    <row r="99" spans="1:3" x14ac:dyDescent="0.25">
      <c r="A99" s="66">
        <v>15.83333</v>
      </c>
      <c r="B99" s="66">
        <v>885.59659999999997</v>
      </c>
      <c r="C99" s="66">
        <v>672.85299999999995</v>
      </c>
    </row>
    <row r="100" spans="1:3" x14ac:dyDescent="0.25">
      <c r="A100" s="66">
        <v>16</v>
      </c>
      <c r="B100" s="66">
        <v>826.9316</v>
      </c>
      <c r="C100" s="66">
        <v>559.79110000000003</v>
      </c>
    </row>
    <row r="101" spans="1:3" x14ac:dyDescent="0.25">
      <c r="A101" s="66">
        <v>16.16667</v>
      </c>
      <c r="B101" s="66">
        <v>751.13909999999998</v>
      </c>
      <c r="C101" s="66">
        <v>640.76440000000002</v>
      </c>
    </row>
    <row r="102" spans="1:3" x14ac:dyDescent="0.25">
      <c r="A102" s="66">
        <v>16.33333</v>
      </c>
      <c r="B102" s="66">
        <v>821.45529999999997</v>
      </c>
      <c r="C102" s="66">
        <v>640.76940000000002</v>
      </c>
    </row>
    <row r="103" spans="1:3" x14ac:dyDescent="0.25">
      <c r="A103" s="66">
        <v>16.5</v>
      </c>
      <c r="B103" s="66">
        <v>796.24710000000005</v>
      </c>
      <c r="C103" s="66">
        <v>676.14340000000004</v>
      </c>
    </row>
    <row r="104" spans="1:3" x14ac:dyDescent="0.25">
      <c r="A104" s="66">
        <v>16.66667</v>
      </c>
      <c r="B104" s="66">
        <v>933.95640000000003</v>
      </c>
      <c r="C104" s="66">
        <v>672.85299999999995</v>
      </c>
    </row>
    <row r="105" spans="1:3" x14ac:dyDescent="0.25">
      <c r="A105" s="66">
        <v>16.83333</v>
      </c>
      <c r="B105" s="66">
        <v>703.42960000000005</v>
      </c>
      <c r="C105" s="66">
        <v>647.15599999999995</v>
      </c>
    </row>
    <row r="106" spans="1:3" x14ac:dyDescent="0.25">
      <c r="A106" s="66">
        <v>17</v>
      </c>
      <c r="B106" s="66">
        <v>778.57759999999996</v>
      </c>
      <c r="C106" s="66">
        <v>558.41160000000002</v>
      </c>
    </row>
    <row r="107" spans="1:3" x14ac:dyDescent="0.25">
      <c r="A107" s="66">
        <v>17.16667</v>
      </c>
      <c r="B107" s="66">
        <v>677.03779999999995</v>
      </c>
      <c r="C107" s="66">
        <v>532.97140000000002</v>
      </c>
    </row>
    <row r="108" spans="1:3" x14ac:dyDescent="0.25">
      <c r="A108" s="66">
        <v>17.33333</v>
      </c>
      <c r="B108" s="66">
        <v>456.20710000000003</v>
      </c>
      <c r="C108" s="66">
        <v>496.76650000000001</v>
      </c>
    </row>
    <row r="109" spans="1:3" x14ac:dyDescent="0.25">
      <c r="A109" s="66">
        <v>17.5</v>
      </c>
      <c r="B109" s="66">
        <v>513.33479999999997</v>
      </c>
      <c r="C109" s="66">
        <v>436.6139</v>
      </c>
    </row>
    <row r="110" spans="1:3" x14ac:dyDescent="0.25">
      <c r="A110" s="66">
        <v>17.66667</v>
      </c>
      <c r="B110" s="66">
        <v>412.30520000000001</v>
      </c>
      <c r="C110" s="66">
        <v>409.18049999999999</v>
      </c>
    </row>
    <row r="111" spans="1:3" x14ac:dyDescent="0.25">
      <c r="A111" s="66">
        <v>17.83333</v>
      </c>
      <c r="B111" s="66">
        <v>332.33870000000002</v>
      </c>
      <c r="C111" s="66">
        <v>354.2921</v>
      </c>
    </row>
    <row r="112" spans="1:3" x14ac:dyDescent="0.25">
      <c r="A112" s="66">
        <v>18</v>
      </c>
      <c r="B112" s="66">
        <v>271.25099999999998</v>
      </c>
      <c r="C112" s="66">
        <v>388.23239999999998</v>
      </c>
    </row>
    <row r="113" spans="1:3" x14ac:dyDescent="0.25">
      <c r="A113" s="66">
        <v>18.16667</v>
      </c>
      <c r="B113" s="66">
        <v>228.94669999999999</v>
      </c>
      <c r="C113" s="66">
        <v>295.48820000000001</v>
      </c>
    </row>
    <row r="114" spans="1:3" x14ac:dyDescent="0.25">
      <c r="A114" s="66">
        <v>18.33333</v>
      </c>
      <c r="B114" s="66">
        <v>243.6454</v>
      </c>
      <c r="C114" s="66">
        <v>222.30029999999999</v>
      </c>
    </row>
    <row r="115" spans="1:3" x14ac:dyDescent="0.25">
      <c r="A115" s="66">
        <v>18.5</v>
      </c>
      <c r="B115" s="66">
        <v>282.2165</v>
      </c>
      <c r="C115" s="66">
        <v>247.48939999999999</v>
      </c>
    </row>
    <row r="116" spans="1:3" x14ac:dyDescent="0.25">
      <c r="A116" s="66">
        <v>18.66667</v>
      </c>
      <c r="B116" s="66">
        <v>336.44880000000001</v>
      </c>
      <c r="C116" s="66">
        <v>285.48820000000001</v>
      </c>
    </row>
    <row r="117" spans="1:3" x14ac:dyDescent="0.25">
      <c r="A117" s="66">
        <v>18.83333</v>
      </c>
      <c r="B117" s="66">
        <v>349.25369999999998</v>
      </c>
      <c r="C117" s="66">
        <v>256.15940000000001</v>
      </c>
    </row>
    <row r="118" spans="1:3" x14ac:dyDescent="0.25">
      <c r="A118" s="66">
        <v>19</v>
      </c>
      <c r="B118" s="66">
        <v>408.96039999999999</v>
      </c>
      <c r="C118" s="66">
        <v>325.02429999999998</v>
      </c>
    </row>
    <row r="119" spans="1:3" x14ac:dyDescent="0.25">
      <c r="A119" s="66">
        <v>19.16667</v>
      </c>
      <c r="B119" s="66">
        <v>453.07990000000001</v>
      </c>
      <c r="C119" s="66">
        <v>370.2398</v>
      </c>
    </row>
    <row r="120" spans="1:3" x14ac:dyDescent="0.25">
      <c r="A120" s="66">
        <v>19.33333</v>
      </c>
      <c r="B120" s="66">
        <v>537.64149999999995</v>
      </c>
      <c r="C120" s="66">
        <v>455.3648</v>
      </c>
    </row>
    <row r="121" spans="1:3" x14ac:dyDescent="0.25">
      <c r="A121" s="66">
        <v>19.5</v>
      </c>
      <c r="B121" s="66">
        <v>625.06669999999997</v>
      </c>
      <c r="C121" s="66">
        <v>589.50620000000004</v>
      </c>
    </row>
    <row r="122" spans="1:3" x14ac:dyDescent="0.25">
      <c r="A122" s="66">
        <v>19.66667</v>
      </c>
      <c r="B122" s="66">
        <v>574.99260000000004</v>
      </c>
      <c r="C122" s="66">
        <v>551.2509</v>
      </c>
    </row>
    <row r="123" spans="1:3" x14ac:dyDescent="0.25">
      <c r="A123" s="66">
        <v>19.83333</v>
      </c>
      <c r="B123" s="66">
        <v>701.74789999999996</v>
      </c>
      <c r="C123" s="66">
        <v>514.99260000000004</v>
      </c>
    </row>
    <row r="124" spans="1:3" x14ac:dyDescent="0.25">
      <c r="A124" s="66">
        <v>20</v>
      </c>
      <c r="B124" s="66">
        <v>705.23569999999995</v>
      </c>
      <c r="C124" s="66">
        <v>676.58240000000001</v>
      </c>
    </row>
    <row r="125" spans="1:3" x14ac:dyDescent="0.25">
      <c r="A125" s="66">
        <v>20.16667</v>
      </c>
      <c r="B125" s="66">
        <v>767.22739999999999</v>
      </c>
      <c r="C125" s="66">
        <v>598.26350000000002</v>
      </c>
    </row>
    <row r="126" spans="1:3" x14ac:dyDescent="0.25">
      <c r="A126" s="66">
        <v>20.33333</v>
      </c>
      <c r="B126" s="66">
        <v>796.24710000000005</v>
      </c>
      <c r="C126" s="66">
        <v>578.01639999999998</v>
      </c>
    </row>
    <row r="127" spans="1:3" x14ac:dyDescent="0.25">
      <c r="A127" s="66">
        <v>20.5</v>
      </c>
      <c r="B127" s="66">
        <v>836.14340000000004</v>
      </c>
      <c r="C127" s="66">
        <v>640.76940000000002</v>
      </c>
    </row>
    <row r="128" spans="1:3" x14ac:dyDescent="0.25">
      <c r="A128" s="66">
        <v>20.66667</v>
      </c>
      <c r="B128" s="66">
        <v>747.25040000000001</v>
      </c>
      <c r="C128" s="66">
        <v>655.36479999999995</v>
      </c>
    </row>
    <row r="129" spans="1:3" x14ac:dyDescent="0.25">
      <c r="A129" s="66">
        <v>20.83333</v>
      </c>
      <c r="B129" s="66">
        <v>886.05089999999996</v>
      </c>
      <c r="C129" s="66">
        <v>558.41160000000002</v>
      </c>
    </row>
    <row r="130" spans="1:3" x14ac:dyDescent="0.25">
      <c r="A130" s="66">
        <v>21</v>
      </c>
      <c r="B130" s="66">
        <v>687.36149999999998</v>
      </c>
      <c r="C130" s="66">
        <v>661.45529999999997</v>
      </c>
    </row>
    <row r="131" spans="1:3" x14ac:dyDescent="0.25">
      <c r="A131" s="66">
        <v>21.16667</v>
      </c>
      <c r="B131" s="66">
        <v>969.54240000000004</v>
      </c>
      <c r="C131" s="66">
        <v>655.02430000000004</v>
      </c>
    </row>
    <row r="132" spans="1:3" x14ac:dyDescent="0.25">
      <c r="A132" s="66">
        <v>21.33333</v>
      </c>
      <c r="B132" s="66">
        <v>897.64149999999995</v>
      </c>
      <c r="C132" s="66">
        <v>699.72329999999999</v>
      </c>
    </row>
    <row r="133" spans="1:3" x14ac:dyDescent="0.25">
      <c r="A133" s="66">
        <v>21.5</v>
      </c>
      <c r="B133" s="66">
        <v>753.68119999999999</v>
      </c>
      <c r="C133" s="66">
        <v>619.1739</v>
      </c>
    </row>
    <row r="134" spans="1:3" x14ac:dyDescent="0.25">
      <c r="A134" s="66">
        <v>21.66667</v>
      </c>
      <c r="B134" s="66">
        <v>797.23720000000003</v>
      </c>
      <c r="C134" s="66">
        <v>689.37840000000006</v>
      </c>
    </row>
    <row r="135" spans="1:3" x14ac:dyDescent="0.25">
      <c r="A135" s="66">
        <v>21.83333</v>
      </c>
      <c r="B135" s="66">
        <v>857.52840000000003</v>
      </c>
      <c r="C135" s="66">
        <v>576.58240000000001</v>
      </c>
    </row>
    <row r="136" spans="1:3" x14ac:dyDescent="0.25">
      <c r="A136" s="66">
        <v>22</v>
      </c>
      <c r="B136" s="66">
        <v>769.54240000000004</v>
      </c>
      <c r="C136" s="66">
        <v>582.30029999999999</v>
      </c>
    </row>
    <row r="137" spans="1:3" x14ac:dyDescent="0.25">
      <c r="A137" s="66">
        <v>22.16667</v>
      </c>
      <c r="B137" s="66">
        <v>855.15830000000005</v>
      </c>
      <c r="C137" s="66">
        <v>666.01890000000003</v>
      </c>
    </row>
  </sheetData>
  <mergeCells count="5">
    <mergeCell ref="B2:C2"/>
    <mergeCell ref="G3:H3"/>
    <mergeCell ref="I3:J3"/>
    <mergeCell ref="G2:J2"/>
    <mergeCell ref="N2:O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S18"/>
  <sheetViews>
    <sheetView workbookViewId="0">
      <selection activeCell="L26" sqref="L26"/>
    </sheetView>
  </sheetViews>
  <sheetFormatPr defaultColWidth="8.85546875" defaultRowHeight="15" x14ac:dyDescent="0.25"/>
  <cols>
    <col min="1" max="1" width="13.85546875" style="21" customWidth="1"/>
    <col min="2" max="2" width="10.85546875" style="21" customWidth="1"/>
    <col min="3" max="3" width="11.5703125" style="21" customWidth="1"/>
    <col min="4" max="4" width="15.28515625" style="21" customWidth="1"/>
    <col min="5" max="8" width="8.85546875" style="21"/>
    <col min="9" max="9" width="14.140625" style="21" customWidth="1"/>
    <col min="10" max="10" width="20.7109375" style="21" customWidth="1"/>
    <col min="11" max="16384" width="8.85546875" style="21"/>
  </cols>
  <sheetData>
    <row r="1" spans="1:19" x14ac:dyDescent="0.25">
      <c r="A1" s="21" t="s">
        <v>101</v>
      </c>
    </row>
    <row r="3" spans="1:19" x14ac:dyDescent="0.25">
      <c r="C3" s="98" t="s">
        <v>74</v>
      </c>
      <c r="D3" s="98"/>
      <c r="E3" s="98"/>
      <c r="F3" s="98"/>
      <c r="G3" s="98"/>
      <c r="H3" s="98"/>
      <c r="I3" s="11"/>
    </row>
    <row r="4" spans="1:19" x14ac:dyDescent="0.25">
      <c r="C4" s="6">
        <v>1</v>
      </c>
      <c r="D4" s="6">
        <v>2</v>
      </c>
      <c r="E4" s="6">
        <v>3</v>
      </c>
      <c r="F4" s="6">
        <v>4</v>
      </c>
      <c r="G4" s="6">
        <v>5</v>
      </c>
      <c r="H4" s="6">
        <v>6</v>
      </c>
      <c r="I4" s="6" t="s">
        <v>57</v>
      </c>
      <c r="J4" s="12" t="s">
        <v>79</v>
      </c>
      <c r="K4" s="23"/>
      <c r="L4" s="23"/>
      <c r="M4" s="23"/>
      <c r="N4" s="23"/>
      <c r="O4" s="23"/>
      <c r="P4" s="59"/>
      <c r="Q4" s="23"/>
      <c r="R4" s="23"/>
      <c r="S4" s="23"/>
    </row>
    <row r="5" spans="1:19" x14ac:dyDescent="0.25">
      <c r="A5" s="113" t="s">
        <v>100</v>
      </c>
      <c r="B5" s="14">
        <v>1</v>
      </c>
      <c r="C5" s="6">
        <v>6</v>
      </c>
      <c r="D5" s="6">
        <v>7</v>
      </c>
      <c r="E5" s="6">
        <v>18</v>
      </c>
      <c r="F5" s="6">
        <v>27</v>
      </c>
      <c r="G5" s="6">
        <v>37</v>
      </c>
      <c r="H5" s="6">
        <v>33</v>
      </c>
      <c r="I5" s="6">
        <v>0.61799999999999999</v>
      </c>
      <c r="J5" s="6"/>
      <c r="K5" s="23"/>
      <c r="L5" s="23"/>
      <c r="M5" s="23"/>
      <c r="N5" s="23"/>
      <c r="O5" s="23"/>
      <c r="P5" s="59"/>
      <c r="Q5" s="23"/>
      <c r="R5" s="23"/>
      <c r="S5" s="23"/>
    </row>
    <row r="6" spans="1:19" x14ac:dyDescent="0.25">
      <c r="A6" s="113"/>
      <c r="B6" s="14">
        <v>2</v>
      </c>
      <c r="C6" s="6">
        <v>2</v>
      </c>
      <c r="D6" s="6">
        <v>19</v>
      </c>
      <c r="E6" s="6">
        <v>14</v>
      </c>
      <c r="F6" s="6">
        <v>30</v>
      </c>
      <c r="G6" s="6">
        <v>44</v>
      </c>
      <c r="H6" s="6">
        <v>55</v>
      </c>
      <c r="I6" s="6">
        <v>0.872</v>
      </c>
      <c r="J6" s="6">
        <v>2.64</v>
      </c>
      <c r="K6" s="23"/>
      <c r="L6" s="23"/>
      <c r="M6" s="23"/>
      <c r="N6" s="23"/>
      <c r="O6" s="23"/>
      <c r="P6" s="59"/>
      <c r="Q6" s="23"/>
      <c r="R6" s="23"/>
      <c r="S6" s="23"/>
    </row>
    <row r="7" spans="1:19" x14ac:dyDescent="0.25">
      <c r="A7" s="113"/>
      <c r="B7" s="14">
        <v>3</v>
      </c>
      <c r="C7" s="6">
        <v>8</v>
      </c>
      <c r="D7" s="6">
        <v>3</v>
      </c>
      <c r="E7" s="6">
        <v>17</v>
      </c>
      <c r="F7" s="6">
        <v>11</v>
      </c>
      <c r="G7" s="6">
        <v>24</v>
      </c>
      <c r="H7" s="6">
        <v>19</v>
      </c>
      <c r="I7" s="6">
        <v>0.376</v>
      </c>
      <c r="J7" s="6">
        <v>3.07</v>
      </c>
      <c r="K7" s="23"/>
      <c r="L7" s="23"/>
      <c r="M7" s="23"/>
      <c r="N7" s="23"/>
      <c r="O7" s="23"/>
      <c r="P7" s="59"/>
      <c r="Q7" s="23"/>
      <c r="R7" s="23"/>
      <c r="S7" s="23"/>
    </row>
    <row r="8" spans="1:19" x14ac:dyDescent="0.25">
      <c r="A8" s="113"/>
      <c r="B8" s="14">
        <v>4</v>
      </c>
      <c r="C8" s="6">
        <v>8</v>
      </c>
      <c r="D8" s="6">
        <v>7</v>
      </c>
      <c r="E8" s="6">
        <v>30</v>
      </c>
      <c r="F8" s="6">
        <v>32</v>
      </c>
      <c r="G8" s="6">
        <v>47</v>
      </c>
      <c r="H8" s="6">
        <v>70</v>
      </c>
      <c r="I8" s="6">
        <v>0.98</v>
      </c>
      <c r="J8" s="6">
        <v>3.94</v>
      </c>
      <c r="K8" s="23"/>
      <c r="L8" s="23"/>
      <c r="M8" s="23"/>
      <c r="N8" s="23"/>
      <c r="O8" s="23"/>
      <c r="P8" s="59"/>
      <c r="Q8" s="23"/>
      <c r="R8" s="23"/>
      <c r="S8" s="23"/>
    </row>
    <row r="9" spans="1:19" x14ac:dyDescent="0.25">
      <c r="A9" s="113"/>
      <c r="B9" s="14">
        <v>5</v>
      </c>
      <c r="C9" s="6">
        <v>8</v>
      </c>
      <c r="D9" s="6">
        <v>9</v>
      </c>
      <c r="E9" s="6">
        <v>20</v>
      </c>
      <c r="F9" s="6">
        <v>16</v>
      </c>
      <c r="G9" s="6">
        <v>33</v>
      </c>
      <c r="H9" s="6">
        <v>29</v>
      </c>
      <c r="I9" s="6">
        <v>0.46200000000000002</v>
      </c>
      <c r="J9" s="6">
        <v>3.49</v>
      </c>
      <c r="K9" s="23"/>
      <c r="L9" s="23"/>
      <c r="M9" s="23"/>
      <c r="N9" s="23"/>
      <c r="O9" s="23"/>
      <c r="P9" s="59"/>
      <c r="Q9" s="23"/>
      <c r="R9" s="23"/>
      <c r="S9" s="23"/>
    </row>
    <row r="10" spans="1:19" x14ac:dyDescent="0.25">
      <c r="A10" s="113"/>
      <c r="B10" s="14">
        <v>6</v>
      </c>
      <c r="C10" s="6">
        <v>11</v>
      </c>
      <c r="D10" s="6">
        <v>12</v>
      </c>
      <c r="E10" s="6">
        <v>24</v>
      </c>
      <c r="F10" s="6">
        <v>29</v>
      </c>
      <c r="G10" s="6">
        <v>22</v>
      </c>
      <c r="H10" s="6">
        <v>30</v>
      </c>
      <c r="I10" s="6">
        <v>0.48799999999999999</v>
      </c>
      <c r="J10" s="6">
        <v>1.42</v>
      </c>
    </row>
    <row r="11" spans="1:19" x14ac:dyDescent="0.25">
      <c r="A11" s="113"/>
      <c r="B11" s="58">
        <v>7</v>
      </c>
      <c r="C11" s="6">
        <v>18</v>
      </c>
      <c r="D11" s="6">
        <v>35</v>
      </c>
      <c r="E11" s="6">
        <v>39</v>
      </c>
      <c r="F11" s="6">
        <v>45</v>
      </c>
      <c r="G11" s="6">
        <v>31</v>
      </c>
      <c r="H11" s="6">
        <v>54</v>
      </c>
      <c r="I11" s="6">
        <v>0.442</v>
      </c>
      <c r="J11" s="6">
        <v>2.67</v>
      </c>
    </row>
    <row r="12" spans="1:19" ht="15.6" customHeight="1" x14ac:dyDescent="0.25">
      <c r="A12" s="113" t="s">
        <v>99</v>
      </c>
      <c r="B12" s="14">
        <v>1</v>
      </c>
      <c r="C12" s="6">
        <v>7</v>
      </c>
      <c r="D12" s="6">
        <v>27</v>
      </c>
      <c r="E12" s="6">
        <v>19</v>
      </c>
      <c r="F12" s="6">
        <v>43</v>
      </c>
      <c r="G12" s="6">
        <v>61</v>
      </c>
      <c r="H12" s="6">
        <v>75</v>
      </c>
      <c r="I12" s="6">
        <v>1.1619999999999999</v>
      </c>
      <c r="J12" s="12"/>
    </row>
    <row r="13" spans="1:19" x14ac:dyDescent="0.25">
      <c r="A13" s="113"/>
      <c r="B13" s="14">
        <v>2</v>
      </c>
      <c r="C13" s="6">
        <v>10</v>
      </c>
      <c r="D13" s="6">
        <v>18</v>
      </c>
      <c r="E13" s="6">
        <v>22</v>
      </c>
      <c r="F13" s="6">
        <v>22</v>
      </c>
      <c r="G13" s="6">
        <v>28</v>
      </c>
      <c r="H13" s="6">
        <v>32</v>
      </c>
      <c r="I13" s="6">
        <v>0.443</v>
      </c>
      <c r="J13" s="6">
        <v>6.35</v>
      </c>
    </row>
    <row r="14" spans="1:19" x14ac:dyDescent="0.25">
      <c r="A14" s="113"/>
      <c r="B14" s="14">
        <v>3</v>
      </c>
      <c r="C14" s="6">
        <v>7</v>
      </c>
      <c r="D14" s="6">
        <v>12</v>
      </c>
      <c r="E14" s="6">
        <v>31</v>
      </c>
      <c r="F14" s="6">
        <v>40</v>
      </c>
      <c r="G14" s="6">
        <v>26</v>
      </c>
      <c r="H14" s="6">
        <v>43</v>
      </c>
      <c r="I14" s="6">
        <v>0.72599999999999998</v>
      </c>
      <c r="J14" s="6">
        <v>5.4</v>
      </c>
    </row>
    <row r="15" spans="1:19" x14ac:dyDescent="0.25">
      <c r="A15" s="113"/>
      <c r="B15" s="14">
        <v>4</v>
      </c>
      <c r="C15" s="6">
        <v>16</v>
      </c>
      <c r="D15" s="6">
        <v>44</v>
      </c>
      <c r="E15" s="6">
        <v>18</v>
      </c>
      <c r="F15" s="6">
        <v>53</v>
      </c>
      <c r="G15" s="6">
        <v>70</v>
      </c>
      <c r="H15" s="6">
        <v>90</v>
      </c>
      <c r="I15" s="6">
        <v>1.0860000000000001</v>
      </c>
      <c r="J15" s="6">
        <v>4.08</v>
      </c>
    </row>
    <row r="16" spans="1:19" x14ac:dyDescent="0.25">
      <c r="A16" s="113"/>
      <c r="B16" s="14">
        <v>5</v>
      </c>
      <c r="C16" s="6">
        <v>8</v>
      </c>
      <c r="D16" s="6">
        <v>32</v>
      </c>
      <c r="E16" s="6">
        <v>30</v>
      </c>
      <c r="F16" s="6">
        <v>28</v>
      </c>
      <c r="G16" s="6">
        <v>44</v>
      </c>
      <c r="H16" s="6">
        <v>68</v>
      </c>
      <c r="I16" s="6">
        <v>0.88400000000000001</v>
      </c>
      <c r="J16" s="6">
        <v>8.3699999999999992</v>
      </c>
    </row>
    <row r="17" spans="1:10" x14ac:dyDescent="0.25">
      <c r="A17" s="113"/>
      <c r="B17" s="14">
        <v>6</v>
      </c>
      <c r="C17" s="6">
        <v>29</v>
      </c>
      <c r="D17" s="6">
        <v>77</v>
      </c>
      <c r="E17" s="6">
        <v>57</v>
      </c>
      <c r="F17" s="6">
        <v>55</v>
      </c>
      <c r="G17" s="6">
        <v>62</v>
      </c>
      <c r="H17" s="6">
        <v>59</v>
      </c>
      <c r="I17" s="6">
        <v>0.6</v>
      </c>
      <c r="J17" s="6">
        <v>3.05</v>
      </c>
    </row>
    <row r="18" spans="1:10" x14ac:dyDescent="0.25">
      <c r="A18" s="113"/>
      <c r="B18" s="58">
        <v>7</v>
      </c>
      <c r="C18" s="6">
        <v>24</v>
      </c>
      <c r="D18" s="6">
        <v>18</v>
      </c>
      <c r="E18" s="6">
        <v>40</v>
      </c>
      <c r="F18" s="6">
        <v>31</v>
      </c>
      <c r="G18" s="6">
        <v>46</v>
      </c>
      <c r="H18" s="6">
        <v>70</v>
      </c>
      <c r="I18" s="6">
        <v>1.254</v>
      </c>
      <c r="J18" s="6">
        <v>3.65</v>
      </c>
    </row>
  </sheetData>
  <mergeCells count="3">
    <mergeCell ref="A5:A11"/>
    <mergeCell ref="A12:A18"/>
    <mergeCell ref="C3:H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E8"/>
  <sheetViews>
    <sheetView workbookViewId="0">
      <selection activeCell="E3" sqref="E3"/>
    </sheetView>
  </sheetViews>
  <sheetFormatPr defaultRowHeight="15" x14ac:dyDescent="0.25"/>
  <cols>
    <col min="2" max="2" width="14.28515625" customWidth="1"/>
    <col min="3" max="3" width="12.28515625" customWidth="1"/>
    <col min="4" max="4" width="15.42578125" customWidth="1"/>
    <col min="5" max="5" width="14.85546875" customWidth="1"/>
  </cols>
  <sheetData>
    <row r="1" spans="1:5" x14ac:dyDescent="0.25">
      <c r="A1" t="s">
        <v>102</v>
      </c>
    </row>
    <row r="2" spans="1:5" x14ac:dyDescent="0.25">
      <c r="B2" s="114" t="s">
        <v>79</v>
      </c>
      <c r="C2" s="115"/>
      <c r="D2" s="115"/>
      <c r="E2" s="115"/>
    </row>
    <row r="3" spans="1:5" s="44" customFormat="1" ht="32.25" x14ac:dyDescent="0.25">
      <c r="A3" s="10"/>
      <c r="B3" s="17" t="s">
        <v>103</v>
      </c>
      <c r="C3" s="31" t="s">
        <v>104</v>
      </c>
      <c r="D3" s="31" t="s">
        <v>105</v>
      </c>
      <c r="E3" s="31" t="s">
        <v>106</v>
      </c>
    </row>
    <row r="4" spans="1:5" x14ac:dyDescent="0.25">
      <c r="A4" s="5">
        <v>1</v>
      </c>
      <c r="B4" s="53">
        <v>2.2404030000000001</v>
      </c>
      <c r="C4" s="53">
        <v>3.7583139999999999</v>
      </c>
      <c r="D4" s="53">
        <v>1.811501</v>
      </c>
      <c r="E4" s="53">
        <v>4.2006220000000001</v>
      </c>
    </row>
    <row r="5" spans="1:5" x14ac:dyDescent="0.25">
      <c r="A5" s="5">
        <v>2</v>
      </c>
      <c r="B5" s="53">
        <v>3.9686309999999998</v>
      </c>
      <c r="C5" s="53">
        <v>2.5212970000000001</v>
      </c>
      <c r="D5" s="53">
        <v>2.0100959999999999</v>
      </c>
      <c r="E5" s="53">
        <v>3.287188</v>
      </c>
    </row>
    <row r="6" spans="1:5" x14ac:dyDescent="0.25">
      <c r="A6" s="5">
        <v>3</v>
      </c>
      <c r="B6" s="53">
        <v>2.9319860000000002</v>
      </c>
      <c r="C6" s="53">
        <v>3.316354</v>
      </c>
      <c r="D6" s="53">
        <v>2.5966779999999998</v>
      </c>
      <c r="E6" s="53">
        <v>4.5780320000000003</v>
      </c>
    </row>
    <row r="7" spans="1:5" x14ac:dyDescent="0.25">
      <c r="A7" s="5">
        <v>4</v>
      </c>
      <c r="B7" s="53">
        <v>5.0949999999999998</v>
      </c>
      <c r="C7" s="53">
        <v>3.7082069999999998</v>
      </c>
      <c r="D7" s="60"/>
      <c r="E7" s="53">
        <v>3.9093019999999998</v>
      </c>
    </row>
    <row r="8" spans="1:5" x14ac:dyDescent="0.25">
      <c r="B8" s="55"/>
      <c r="C8" s="55"/>
      <c r="D8" s="55"/>
      <c r="E8" s="55"/>
    </row>
  </sheetData>
  <mergeCells count="1">
    <mergeCell ref="B2:E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J50"/>
  <sheetViews>
    <sheetView zoomScale="70" zoomScaleNormal="70" workbookViewId="0">
      <selection activeCell="Y34" sqref="Y34"/>
    </sheetView>
  </sheetViews>
  <sheetFormatPr defaultRowHeight="15" x14ac:dyDescent="0.25"/>
  <cols>
    <col min="1" max="1" width="13.85546875" style="43" customWidth="1"/>
    <col min="2" max="2" width="11.28515625" customWidth="1"/>
    <col min="9" max="9" width="13.28515625" customWidth="1"/>
  </cols>
  <sheetData>
    <row r="1" spans="1:10" x14ac:dyDescent="0.25">
      <c r="A1" s="43" t="s">
        <v>107</v>
      </c>
    </row>
    <row r="2" spans="1:10" x14ac:dyDescent="0.25">
      <c r="C2" s="116" t="s">
        <v>51</v>
      </c>
      <c r="D2" s="116"/>
      <c r="E2" s="116"/>
      <c r="F2" s="116"/>
      <c r="G2" s="116"/>
      <c r="H2" s="116"/>
    </row>
    <row r="3" spans="1:10" x14ac:dyDescent="0.25">
      <c r="B3" s="42"/>
      <c r="C3" s="42">
        <v>1</v>
      </c>
      <c r="D3" s="42">
        <v>2</v>
      </c>
      <c r="E3" s="42">
        <v>3</v>
      </c>
      <c r="F3" s="42">
        <v>4</v>
      </c>
      <c r="G3" s="42">
        <v>5</v>
      </c>
      <c r="H3" s="42">
        <v>6</v>
      </c>
      <c r="I3" s="42" t="s">
        <v>57</v>
      </c>
    </row>
    <row r="4" spans="1:10" ht="16.149999999999999" customHeight="1" x14ac:dyDescent="0.25">
      <c r="A4" s="117" t="s">
        <v>108</v>
      </c>
      <c r="B4" s="42">
        <v>1</v>
      </c>
      <c r="C4" s="42">
        <v>37</v>
      </c>
      <c r="D4" s="42">
        <v>16</v>
      </c>
      <c r="E4" s="42">
        <v>28</v>
      </c>
      <c r="F4" s="42">
        <v>32</v>
      </c>
      <c r="G4" s="42">
        <v>41</v>
      </c>
      <c r="H4" s="42">
        <v>75</v>
      </c>
      <c r="I4" s="61">
        <v>0.75500000000000023</v>
      </c>
      <c r="J4" s="1"/>
    </row>
    <row r="5" spans="1:10" x14ac:dyDescent="0.25">
      <c r="A5" s="117"/>
      <c r="B5" s="42">
        <v>2</v>
      </c>
      <c r="C5" s="42">
        <v>32</v>
      </c>
      <c r="D5" s="42">
        <v>49</v>
      </c>
      <c r="E5" s="42">
        <v>103</v>
      </c>
      <c r="F5" s="42">
        <v>114</v>
      </c>
      <c r="G5" s="42">
        <v>120</v>
      </c>
      <c r="H5" s="42">
        <v>83</v>
      </c>
      <c r="I5" s="61">
        <v>1.01</v>
      </c>
      <c r="J5" s="1"/>
    </row>
    <row r="6" spans="1:10" x14ac:dyDescent="0.25">
      <c r="A6" s="117"/>
      <c r="B6" s="42">
        <v>3</v>
      </c>
      <c r="C6" s="42">
        <v>25</v>
      </c>
      <c r="D6" s="42">
        <v>58</v>
      </c>
      <c r="E6" s="42">
        <v>73</v>
      </c>
      <c r="F6" s="42">
        <v>94</v>
      </c>
      <c r="G6" s="42">
        <v>96</v>
      </c>
      <c r="H6" s="42">
        <v>69</v>
      </c>
      <c r="I6" s="61">
        <v>0.88166666666666649</v>
      </c>
      <c r="J6" s="1"/>
    </row>
    <row r="7" spans="1:10" x14ac:dyDescent="0.25">
      <c r="A7" s="117"/>
      <c r="B7" s="42">
        <v>4</v>
      </c>
      <c r="C7" s="42">
        <v>25</v>
      </c>
      <c r="D7" s="42">
        <v>87</v>
      </c>
      <c r="E7" s="42">
        <v>16</v>
      </c>
      <c r="F7" s="42">
        <v>71</v>
      </c>
      <c r="G7" s="42">
        <v>44</v>
      </c>
      <c r="H7" s="42">
        <v>99</v>
      </c>
      <c r="I7" s="62">
        <v>1.24</v>
      </c>
      <c r="J7" s="1"/>
    </row>
    <row r="8" spans="1:10" x14ac:dyDescent="0.25">
      <c r="A8" s="117"/>
      <c r="B8" s="42">
        <v>5</v>
      </c>
      <c r="C8" s="42">
        <v>10</v>
      </c>
      <c r="D8" s="42">
        <v>7</v>
      </c>
      <c r="E8" s="42">
        <v>63</v>
      </c>
      <c r="F8" s="42">
        <v>93</v>
      </c>
      <c r="G8" s="42">
        <v>95</v>
      </c>
      <c r="H8" s="42">
        <v>120</v>
      </c>
      <c r="I8" s="62">
        <v>1.7066666666666668</v>
      </c>
      <c r="J8" s="1"/>
    </row>
    <row r="9" spans="1:10" x14ac:dyDescent="0.25">
      <c r="A9" s="117"/>
      <c r="B9" s="42">
        <v>6</v>
      </c>
      <c r="C9" s="42">
        <v>18</v>
      </c>
      <c r="D9" s="42">
        <v>13</v>
      </c>
      <c r="E9" s="42">
        <v>38</v>
      </c>
      <c r="F9" s="42">
        <v>49</v>
      </c>
      <c r="G9" s="42">
        <v>52</v>
      </c>
      <c r="H9" s="42">
        <v>69</v>
      </c>
      <c r="I9" s="62">
        <v>1.0149999999999997</v>
      </c>
      <c r="J9" s="1"/>
    </row>
    <row r="10" spans="1:10" x14ac:dyDescent="0.25">
      <c r="A10" s="117"/>
      <c r="B10" s="42">
        <v>7</v>
      </c>
      <c r="C10" s="42">
        <v>11</v>
      </c>
      <c r="D10" s="42">
        <v>38</v>
      </c>
      <c r="E10" s="42">
        <v>82</v>
      </c>
      <c r="F10" s="42">
        <v>52</v>
      </c>
      <c r="G10" s="42">
        <v>90</v>
      </c>
      <c r="H10" s="42">
        <v>98</v>
      </c>
      <c r="I10" s="62">
        <v>1.7433333333333332</v>
      </c>
      <c r="J10" s="1"/>
    </row>
    <row r="11" spans="1:10" ht="15" customHeight="1" x14ac:dyDescent="0.25">
      <c r="A11" s="117" t="s">
        <v>109</v>
      </c>
      <c r="B11" s="42">
        <v>1</v>
      </c>
      <c r="C11" s="42">
        <v>12</v>
      </c>
      <c r="D11" s="42">
        <v>36</v>
      </c>
      <c r="E11" s="42">
        <v>65</v>
      </c>
      <c r="F11" s="42">
        <v>47</v>
      </c>
      <c r="G11" s="42">
        <v>79</v>
      </c>
      <c r="H11" s="42">
        <v>64</v>
      </c>
      <c r="I11" s="63">
        <v>1.0366666666666664</v>
      </c>
      <c r="J11" s="1"/>
    </row>
    <row r="12" spans="1:10" x14ac:dyDescent="0.25">
      <c r="A12" s="117"/>
      <c r="B12" s="42">
        <v>2</v>
      </c>
      <c r="C12" s="42">
        <v>53</v>
      </c>
      <c r="D12" s="42">
        <v>111</v>
      </c>
      <c r="E12" s="42">
        <v>111</v>
      </c>
      <c r="F12" s="42">
        <v>104</v>
      </c>
      <c r="G12" s="42">
        <v>104</v>
      </c>
      <c r="H12" s="42">
        <v>111</v>
      </c>
      <c r="I12" s="63">
        <v>0.95333333333333348</v>
      </c>
      <c r="J12" s="1"/>
    </row>
    <row r="13" spans="1:10" x14ac:dyDescent="0.25">
      <c r="A13" s="117"/>
      <c r="B13" s="42">
        <v>3</v>
      </c>
      <c r="C13" s="42">
        <v>45</v>
      </c>
      <c r="D13" s="42">
        <v>120</v>
      </c>
      <c r="E13" s="42">
        <v>120</v>
      </c>
      <c r="F13" s="42">
        <v>120</v>
      </c>
      <c r="G13" s="42">
        <v>111</v>
      </c>
      <c r="H13" s="42">
        <v>120</v>
      </c>
      <c r="I13" s="63">
        <v>1.1083333333333334</v>
      </c>
      <c r="J13" s="1"/>
    </row>
    <row r="14" spans="1:10" x14ac:dyDescent="0.25">
      <c r="A14" s="117"/>
      <c r="B14" s="42">
        <v>4</v>
      </c>
      <c r="C14" s="42">
        <v>11</v>
      </c>
      <c r="D14" s="42">
        <v>39</v>
      </c>
      <c r="E14" s="42">
        <v>44</v>
      </c>
      <c r="F14" s="42">
        <v>49</v>
      </c>
      <c r="G14" s="42">
        <v>80</v>
      </c>
      <c r="H14" s="42">
        <v>76</v>
      </c>
      <c r="I14" s="63">
        <v>1.2833333333333332</v>
      </c>
      <c r="J14" s="1"/>
    </row>
    <row r="15" spans="1:10" x14ac:dyDescent="0.25">
      <c r="A15" s="117"/>
      <c r="B15" s="42">
        <v>5</v>
      </c>
      <c r="C15" s="42">
        <v>8</v>
      </c>
      <c r="D15" s="42">
        <v>40</v>
      </c>
      <c r="E15" s="42">
        <v>35</v>
      </c>
      <c r="F15" s="42">
        <v>110</v>
      </c>
      <c r="G15" s="42">
        <v>81</v>
      </c>
      <c r="H15" s="42">
        <v>91</v>
      </c>
      <c r="I15" s="63">
        <v>1.675</v>
      </c>
      <c r="J15" s="1"/>
    </row>
    <row r="16" spans="1:10" x14ac:dyDescent="0.25">
      <c r="A16" s="117"/>
      <c r="B16" s="42">
        <v>6</v>
      </c>
      <c r="C16" s="42">
        <v>8</v>
      </c>
      <c r="D16" s="42">
        <v>8</v>
      </c>
      <c r="E16" s="42">
        <v>12</v>
      </c>
      <c r="F16" s="42">
        <v>26</v>
      </c>
      <c r="G16" s="42">
        <v>46</v>
      </c>
      <c r="H16" s="42">
        <v>65</v>
      </c>
      <c r="I16" s="64">
        <v>0.75</v>
      </c>
      <c r="J16" s="1"/>
    </row>
    <row r="17" spans="1:10" x14ac:dyDescent="0.25">
      <c r="A17" s="117"/>
      <c r="B17" s="42">
        <v>7</v>
      </c>
      <c r="C17" s="42">
        <v>10</v>
      </c>
      <c r="D17" s="42">
        <v>62</v>
      </c>
      <c r="E17" s="42">
        <v>70</v>
      </c>
      <c r="F17" s="42">
        <v>70</v>
      </c>
      <c r="G17" s="42">
        <v>89</v>
      </c>
      <c r="H17" s="42">
        <v>91</v>
      </c>
      <c r="I17" s="64">
        <v>1.6066666666666665</v>
      </c>
      <c r="J17" s="1"/>
    </row>
    <row r="18" spans="1:10" x14ac:dyDescent="0.25">
      <c r="A18" s="117"/>
      <c r="B18" s="42">
        <v>8</v>
      </c>
      <c r="C18" s="42">
        <v>36</v>
      </c>
      <c r="D18" s="42">
        <v>71</v>
      </c>
      <c r="E18" s="42">
        <v>62</v>
      </c>
      <c r="F18" s="42">
        <v>22</v>
      </c>
      <c r="G18" s="42">
        <v>107</v>
      </c>
      <c r="H18" s="42">
        <v>110</v>
      </c>
      <c r="I18" s="64">
        <v>1.2933333333333332</v>
      </c>
      <c r="J18" s="1"/>
    </row>
    <row r="19" spans="1:10" x14ac:dyDescent="0.25">
      <c r="A19" s="117"/>
      <c r="B19" s="42">
        <v>9</v>
      </c>
      <c r="C19" s="42">
        <v>9</v>
      </c>
      <c r="D19" s="42">
        <v>10</v>
      </c>
      <c r="E19" s="42">
        <v>18</v>
      </c>
      <c r="F19" s="42">
        <v>5</v>
      </c>
      <c r="G19" s="42">
        <v>50</v>
      </c>
      <c r="H19" s="42">
        <v>66</v>
      </c>
      <c r="I19" s="62">
        <v>1.1383333333333334</v>
      </c>
      <c r="J19" s="1"/>
    </row>
    <row r="20" spans="1:10" x14ac:dyDescent="0.25">
      <c r="A20" s="117"/>
      <c r="B20" s="42">
        <v>10</v>
      </c>
      <c r="C20" s="42">
        <v>21</v>
      </c>
      <c r="D20" s="42">
        <v>2</v>
      </c>
      <c r="E20" s="42">
        <v>15</v>
      </c>
      <c r="F20" s="42">
        <v>39</v>
      </c>
      <c r="G20" s="42">
        <v>68</v>
      </c>
      <c r="H20" s="42">
        <v>92</v>
      </c>
      <c r="I20" s="62">
        <v>1.4233333333333331</v>
      </c>
      <c r="J20" s="1"/>
    </row>
    <row r="21" spans="1:10" x14ac:dyDescent="0.25">
      <c r="A21" s="117"/>
      <c r="B21" s="42">
        <v>11</v>
      </c>
      <c r="C21" s="42">
        <v>7</v>
      </c>
      <c r="D21" s="42">
        <v>10</v>
      </c>
      <c r="E21" s="42">
        <v>24</v>
      </c>
      <c r="F21" s="42">
        <v>44</v>
      </c>
      <c r="G21" s="42">
        <v>76</v>
      </c>
      <c r="H21" s="42">
        <v>86</v>
      </c>
      <c r="I21" s="62">
        <v>1.5883333333333332</v>
      </c>
      <c r="J21" s="1"/>
    </row>
    <row r="22" spans="1:10" x14ac:dyDescent="0.25">
      <c r="A22" s="117"/>
      <c r="B22" s="65">
        <v>12</v>
      </c>
      <c r="C22" s="42">
        <v>8</v>
      </c>
      <c r="D22" s="42">
        <v>16</v>
      </c>
      <c r="E22" s="42">
        <v>28</v>
      </c>
      <c r="F22" s="42">
        <v>17</v>
      </c>
      <c r="G22" s="42">
        <v>21</v>
      </c>
      <c r="H22" s="42">
        <v>24</v>
      </c>
      <c r="I22" s="62">
        <v>0.26333333333333336</v>
      </c>
      <c r="J22" s="1"/>
    </row>
    <row r="23" spans="1:10" ht="15" customHeight="1" x14ac:dyDescent="0.25">
      <c r="A23" s="117" t="s">
        <v>110</v>
      </c>
      <c r="B23" s="42">
        <v>1</v>
      </c>
      <c r="C23" s="42">
        <v>10</v>
      </c>
      <c r="D23" s="42">
        <v>15</v>
      </c>
      <c r="E23" s="42">
        <v>13</v>
      </c>
      <c r="F23" s="42">
        <v>24</v>
      </c>
      <c r="G23" s="42">
        <v>45</v>
      </c>
      <c r="H23" s="42">
        <v>29</v>
      </c>
      <c r="I23" s="62">
        <v>0.36833333333333346</v>
      </c>
      <c r="J23" s="1"/>
    </row>
    <row r="24" spans="1:10" x14ac:dyDescent="0.25">
      <c r="A24" s="117"/>
      <c r="B24" s="42">
        <v>2</v>
      </c>
      <c r="C24" s="42">
        <v>25</v>
      </c>
      <c r="D24" s="42">
        <v>11</v>
      </c>
      <c r="E24" s="42">
        <v>18</v>
      </c>
      <c r="F24" s="42">
        <v>69</v>
      </c>
      <c r="G24" s="42">
        <v>68</v>
      </c>
      <c r="H24" s="42">
        <v>61</v>
      </c>
      <c r="I24" s="62">
        <v>0.69499999999999995</v>
      </c>
      <c r="J24" s="1"/>
    </row>
    <row r="25" spans="1:10" x14ac:dyDescent="0.25">
      <c r="A25" s="117"/>
      <c r="B25" s="42">
        <v>3</v>
      </c>
      <c r="C25" s="42">
        <v>25</v>
      </c>
      <c r="D25" s="42">
        <v>11</v>
      </c>
      <c r="E25" s="42">
        <v>18</v>
      </c>
      <c r="F25" s="42">
        <v>69</v>
      </c>
      <c r="G25" s="42">
        <v>68</v>
      </c>
      <c r="H25" s="42">
        <v>61</v>
      </c>
      <c r="I25" s="42">
        <v>0.69499999999999995</v>
      </c>
      <c r="J25" s="32"/>
    </row>
    <row r="26" spans="1:10" x14ac:dyDescent="0.25">
      <c r="A26" s="117"/>
      <c r="B26" s="42">
        <v>4</v>
      </c>
      <c r="C26" s="42">
        <v>34</v>
      </c>
      <c r="D26" s="42">
        <v>9</v>
      </c>
      <c r="E26" s="42">
        <v>24</v>
      </c>
      <c r="F26" s="42">
        <v>8</v>
      </c>
      <c r="G26" s="42">
        <v>26</v>
      </c>
      <c r="H26" s="42">
        <v>14</v>
      </c>
      <c r="I26" s="62">
        <v>8.6666666666666892E-2</v>
      </c>
      <c r="J26" s="1"/>
    </row>
    <row r="27" spans="1:10" x14ac:dyDescent="0.25">
      <c r="A27" s="117"/>
      <c r="B27" s="42">
        <v>5</v>
      </c>
      <c r="C27" s="42">
        <v>47</v>
      </c>
      <c r="D27" s="42">
        <v>55</v>
      </c>
      <c r="E27" s="42">
        <v>22</v>
      </c>
      <c r="F27" s="42">
        <v>72</v>
      </c>
      <c r="G27" s="42">
        <v>70</v>
      </c>
      <c r="H27" s="42">
        <v>85</v>
      </c>
      <c r="I27" s="62">
        <v>0.73166666666666647</v>
      </c>
      <c r="J27" s="1"/>
    </row>
    <row r="28" spans="1:10" x14ac:dyDescent="0.25">
      <c r="A28" s="117"/>
      <c r="B28" s="42">
        <v>6</v>
      </c>
      <c r="C28" s="42">
        <v>19</v>
      </c>
      <c r="D28" s="42">
        <v>35</v>
      </c>
      <c r="E28" s="42">
        <v>13</v>
      </c>
      <c r="F28" s="42">
        <v>26</v>
      </c>
      <c r="G28" s="42">
        <v>27</v>
      </c>
      <c r="H28" s="42">
        <v>55</v>
      </c>
      <c r="I28" s="62">
        <v>0.70166666666666655</v>
      </c>
      <c r="J28" s="1"/>
    </row>
    <row r="29" spans="1:10" x14ac:dyDescent="0.25">
      <c r="A29" s="117"/>
      <c r="B29" s="65">
        <v>7</v>
      </c>
      <c r="C29" s="42">
        <v>9</v>
      </c>
      <c r="D29" s="42">
        <v>4</v>
      </c>
      <c r="E29" s="42">
        <v>23</v>
      </c>
      <c r="F29" s="42">
        <v>4</v>
      </c>
      <c r="G29" s="42">
        <v>30</v>
      </c>
      <c r="H29" s="42">
        <v>27</v>
      </c>
      <c r="I29" s="62">
        <v>0.33499999999999996</v>
      </c>
      <c r="J29" s="1"/>
    </row>
    <row r="30" spans="1:10" ht="15.6" customHeight="1" x14ac:dyDescent="0.25">
      <c r="A30" s="118" t="s">
        <v>111</v>
      </c>
      <c r="B30" s="42">
        <v>1</v>
      </c>
      <c r="C30" s="42">
        <v>19</v>
      </c>
      <c r="D30" s="42">
        <v>34</v>
      </c>
      <c r="E30" s="42">
        <v>83</v>
      </c>
      <c r="F30" s="42">
        <v>77</v>
      </c>
      <c r="G30" s="42">
        <v>54</v>
      </c>
      <c r="H30" s="42">
        <v>64</v>
      </c>
      <c r="I30" s="63">
        <v>0.90166666666666673</v>
      </c>
      <c r="J30" s="1"/>
    </row>
    <row r="31" spans="1:10" x14ac:dyDescent="0.25">
      <c r="A31" s="118"/>
      <c r="B31" s="42">
        <v>2</v>
      </c>
      <c r="C31" s="42">
        <v>28</v>
      </c>
      <c r="D31" s="42">
        <v>66</v>
      </c>
      <c r="E31" s="42">
        <v>74</v>
      </c>
      <c r="F31" s="42">
        <v>90</v>
      </c>
      <c r="G31" s="42">
        <v>87</v>
      </c>
      <c r="H31" s="42">
        <v>120</v>
      </c>
      <c r="I31" s="42">
        <v>1.45</v>
      </c>
    </row>
    <row r="32" spans="1:10" x14ac:dyDescent="0.25">
      <c r="A32" s="118"/>
      <c r="B32" s="42">
        <v>3</v>
      </c>
      <c r="C32" s="42">
        <v>18</v>
      </c>
      <c r="D32" s="42">
        <v>26</v>
      </c>
      <c r="E32" s="42">
        <v>30</v>
      </c>
      <c r="F32" s="42">
        <v>42</v>
      </c>
      <c r="G32" s="42">
        <v>55</v>
      </c>
      <c r="H32" s="42">
        <v>64</v>
      </c>
      <c r="I32" s="42">
        <v>0.94</v>
      </c>
    </row>
    <row r="33" spans="1:9" x14ac:dyDescent="0.25">
      <c r="A33" s="118"/>
      <c r="B33" s="42">
        <v>4</v>
      </c>
      <c r="C33" s="42">
        <v>13</v>
      </c>
      <c r="D33" s="42">
        <v>30</v>
      </c>
      <c r="E33" s="42">
        <v>41</v>
      </c>
      <c r="F33" s="42">
        <v>45</v>
      </c>
      <c r="G33" s="42">
        <v>27</v>
      </c>
      <c r="H33" s="42">
        <v>78</v>
      </c>
      <c r="I33" s="42">
        <v>0.25</v>
      </c>
    </row>
    <row r="34" spans="1:9" x14ac:dyDescent="0.25">
      <c r="A34" s="118"/>
      <c r="B34" s="42">
        <v>5</v>
      </c>
      <c r="C34" s="42">
        <v>35</v>
      </c>
      <c r="D34" s="42">
        <v>68</v>
      </c>
      <c r="E34" s="42">
        <v>22</v>
      </c>
      <c r="F34" s="42">
        <v>59</v>
      </c>
      <c r="G34" s="42">
        <v>88</v>
      </c>
      <c r="H34" s="42">
        <v>87</v>
      </c>
      <c r="I34" s="42">
        <v>1.04</v>
      </c>
    </row>
    <row r="35" spans="1:9" x14ac:dyDescent="0.25">
      <c r="A35" s="118"/>
      <c r="B35" s="42">
        <v>6</v>
      </c>
      <c r="C35" s="42">
        <v>13</v>
      </c>
      <c r="D35" s="42">
        <v>20</v>
      </c>
      <c r="E35" s="42">
        <v>28</v>
      </c>
      <c r="F35" s="42">
        <v>49</v>
      </c>
      <c r="G35" s="42">
        <v>54</v>
      </c>
      <c r="H35" s="42">
        <v>49</v>
      </c>
      <c r="I35" s="42">
        <v>0.72</v>
      </c>
    </row>
    <row r="36" spans="1:9" x14ac:dyDescent="0.25">
      <c r="A36" s="118"/>
      <c r="B36" s="65">
        <v>7</v>
      </c>
      <c r="C36" s="42">
        <v>6</v>
      </c>
      <c r="D36" s="42">
        <v>17</v>
      </c>
      <c r="E36" s="42">
        <v>26</v>
      </c>
      <c r="F36" s="42">
        <v>41</v>
      </c>
      <c r="G36" s="42">
        <v>38</v>
      </c>
      <c r="H36" s="42">
        <v>54</v>
      </c>
      <c r="I36" s="62">
        <v>2.4133330000000002</v>
      </c>
    </row>
    <row r="37" spans="1:9" x14ac:dyDescent="0.25">
      <c r="A37" s="118"/>
      <c r="B37" s="42">
        <v>8</v>
      </c>
      <c r="C37" s="42">
        <v>11</v>
      </c>
      <c r="D37" s="42">
        <v>9</v>
      </c>
      <c r="E37" s="42">
        <v>18</v>
      </c>
      <c r="F37" s="42">
        <v>76</v>
      </c>
      <c r="G37" s="42">
        <v>58</v>
      </c>
      <c r="H37" s="42">
        <v>68</v>
      </c>
      <c r="I37" s="42">
        <v>1.135</v>
      </c>
    </row>
    <row r="38" spans="1:9" x14ac:dyDescent="0.25">
      <c r="A38" s="118"/>
      <c r="B38" s="42">
        <v>9</v>
      </c>
      <c r="C38" s="42">
        <v>31</v>
      </c>
      <c r="D38" s="42">
        <v>21</v>
      </c>
      <c r="E38" s="42">
        <v>46</v>
      </c>
      <c r="F38" s="42">
        <v>52</v>
      </c>
      <c r="G38" s="42">
        <v>75</v>
      </c>
      <c r="H38" s="42">
        <v>78</v>
      </c>
      <c r="I38" s="42">
        <v>0.96499999999999997</v>
      </c>
    </row>
    <row r="39" spans="1:9" x14ac:dyDescent="0.25">
      <c r="A39" s="118"/>
      <c r="B39" s="42">
        <v>10</v>
      </c>
      <c r="C39" s="42">
        <v>11</v>
      </c>
      <c r="D39" s="42">
        <v>16</v>
      </c>
      <c r="E39" s="42">
        <v>56</v>
      </c>
      <c r="F39" s="42">
        <v>67</v>
      </c>
      <c r="G39" s="42">
        <v>105</v>
      </c>
      <c r="H39" s="42">
        <v>60</v>
      </c>
      <c r="I39" s="42">
        <v>0.98499999999999999</v>
      </c>
    </row>
    <row r="41" spans="1:9" x14ac:dyDescent="0.25">
      <c r="B41" s="33"/>
      <c r="C41" s="33"/>
      <c r="D41" s="33"/>
      <c r="E41" s="33"/>
      <c r="F41" s="33"/>
      <c r="G41" s="33"/>
    </row>
    <row r="42" spans="1:9" x14ac:dyDescent="0.25">
      <c r="B42" s="33"/>
      <c r="C42" s="33"/>
      <c r="D42" s="33"/>
      <c r="E42" s="33"/>
      <c r="F42" s="33"/>
      <c r="G42" s="33"/>
    </row>
    <row r="43" spans="1:9" x14ac:dyDescent="0.25">
      <c r="B43" s="33"/>
      <c r="C43" s="33"/>
      <c r="D43" s="33"/>
      <c r="E43" s="33"/>
      <c r="F43" s="33"/>
      <c r="G43" s="33"/>
    </row>
    <row r="44" spans="1:9" x14ac:dyDescent="0.25">
      <c r="B44" s="33"/>
      <c r="C44" s="33"/>
      <c r="D44" s="33"/>
      <c r="E44" s="33"/>
      <c r="F44" s="33"/>
      <c r="G44" s="33"/>
    </row>
    <row r="45" spans="1:9" x14ac:dyDescent="0.25">
      <c r="B45" s="33"/>
      <c r="C45" s="33"/>
      <c r="D45" s="33"/>
      <c r="E45" s="33"/>
      <c r="F45" s="33"/>
      <c r="G45" s="33"/>
    </row>
    <row r="46" spans="1:9" x14ac:dyDescent="0.25">
      <c r="B46" s="33"/>
      <c r="C46" s="33"/>
      <c r="D46" s="33"/>
      <c r="E46" s="33"/>
      <c r="F46" s="33"/>
      <c r="G46" s="33"/>
    </row>
    <row r="47" spans="1:9" x14ac:dyDescent="0.25">
      <c r="B47" s="33"/>
      <c r="C47" s="33"/>
      <c r="D47" s="33"/>
      <c r="E47" s="33"/>
      <c r="F47" s="33"/>
      <c r="G47" s="33"/>
    </row>
    <row r="48" spans="1:9" x14ac:dyDescent="0.25">
      <c r="B48" s="33"/>
      <c r="C48" s="33"/>
      <c r="D48" s="33"/>
      <c r="E48" s="33"/>
      <c r="F48" s="33"/>
      <c r="G48" s="33"/>
    </row>
    <row r="49" spans="2:7" x14ac:dyDescent="0.25">
      <c r="B49" s="33"/>
      <c r="C49" s="33"/>
      <c r="D49" s="33"/>
      <c r="E49" s="33"/>
      <c r="F49" s="33"/>
      <c r="G49" s="33"/>
    </row>
    <row r="50" spans="2:7" x14ac:dyDescent="0.25">
      <c r="B50" s="33"/>
      <c r="C50" s="33"/>
      <c r="D50" s="33"/>
      <c r="E50" s="33"/>
      <c r="F50" s="33"/>
      <c r="G50" s="33"/>
    </row>
  </sheetData>
  <mergeCells count="5">
    <mergeCell ref="C2:H2"/>
    <mergeCell ref="A4:A10"/>
    <mergeCell ref="A11:A22"/>
    <mergeCell ref="A23:A29"/>
    <mergeCell ref="A30:A39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AG74"/>
  <sheetViews>
    <sheetView zoomScale="85" zoomScaleNormal="85" workbookViewId="0">
      <selection activeCell="A2" sqref="A2:B2"/>
    </sheetView>
  </sheetViews>
  <sheetFormatPr defaultRowHeight="15" x14ac:dyDescent="0.25"/>
  <cols>
    <col min="2" max="2" width="13.140625" customWidth="1"/>
    <col min="18" max="18" width="14.140625" customWidth="1"/>
  </cols>
  <sheetData>
    <row r="1" spans="1:33" x14ac:dyDescent="0.25">
      <c r="A1" t="s">
        <v>123</v>
      </c>
      <c r="Q1" t="s">
        <v>126</v>
      </c>
    </row>
    <row r="2" spans="1:33" ht="17.25" x14ac:dyDescent="0.25">
      <c r="A2" s="68" t="s">
        <v>0</v>
      </c>
      <c r="B2" s="68" t="s">
        <v>1</v>
      </c>
      <c r="Q2" s="68" t="s">
        <v>0</v>
      </c>
      <c r="R2" s="68" t="s">
        <v>9</v>
      </c>
    </row>
    <row r="3" spans="1:33" x14ac:dyDescent="0.25">
      <c r="A3" s="69">
        <v>111.00000000000001</v>
      </c>
      <c r="B3" s="69">
        <v>47</v>
      </c>
      <c r="Q3" s="69">
        <v>117</v>
      </c>
      <c r="R3" s="69">
        <v>65</v>
      </c>
    </row>
    <row r="4" spans="1:33" x14ac:dyDescent="0.25">
      <c r="A4" s="69">
        <v>111.00000000000001</v>
      </c>
      <c r="B4" s="69">
        <v>48</v>
      </c>
      <c r="Q4" s="69">
        <v>82</v>
      </c>
      <c r="R4" s="69">
        <v>53</v>
      </c>
    </row>
    <row r="5" spans="1:33" x14ac:dyDescent="0.25">
      <c r="A5" s="69">
        <v>78</v>
      </c>
      <c r="B5" s="69">
        <v>47</v>
      </c>
      <c r="Q5" s="69">
        <v>82</v>
      </c>
      <c r="R5" s="69">
        <v>39</v>
      </c>
    </row>
    <row r="6" spans="1:33" x14ac:dyDescent="0.25">
      <c r="A6" s="69">
        <v>100</v>
      </c>
      <c r="B6" s="69">
        <v>51</v>
      </c>
      <c r="Q6" s="69">
        <v>118</v>
      </c>
      <c r="R6" s="69">
        <v>43</v>
      </c>
    </row>
    <row r="9" spans="1:33" x14ac:dyDescent="0.25">
      <c r="A9" t="s">
        <v>125</v>
      </c>
      <c r="Q9" t="s">
        <v>127</v>
      </c>
    </row>
    <row r="10" spans="1:33" ht="17.25" x14ac:dyDescent="0.25">
      <c r="A10" s="69" t="s">
        <v>3</v>
      </c>
      <c r="B10" s="99" t="s">
        <v>0</v>
      </c>
      <c r="C10" s="99"/>
      <c r="D10" s="99"/>
      <c r="E10" s="99"/>
      <c r="F10" s="99"/>
      <c r="G10" s="99"/>
      <c r="H10" s="99"/>
      <c r="I10" s="99"/>
      <c r="J10" s="99" t="s">
        <v>1</v>
      </c>
      <c r="K10" s="99"/>
      <c r="L10" s="99"/>
      <c r="M10" s="99"/>
      <c r="N10" s="99"/>
      <c r="Q10" s="69" t="s">
        <v>3</v>
      </c>
      <c r="R10" s="99" t="s">
        <v>124</v>
      </c>
      <c r="S10" s="99"/>
      <c r="T10" s="99"/>
      <c r="U10" s="99"/>
      <c r="V10" s="99"/>
      <c r="W10" s="99"/>
      <c r="X10" s="99"/>
      <c r="Y10" s="99"/>
      <c r="Z10" s="99"/>
      <c r="AA10" s="99"/>
      <c r="AB10" s="98" t="s">
        <v>9</v>
      </c>
      <c r="AC10" s="98"/>
      <c r="AD10" s="98"/>
      <c r="AE10" s="98"/>
      <c r="AF10" s="98"/>
      <c r="AG10" s="98"/>
    </row>
    <row r="11" spans="1:33" x14ac:dyDescent="0.25">
      <c r="A11" s="71">
        <v>1</v>
      </c>
      <c r="B11" s="71">
        <v>2</v>
      </c>
      <c r="C11" s="71">
        <v>6</v>
      </c>
      <c r="D11" s="71">
        <v>2</v>
      </c>
      <c r="E11" s="71">
        <v>3</v>
      </c>
      <c r="F11" s="71">
        <v>3</v>
      </c>
      <c r="G11" s="71">
        <v>3</v>
      </c>
      <c r="H11" s="71">
        <v>4</v>
      </c>
      <c r="I11" s="71">
        <v>2</v>
      </c>
      <c r="J11" s="71">
        <v>15</v>
      </c>
      <c r="K11" s="71">
        <v>16</v>
      </c>
      <c r="L11" s="71">
        <v>17</v>
      </c>
      <c r="M11" s="71">
        <v>20</v>
      </c>
      <c r="N11" s="71">
        <v>19</v>
      </c>
      <c r="Q11" s="70">
        <v>1</v>
      </c>
      <c r="R11" s="70">
        <v>1</v>
      </c>
      <c r="S11" s="70">
        <v>4</v>
      </c>
      <c r="T11" s="70">
        <v>1</v>
      </c>
      <c r="U11" s="70">
        <v>1</v>
      </c>
      <c r="V11" s="70">
        <v>1</v>
      </c>
      <c r="W11" s="70">
        <v>1</v>
      </c>
      <c r="X11" s="70">
        <v>4</v>
      </c>
      <c r="Y11" s="70">
        <v>1</v>
      </c>
      <c r="Z11" s="70">
        <v>1</v>
      </c>
      <c r="AA11" s="70">
        <v>5</v>
      </c>
      <c r="AB11" s="70">
        <v>1</v>
      </c>
      <c r="AC11" s="70">
        <v>1</v>
      </c>
      <c r="AD11" s="70">
        <v>3</v>
      </c>
      <c r="AE11" s="70">
        <v>15</v>
      </c>
      <c r="AF11" s="70">
        <v>5</v>
      </c>
      <c r="AG11" s="70">
        <v>1</v>
      </c>
    </row>
    <row r="12" spans="1:33" x14ac:dyDescent="0.25">
      <c r="A12" s="71">
        <v>2</v>
      </c>
      <c r="B12" s="71">
        <v>1</v>
      </c>
      <c r="C12" s="71">
        <v>9</v>
      </c>
      <c r="D12" s="71">
        <v>2</v>
      </c>
      <c r="E12" s="71">
        <v>4</v>
      </c>
      <c r="F12" s="71">
        <v>2</v>
      </c>
      <c r="G12" s="71">
        <v>3</v>
      </c>
      <c r="H12" s="71">
        <v>15</v>
      </c>
      <c r="I12" s="71">
        <v>2</v>
      </c>
      <c r="J12" s="71">
        <v>21</v>
      </c>
      <c r="K12" s="71">
        <v>17</v>
      </c>
      <c r="L12" s="71">
        <v>17</v>
      </c>
      <c r="M12" s="71">
        <v>27</v>
      </c>
      <c r="N12" s="71">
        <v>35</v>
      </c>
      <c r="Q12" s="70">
        <v>2</v>
      </c>
      <c r="R12" s="70">
        <v>2</v>
      </c>
      <c r="S12" s="70">
        <v>6</v>
      </c>
      <c r="T12" s="70">
        <v>7</v>
      </c>
      <c r="U12" s="70">
        <v>2</v>
      </c>
      <c r="V12" s="70">
        <v>2</v>
      </c>
      <c r="W12" s="70">
        <v>2</v>
      </c>
      <c r="X12" s="70">
        <v>1</v>
      </c>
      <c r="Y12" s="70">
        <v>3</v>
      </c>
      <c r="Z12" s="70">
        <v>1</v>
      </c>
      <c r="AA12" s="70">
        <v>1</v>
      </c>
      <c r="AB12" s="70">
        <v>1</v>
      </c>
      <c r="AC12" s="70">
        <v>3</v>
      </c>
      <c r="AD12" s="70">
        <v>5</v>
      </c>
      <c r="AE12" s="70">
        <v>17</v>
      </c>
      <c r="AF12" s="70">
        <v>5</v>
      </c>
      <c r="AG12" s="70">
        <v>6</v>
      </c>
    </row>
    <row r="13" spans="1:33" x14ac:dyDescent="0.25">
      <c r="A13" s="71">
        <v>3</v>
      </c>
      <c r="B13" s="71">
        <v>5</v>
      </c>
      <c r="C13" s="71">
        <v>24</v>
      </c>
      <c r="D13" s="71">
        <v>2</v>
      </c>
      <c r="E13" s="71">
        <v>9</v>
      </c>
      <c r="F13" s="71">
        <v>3</v>
      </c>
      <c r="G13" s="71">
        <v>3</v>
      </c>
      <c r="H13" s="71">
        <v>14</v>
      </c>
      <c r="I13" s="71">
        <v>2</v>
      </c>
      <c r="J13" s="71">
        <v>23</v>
      </c>
      <c r="K13" s="71">
        <v>38</v>
      </c>
      <c r="L13" s="71">
        <v>15</v>
      </c>
      <c r="M13" s="71">
        <v>31</v>
      </c>
      <c r="N13" s="71">
        <v>49</v>
      </c>
      <c r="Q13" s="70">
        <v>3</v>
      </c>
      <c r="R13" s="70">
        <v>1</v>
      </c>
      <c r="S13" s="70">
        <v>2</v>
      </c>
      <c r="T13" s="70">
        <v>4</v>
      </c>
      <c r="U13" s="70">
        <v>1</v>
      </c>
      <c r="V13" s="70">
        <v>1</v>
      </c>
      <c r="W13" s="70">
        <v>1</v>
      </c>
      <c r="X13" s="70">
        <v>1</v>
      </c>
      <c r="Y13" s="70">
        <v>2</v>
      </c>
      <c r="Z13" s="70">
        <v>2</v>
      </c>
      <c r="AA13" s="70">
        <v>2</v>
      </c>
      <c r="AB13" s="70">
        <v>1</v>
      </c>
      <c r="AC13" s="70">
        <v>14</v>
      </c>
      <c r="AD13" s="70">
        <v>6</v>
      </c>
      <c r="AE13" s="70">
        <v>28</v>
      </c>
      <c r="AF13" s="70">
        <v>8</v>
      </c>
      <c r="AG13" s="70">
        <v>8</v>
      </c>
    </row>
    <row r="14" spans="1:33" x14ac:dyDescent="0.25">
      <c r="A14" s="71">
        <v>4</v>
      </c>
      <c r="B14" s="71">
        <v>5</v>
      </c>
      <c r="C14" s="71">
        <v>36</v>
      </c>
      <c r="D14" s="71">
        <v>12</v>
      </c>
      <c r="E14" s="71">
        <v>33</v>
      </c>
      <c r="F14" s="71">
        <v>2</v>
      </c>
      <c r="G14" s="71">
        <v>0</v>
      </c>
      <c r="H14" s="71">
        <v>30</v>
      </c>
      <c r="I14" s="71">
        <v>6</v>
      </c>
      <c r="J14" s="71">
        <v>43</v>
      </c>
      <c r="K14" s="71">
        <v>35</v>
      </c>
      <c r="L14" s="71">
        <v>17</v>
      </c>
      <c r="M14" s="71">
        <v>35</v>
      </c>
      <c r="N14" s="71">
        <v>75</v>
      </c>
      <c r="Q14" s="70">
        <v>4</v>
      </c>
      <c r="R14" s="70">
        <v>1</v>
      </c>
      <c r="S14" s="70">
        <v>3</v>
      </c>
      <c r="T14" s="70">
        <v>9</v>
      </c>
      <c r="U14" s="70">
        <v>1</v>
      </c>
      <c r="V14" s="70">
        <v>1</v>
      </c>
      <c r="W14" s="70">
        <v>1</v>
      </c>
      <c r="X14" s="70">
        <v>1</v>
      </c>
      <c r="Y14" s="70">
        <v>2</v>
      </c>
      <c r="Z14" s="70">
        <v>1</v>
      </c>
      <c r="AA14" s="70">
        <v>1</v>
      </c>
      <c r="AB14" s="70">
        <v>0</v>
      </c>
      <c r="AC14" s="70">
        <v>17</v>
      </c>
      <c r="AD14" s="70">
        <v>12</v>
      </c>
      <c r="AE14" s="70">
        <v>41</v>
      </c>
      <c r="AF14" s="70">
        <v>20</v>
      </c>
      <c r="AG14" s="70">
        <v>9</v>
      </c>
    </row>
    <row r="15" spans="1:33" x14ac:dyDescent="0.25">
      <c r="A15" s="71">
        <v>5</v>
      </c>
      <c r="B15" s="71">
        <v>35</v>
      </c>
      <c r="C15" s="71">
        <v>36</v>
      </c>
      <c r="D15" s="71">
        <v>14</v>
      </c>
      <c r="E15" s="71">
        <v>23</v>
      </c>
      <c r="F15" s="71">
        <v>5</v>
      </c>
      <c r="G15" s="71">
        <v>2</v>
      </c>
      <c r="H15" s="71">
        <v>28</v>
      </c>
      <c r="I15" s="71">
        <v>23</v>
      </c>
      <c r="J15" s="71">
        <v>28</v>
      </c>
      <c r="K15" s="71">
        <v>41</v>
      </c>
      <c r="L15" s="71">
        <v>34</v>
      </c>
      <c r="M15" s="71">
        <v>49</v>
      </c>
      <c r="N15" s="71">
        <v>70</v>
      </c>
      <c r="Q15" s="70">
        <v>5</v>
      </c>
      <c r="R15" s="70">
        <v>6</v>
      </c>
      <c r="S15" s="70">
        <v>1</v>
      </c>
      <c r="T15" s="70">
        <v>4</v>
      </c>
      <c r="U15" s="70">
        <v>2</v>
      </c>
      <c r="V15" s="70">
        <v>1</v>
      </c>
      <c r="W15" s="70">
        <v>2</v>
      </c>
      <c r="X15" s="70">
        <v>1</v>
      </c>
      <c r="Y15" s="70">
        <v>1</v>
      </c>
      <c r="Z15" s="70">
        <v>5</v>
      </c>
      <c r="AA15" s="70">
        <v>0</v>
      </c>
      <c r="AB15" s="70">
        <v>0</v>
      </c>
      <c r="AC15" s="70">
        <v>25</v>
      </c>
      <c r="AD15" s="70">
        <v>22</v>
      </c>
      <c r="AE15" s="70">
        <v>44</v>
      </c>
      <c r="AF15" s="70">
        <v>23</v>
      </c>
      <c r="AG15" s="70">
        <v>16</v>
      </c>
    </row>
    <row r="16" spans="1:33" x14ac:dyDescent="0.25">
      <c r="A16" s="71">
        <v>6</v>
      </c>
      <c r="B16" s="71">
        <v>17</v>
      </c>
      <c r="C16" s="71">
        <v>25</v>
      </c>
      <c r="D16" s="71">
        <v>20</v>
      </c>
      <c r="E16" s="71">
        <v>30</v>
      </c>
      <c r="F16" s="71">
        <v>22</v>
      </c>
      <c r="G16" s="71">
        <v>3</v>
      </c>
      <c r="H16" s="71">
        <v>23</v>
      </c>
      <c r="I16" s="71">
        <v>33</v>
      </c>
      <c r="J16" s="71">
        <v>27</v>
      </c>
      <c r="K16" s="71">
        <v>43</v>
      </c>
      <c r="L16" s="71">
        <v>54</v>
      </c>
      <c r="M16" s="71">
        <v>34</v>
      </c>
      <c r="N16" s="71">
        <v>60</v>
      </c>
      <c r="Q16" s="70">
        <v>6</v>
      </c>
      <c r="R16" s="70">
        <v>5</v>
      </c>
      <c r="S16" s="70">
        <v>0</v>
      </c>
      <c r="T16" s="70">
        <v>3</v>
      </c>
      <c r="U16" s="70">
        <v>0</v>
      </c>
      <c r="V16" s="70">
        <v>0</v>
      </c>
      <c r="W16" s="70">
        <v>0</v>
      </c>
      <c r="X16" s="70">
        <v>0</v>
      </c>
      <c r="Y16" s="70">
        <v>0</v>
      </c>
      <c r="Z16" s="70">
        <v>5</v>
      </c>
      <c r="AA16" s="70">
        <v>3</v>
      </c>
      <c r="AB16" s="70">
        <v>1</v>
      </c>
      <c r="AC16" s="70">
        <v>33</v>
      </c>
      <c r="AD16" s="70">
        <v>26</v>
      </c>
      <c r="AE16" s="70">
        <v>56</v>
      </c>
      <c r="AF16" s="70">
        <v>28</v>
      </c>
      <c r="AG16" s="70">
        <v>34</v>
      </c>
    </row>
    <row r="17" spans="1:33" x14ac:dyDescent="0.25">
      <c r="A17" s="71">
        <v>7</v>
      </c>
      <c r="B17" s="71">
        <v>33</v>
      </c>
      <c r="C17" s="71">
        <v>45</v>
      </c>
      <c r="D17" s="71">
        <v>29</v>
      </c>
      <c r="E17" s="71">
        <v>42</v>
      </c>
      <c r="F17" s="71">
        <v>45</v>
      </c>
      <c r="G17" s="71">
        <v>28</v>
      </c>
      <c r="H17" s="71">
        <v>21</v>
      </c>
      <c r="I17" s="71">
        <v>31</v>
      </c>
      <c r="J17" s="71">
        <v>43</v>
      </c>
      <c r="K17" s="71">
        <v>31</v>
      </c>
      <c r="L17" s="71">
        <v>47</v>
      </c>
      <c r="M17" s="71">
        <v>36</v>
      </c>
      <c r="N17" s="71">
        <v>34</v>
      </c>
      <c r="Q17" s="70">
        <v>7</v>
      </c>
      <c r="R17" s="70">
        <v>2</v>
      </c>
      <c r="S17" s="70">
        <v>15</v>
      </c>
      <c r="T17" s="70">
        <v>25</v>
      </c>
      <c r="U17" s="70">
        <v>10</v>
      </c>
      <c r="V17" s="70">
        <v>3</v>
      </c>
      <c r="W17" s="70">
        <v>4</v>
      </c>
      <c r="X17" s="70">
        <v>2</v>
      </c>
      <c r="Y17" s="70">
        <v>4</v>
      </c>
      <c r="Z17" s="70">
        <v>3</v>
      </c>
      <c r="AA17" s="70">
        <v>3</v>
      </c>
      <c r="AB17" s="70">
        <v>3</v>
      </c>
      <c r="AC17" s="70">
        <v>47</v>
      </c>
      <c r="AD17" s="70">
        <v>31</v>
      </c>
      <c r="AE17" s="70">
        <v>68</v>
      </c>
      <c r="AF17" s="70">
        <v>30</v>
      </c>
      <c r="AG17" s="70">
        <v>31</v>
      </c>
    </row>
    <row r="18" spans="1:33" x14ac:dyDescent="0.25">
      <c r="A18" s="71">
        <v>8</v>
      </c>
      <c r="B18" s="71">
        <v>24</v>
      </c>
      <c r="C18" s="71">
        <v>31</v>
      </c>
      <c r="D18" s="71">
        <v>30</v>
      </c>
      <c r="E18" s="71">
        <v>32</v>
      </c>
      <c r="F18" s="71">
        <v>41</v>
      </c>
      <c r="G18" s="71">
        <v>36</v>
      </c>
      <c r="H18" s="71">
        <v>34</v>
      </c>
      <c r="I18" s="71">
        <v>30</v>
      </c>
      <c r="J18" s="71">
        <v>32</v>
      </c>
      <c r="K18" s="71">
        <v>25</v>
      </c>
      <c r="L18" s="71">
        <v>40</v>
      </c>
      <c r="M18" s="71">
        <v>33</v>
      </c>
      <c r="N18" s="71">
        <v>36</v>
      </c>
      <c r="Q18" s="70">
        <v>8</v>
      </c>
      <c r="R18" s="70">
        <v>17</v>
      </c>
      <c r="S18" s="70">
        <v>22</v>
      </c>
      <c r="T18" s="70">
        <v>33</v>
      </c>
      <c r="U18" s="70">
        <v>21</v>
      </c>
      <c r="V18" s="70">
        <v>18</v>
      </c>
      <c r="W18" s="70">
        <v>16</v>
      </c>
      <c r="X18" s="70">
        <v>23</v>
      </c>
      <c r="Y18" s="70">
        <v>19</v>
      </c>
      <c r="Z18" s="70">
        <v>23</v>
      </c>
      <c r="AA18" s="70">
        <v>20</v>
      </c>
      <c r="AB18" s="70">
        <v>22</v>
      </c>
      <c r="AC18" s="70">
        <v>38</v>
      </c>
      <c r="AD18" s="70">
        <v>37</v>
      </c>
      <c r="AE18" s="70">
        <v>42</v>
      </c>
      <c r="AF18" s="70">
        <v>41</v>
      </c>
      <c r="AG18" s="70">
        <v>36</v>
      </c>
    </row>
    <row r="19" spans="1:33" x14ac:dyDescent="0.25">
      <c r="A19" s="71">
        <v>9</v>
      </c>
      <c r="B19" s="71">
        <v>38</v>
      </c>
      <c r="C19" s="71">
        <v>24</v>
      </c>
      <c r="D19" s="71">
        <v>34</v>
      </c>
      <c r="E19" s="71">
        <v>22</v>
      </c>
      <c r="F19" s="71">
        <v>26</v>
      </c>
      <c r="G19" s="71">
        <v>48</v>
      </c>
      <c r="H19" s="71">
        <v>41</v>
      </c>
      <c r="I19" s="71">
        <v>23</v>
      </c>
      <c r="J19" s="71">
        <v>38</v>
      </c>
      <c r="K19" s="71">
        <v>22</v>
      </c>
      <c r="L19" s="71">
        <v>38</v>
      </c>
      <c r="M19" s="71">
        <v>30</v>
      </c>
      <c r="N19" s="71">
        <v>37</v>
      </c>
      <c r="Q19" s="70">
        <v>9</v>
      </c>
      <c r="R19" s="70">
        <v>31</v>
      </c>
      <c r="S19" s="70">
        <v>28</v>
      </c>
      <c r="T19" s="70">
        <v>37</v>
      </c>
      <c r="U19" s="70">
        <v>26</v>
      </c>
      <c r="V19" s="70">
        <v>24</v>
      </c>
      <c r="W19" s="70">
        <v>30</v>
      </c>
      <c r="X19" s="70">
        <v>29</v>
      </c>
      <c r="Y19" s="70">
        <v>22</v>
      </c>
      <c r="Z19" s="70">
        <v>26</v>
      </c>
      <c r="AA19" s="70">
        <v>24</v>
      </c>
      <c r="AB19" s="70">
        <v>26</v>
      </c>
      <c r="AC19" s="70">
        <v>33</v>
      </c>
      <c r="AD19" s="70">
        <v>35</v>
      </c>
      <c r="AE19" s="70">
        <v>44</v>
      </c>
      <c r="AF19" s="70">
        <v>39</v>
      </c>
      <c r="AG19" s="70">
        <v>41</v>
      </c>
    </row>
    <row r="20" spans="1:33" x14ac:dyDescent="0.25">
      <c r="A20" s="71">
        <v>10</v>
      </c>
      <c r="B20" s="71">
        <v>37</v>
      </c>
      <c r="C20" s="71">
        <v>28</v>
      </c>
      <c r="D20" s="71">
        <v>36</v>
      </c>
      <c r="E20" s="71">
        <v>26</v>
      </c>
      <c r="F20" s="71">
        <v>27</v>
      </c>
      <c r="G20" s="71">
        <v>46</v>
      </c>
      <c r="H20" s="71">
        <v>38</v>
      </c>
      <c r="I20" s="71">
        <v>25</v>
      </c>
      <c r="J20" s="71">
        <v>36</v>
      </c>
      <c r="K20" s="71">
        <v>26</v>
      </c>
      <c r="L20" s="71">
        <v>40</v>
      </c>
      <c r="M20" s="71">
        <v>31</v>
      </c>
      <c r="N20" s="71">
        <v>36</v>
      </c>
      <c r="Q20" s="70">
        <v>10</v>
      </c>
      <c r="R20" s="70">
        <v>33</v>
      </c>
      <c r="S20" s="70">
        <v>35</v>
      </c>
      <c r="T20" s="70">
        <v>36</v>
      </c>
      <c r="U20" s="70">
        <v>48</v>
      </c>
      <c r="V20" s="70">
        <v>30</v>
      </c>
      <c r="W20" s="70">
        <v>47</v>
      </c>
      <c r="X20" s="70">
        <v>31</v>
      </c>
      <c r="Y20" s="70">
        <v>37</v>
      </c>
      <c r="Z20" s="70">
        <v>28</v>
      </c>
      <c r="AA20" s="70">
        <v>41</v>
      </c>
      <c r="AB20" s="70">
        <v>29</v>
      </c>
      <c r="AC20" s="70">
        <v>39</v>
      </c>
      <c r="AD20" s="70">
        <v>36</v>
      </c>
      <c r="AE20" s="70">
        <v>41</v>
      </c>
      <c r="AF20" s="70">
        <v>45</v>
      </c>
      <c r="AG20" s="70">
        <v>44</v>
      </c>
    </row>
    <row r="21" spans="1:33" x14ac:dyDescent="0.25">
      <c r="A21" s="71">
        <v>11</v>
      </c>
      <c r="B21" s="71">
        <v>37</v>
      </c>
      <c r="C21" s="71">
        <v>30</v>
      </c>
      <c r="D21" s="71">
        <v>35</v>
      </c>
      <c r="E21" s="71">
        <v>28</v>
      </c>
      <c r="F21" s="71">
        <v>26</v>
      </c>
      <c r="G21" s="71">
        <v>44</v>
      </c>
      <c r="H21" s="71">
        <v>39</v>
      </c>
      <c r="I21" s="71">
        <v>31</v>
      </c>
      <c r="J21" s="71">
        <v>37</v>
      </c>
      <c r="K21" s="71">
        <v>28</v>
      </c>
      <c r="L21" s="71">
        <v>31</v>
      </c>
      <c r="M21" s="71">
        <v>31</v>
      </c>
      <c r="N21" s="71">
        <v>35</v>
      </c>
      <c r="Q21" s="70">
        <v>11</v>
      </c>
      <c r="R21" s="70">
        <v>38</v>
      </c>
      <c r="S21" s="70">
        <v>42</v>
      </c>
      <c r="T21" s="70">
        <v>37</v>
      </c>
      <c r="U21" s="70">
        <v>46</v>
      </c>
      <c r="V21" s="70">
        <v>36</v>
      </c>
      <c r="W21" s="70">
        <v>43</v>
      </c>
      <c r="X21" s="70">
        <v>38</v>
      </c>
      <c r="Y21" s="70">
        <v>41</v>
      </c>
      <c r="Z21" s="70">
        <v>35</v>
      </c>
      <c r="AA21" s="70">
        <v>41</v>
      </c>
      <c r="AB21" s="70">
        <v>32</v>
      </c>
      <c r="AC21" s="70">
        <v>35</v>
      </c>
      <c r="AD21" s="70">
        <v>42</v>
      </c>
      <c r="AE21" s="70">
        <v>40</v>
      </c>
      <c r="AF21" s="70">
        <v>44</v>
      </c>
      <c r="AG21" s="70">
        <v>41</v>
      </c>
    </row>
    <row r="22" spans="1:33" x14ac:dyDescent="0.25">
      <c r="A22" s="71">
        <v>12</v>
      </c>
      <c r="B22" s="71">
        <v>36</v>
      </c>
      <c r="C22" s="71">
        <v>31</v>
      </c>
      <c r="D22" s="71">
        <v>35</v>
      </c>
      <c r="E22" s="71">
        <v>27</v>
      </c>
      <c r="F22" s="71">
        <v>28</v>
      </c>
      <c r="G22" s="71">
        <v>45</v>
      </c>
      <c r="H22" s="71">
        <v>37</v>
      </c>
      <c r="I22" s="71">
        <v>31</v>
      </c>
      <c r="J22" s="71">
        <v>36</v>
      </c>
      <c r="K22" s="71">
        <v>30</v>
      </c>
      <c r="L22" s="71">
        <v>34</v>
      </c>
      <c r="M22" s="71">
        <v>30</v>
      </c>
      <c r="N22" s="71">
        <v>34</v>
      </c>
      <c r="Q22" s="70">
        <v>12</v>
      </c>
      <c r="R22" s="70">
        <v>35</v>
      </c>
      <c r="S22" s="70">
        <v>41</v>
      </c>
      <c r="T22" s="70">
        <v>37</v>
      </c>
      <c r="U22" s="70">
        <v>45</v>
      </c>
      <c r="V22" s="70">
        <v>36</v>
      </c>
      <c r="W22" s="70">
        <v>38</v>
      </c>
      <c r="X22" s="70">
        <v>40</v>
      </c>
      <c r="Y22" s="70">
        <v>35</v>
      </c>
      <c r="Z22" s="70">
        <v>41</v>
      </c>
      <c r="AA22" s="70">
        <v>32</v>
      </c>
      <c r="AB22" s="70">
        <v>37</v>
      </c>
      <c r="AC22" s="70">
        <v>40</v>
      </c>
      <c r="AD22" s="70">
        <v>35</v>
      </c>
      <c r="AE22" s="70">
        <v>46</v>
      </c>
      <c r="AF22" s="70">
        <v>40</v>
      </c>
      <c r="AG22" s="70"/>
    </row>
    <row r="23" spans="1:33" x14ac:dyDescent="0.25">
      <c r="A23" s="71">
        <v>13</v>
      </c>
      <c r="B23" s="71">
        <v>38</v>
      </c>
      <c r="C23" s="71">
        <v>35</v>
      </c>
      <c r="D23" s="71">
        <v>28</v>
      </c>
      <c r="E23" s="71">
        <v>25</v>
      </c>
      <c r="F23" s="71">
        <v>21</v>
      </c>
      <c r="G23" s="71">
        <v>28</v>
      </c>
      <c r="H23" s="71">
        <v>20</v>
      </c>
      <c r="I23" s="71">
        <v>26</v>
      </c>
      <c r="J23" s="71">
        <v>26</v>
      </c>
      <c r="K23" s="71">
        <v>38</v>
      </c>
      <c r="L23" s="71">
        <v>23</v>
      </c>
      <c r="M23" s="71">
        <v>37</v>
      </c>
      <c r="N23" s="71">
        <v>35</v>
      </c>
      <c r="Q23" s="70">
        <v>13</v>
      </c>
      <c r="R23" s="70">
        <v>13</v>
      </c>
      <c r="S23" s="70">
        <v>16</v>
      </c>
      <c r="T23" s="70">
        <v>17</v>
      </c>
      <c r="U23" s="70">
        <v>12</v>
      </c>
      <c r="V23" s="70">
        <v>19</v>
      </c>
      <c r="W23" s="70">
        <v>21</v>
      </c>
      <c r="X23" s="70">
        <v>23</v>
      </c>
      <c r="Y23" s="70">
        <v>21</v>
      </c>
      <c r="Z23" s="70">
        <v>22</v>
      </c>
      <c r="AA23" s="70">
        <v>25</v>
      </c>
      <c r="AB23" s="70">
        <v>23</v>
      </c>
      <c r="AC23" s="70">
        <v>25</v>
      </c>
      <c r="AD23" s="70">
        <v>17</v>
      </c>
      <c r="AE23" s="70">
        <v>25</v>
      </c>
      <c r="AF23" s="70">
        <v>26</v>
      </c>
      <c r="AG23" s="70">
        <v>21</v>
      </c>
    </row>
    <row r="24" spans="1:33" x14ac:dyDescent="0.25">
      <c r="A24" s="71">
        <v>14</v>
      </c>
      <c r="B24" s="71">
        <v>31</v>
      </c>
      <c r="C24" s="71">
        <v>30</v>
      </c>
      <c r="D24" s="71">
        <v>17</v>
      </c>
      <c r="E24" s="71">
        <v>17</v>
      </c>
      <c r="F24" s="71">
        <v>33</v>
      </c>
      <c r="G24" s="71">
        <v>25</v>
      </c>
      <c r="H24" s="71">
        <v>23</v>
      </c>
      <c r="I24" s="71">
        <v>27</v>
      </c>
      <c r="J24" s="71">
        <v>22</v>
      </c>
      <c r="K24" s="71">
        <v>22</v>
      </c>
      <c r="L24" s="71">
        <v>15</v>
      </c>
      <c r="M24" s="71">
        <v>14</v>
      </c>
      <c r="N24" s="71">
        <v>24</v>
      </c>
      <c r="Q24" s="70">
        <v>14</v>
      </c>
      <c r="R24" s="70">
        <v>16</v>
      </c>
      <c r="S24" s="70">
        <v>26</v>
      </c>
      <c r="T24" s="70">
        <v>34</v>
      </c>
      <c r="U24" s="70">
        <v>15</v>
      </c>
      <c r="V24" s="70">
        <v>21</v>
      </c>
      <c r="W24" s="70">
        <v>24</v>
      </c>
      <c r="X24" s="70">
        <v>18</v>
      </c>
      <c r="Y24" s="70">
        <v>22</v>
      </c>
      <c r="Z24" s="70">
        <v>25</v>
      </c>
      <c r="AA24" s="70">
        <v>11</v>
      </c>
      <c r="AB24" s="70">
        <v>29</v>
      </c>
      <c r="AC24" s="70">
        <v>26</v>
      </c>
      <c r="AD24" s="70">
        <v>28</v>
      </c>
      <c r="AE24" s="70">
        <v>18</v>
      </c>
      <c r="AF24" s="70">
        <v>8</v>
      </c>
      <c r="AG24" s="70">
        <v>30</v>
      </c>
    </row>
    <row r="25" spans="1:33" x14ac:dyDescent="0.25">
      <c r="A25" s="71">
        <v>15</v>
      </c>
      <c r="B25" s="71">
        <v>17</v>
      </c>
      <c r="C25" s="71">
        <v>28</v>
      </c>
      <c r="D25" s="71">
        <v>11</v>
      </c>
      <c r="E25" s="71">
        <v>18</v>
      </c>
      <c r="F25" s="71">
        <v>25</v>
      </c>
      <c r="G25" s="71">
        <v>21</v>
      </c>
      <c r="H25" s="71">
        <v>19</v>
      </c>
      <c r="I25" s="71">
        <v>10</v>
      </c>
      <c r="J25" s="71">
        <v>19</v>
      </c>
      <c r="K25" s="71">
        <v>16</v>
      </c>
      <c r="L25" s="71">
        <v>17</v>
      </c>
      <c r="M25" s="71">
        <v>16</v>
      </c>
      <c r="N25" s="71">
        <v>15</v>
      </c>
      <c r="Q25" s="70">
        <v>15</v>
      </c>
      <c r="R25" s="70">
        <v>17</v>
      </c>
      <c r="S25" s="70">
        <v>22</v>
      </c>
      <c r="T25" s="70">
        <v>33</v>
      </c>
      <c r="U25" s="70">
        <v>21</v>
      </c>
      <c r="V25" s="70">
        <v>18</v>
      </c>
      <c r="W25" s="70">
        <v>23</v>
      </c>
      <c r="X25" s="70">
        <v>19</v>
      </c>
      <c r="Y25" s="70">
        <v>23</v>
      </c>
      <c r="Z25" s="70">
        <v>20</v>
      </c>
      <c r="AA25" s="70">
        <v>22</v>
      </c>
      <c r="AB25" s="70">
        <v>33</v>
      </c>
      <c r="AC25" s="70">
        <v>35</v>
      </c>
      <c r="AD25" s="70">
        <v>44</v>
      </c>
      <c r="AE25" s="70">
        <v>39</v>
      </c>
      <c r="AF25" s="70">
        <v>41</v>
      </c>
      <c r="AG25" s="70">
        <v>31</v>
      </c>
    </row>
    <row r="26" spans="1:33" x14ac:dyDescent="0.25">
      <c r="A26" s="71">
        <v>16</v>
      </c>
      <c r="B26" s="71">
        <v>16</v>
      </c>
      <c r="C26" s="71">
        <v>12</v>
      </c>
      <c r="D26" s="71">
        <v>21</v>
      </c>
      <c r="E26" s="71">
        <v>19</v>
      </c>
      <c r="F26" s="71">
        <v>24</v>
      </c>
      <c r="G26" s="71">
        <v>38</v>
      </c>
      <c r="H26" s="71">
        <v>25</v>
      </c>
      <c r="I26" s="71">
        <v>17</v>
      </c>
      <c r="J26" s="71">
        <v>22</v>
      </c>
      <c r="K26" s="71">
        <v>23</v>
      </c>
      <c r="L26" s="71">
        <v>19</v>
      </c>
      <c r="M26" s="71">
        <v>24</v>
      </c>
      <c r="N26" s="71">
        <v>22</v>
      </c>
      <c r="Q26" s="70">
        <v>16</v>
      </c>
      <c r="R26" s="70">
        <v>31</v>
      </c>
      <c r="S26" s="70">
        <v>28</v>
      </c>
      <c r="T26" s="70">
        <v>37</v>
      </c>
      <c r="U26" s="70">
        <v>26</v>
      </c>
      <c r="V26" s="70">
        <v>24</v>
      </c>
      <c r="W26" s="70">
        <v>29</v>
      </c>
      <c r="X26" s="70">
        <v>22</v>
      </c>
      <c r="Y26" s="70">
        <v>26</v>
      </c>
      <c r="Z26" s="70">
        <v>24</v>
      </c>
      <c r="AA26" s="70">
        <v>26</v>
      </c>
      <c r="AB26" s="70">
        <v>39</v>
      </c>
      <c r="AC26" s="70">
        <v>36</v>
      </c>
      <c r="AD26" s="70">
        <v>41</v>
      </c>
      <c r="AE26" s="70">
        <v>45</v>
      </c>
      <c r="AF26" s="70">
        <v>44</v>
      </c>
      <c r="AG26" s="70">
        <v>35</v>
      </c>
    </row>
    <row r="27" spans="1:33" x14ac:dyDescent="0.25">
      <c r="A27" s="71">
        <v>17</v>
      </c>
      <c r="B27" s="71">
        <v>17</v>
      </c>
      <c r="C27" s="71">
        <v>42</v>
      </c>
      <c r="D27" s="71">
        <v>28</v>
      </c>
      <c r="E27" s="71">
        <v>22</v>
      </c>
      <c r="F27" s="71">
        <v>20</v>
      </c>
      <c r="G27" s="71">
        <v>33</v>
      </c>
      <c r="H27" s="71">
        <v>32</v>
      </c>
      <c r="I27" s="71">
        <v>20</v>
      </c>
      <c r="J27" s="71">
        <v>25</v>
      </c>
      <c r="K27" s="71">
        <v>20</v>
      </c>
      <c r="L27" s="71">
        <v>22</v>
      </c>
      <c r="M27" s="71">
        <v>24</v>
      </c>
      <c r="N27" s="71">
        <v>27</v>
      </c>
      <c r="Q27" s="70">
        <v>17</v>
      </c>
      <c r="R27" s="70">
        <v>33</v>
      </c>
      <c r="S27" s="70">
        <v>35</v>
      </c>
      <c r="T27" s="70">
        <v>36</v>
      </c>
      <c r="U27" s="70">
        <v>28</v>
      </c>
      <c r="V27" s="70">
        <v>30</v>
      </c>
      <c r="W27" s="70">
        <v>31</v>
      </c>
      <c r="X27" s="70">
        <v>37</v>
      </c>
      <c r="Y27" s="70">
        <v>28</v>
      </c>
      <c r="Z27" s="70">
        <v>41</v>
      </c>
      <c r="AA27" s="70">
        <v>29</v>
      </c>
      <c r="AB27" s="70">
        <v>33</v>
      </c>
      <c r="AC27" s="70">
        <v>42</v>
      </c>
      <c r="AD27" s="70">
        <v>40</v>
      </c>
      <c r="AE27" s="70">
        <v>44</v>
      </c>
      <c r="AF27" s="70">
        <v>41</v>
      </c>
      <c r="AG27" s="70">
        <v>37</v>
      </c>
    </row>
    <row r="28" spans="1:33" x14ac:dyDescent="0.25">
      <c r="A28" s="71">
        <v>18</v>
      </c>
      <c r="B28" s="71">
        <v>37</v>
      </c>
      <c r="C28" s="71">
        <v>35</v>
      </c>
      <c r="D28" s="71">
        <v>36</v>
      </c>
      <c r="E28" s="71">
        <v>30</v>
      </c>
      <c r="F28" s="71">
        <v>34</v>
      </c>
      <c r="G28" s="71">
        <v>40</v>
      </c>
      <c r="H28" s="71">
        <v>33</v>
      </c>
      <c r="I28" s="71">
        <v>35</v>
      </c>
      <c r="J28" s="71">
        <v>27</v>
      </c>
      <c r="K28" s="71">
        <v>24</v>
      </c>
      <c r="L28" s="71">
        <v>21</v>
      </c>
      <c r="M28" s="71">
        <v>24</v>
      </c>
      <c r="N28" s="71">
        <v>21</v>
      </c>
      <c r="Q28" s="70">
        <v>18</v>
      </c>
      <c r="R28" s="70">
        <v>28</v>
      </c>
      <c r="S28" s="70">
        <v>33</v>
      </c>
      <c r="T28" s="70">
        <v>34</v>
      </c>
      <c r="U28" s="70">
        <v>30</v>
      </c>
      <c r="V28" s="70">
        <v>22</v>
      </c>
      <c r="W28" s="70">
        <v>29</v>
      </c>
      <c r="X28" s="70">
        <v>37</v>
      </c>
      <c r="Y28" s="70">
        <v>31</v>
      </c>
      <c r="Z28" s="70">
        <v>35</v>
      </c>
      <c r="AA28" s="70">
        <v>22</v>
      </c>
      <c r="AB28" s="70">
        <v>35</v>
      </c>
      <c r="AC28" s="70">
        <v>36</v>
      </c>
      <c r="AD28" s="70">
        <v>38</v>
      </c>
      <c r="AE28" s="70">
        <v>44</v>
      </c>
      <c r="AF28" s="70">
        <v>39</v>
      </c>
      <c r="AG28" s="70">
        <v>38</v>
      </c>
    </row>
    <row r="29" spans="1:33" x14ac:dyDescent="0.25">
      <c r="A29" s="71">
        <v>19</v>
      </c>
      <c r="B29" s="71">
        <v>38</v>
      </c>
      <c r="C29" s="71">
        <v>35</v>
      </c>
      <c r="D29" s="71">
        <v>39</v>
      </c>
      <c r="E29" s="71">
        <v>42</v>
      </c>
      <c r="F29" s="71">
        <v>38</v>
      </c>
      <c r="G29" s="71">
        <v>41</v>
      </c>
      <c r="H29" s="71">
        <v>37</v>
      </c>
      <c r="I29" s="71">
        <v>38</v>
      </c>
      <c r="J29" s="71">
        <v>22</v>
      </c>
      <c r="K29" s="71">
        <v>29</v>
      </c>
      <c r="L29" s="71">
        <v>24</v>
      </c>
      <c r="M29" s="71">
        <v>27</v>
      </c>
      <c r="N29" s="71">
        <v>21</v>
      </c>
      <c r="Q29" s="70">
        <v>19</v>
      </c>
      <c r="R29" s="70">
        <v>22</v>
      </c>
      <c r="S29" s="70">
        <v>29</v>
      </c>
      <c r="T29" s="70">
        <v>31</v>
      </c>
      <c r="U29" s="70">
        <v>27</v>
      </c>
      <c r="V29" s="70">
        <v>15</v>
      </c>
      <c r="W29" s="70">
        <v>29</v>
      </c>
      <c r="X29" s="70">
        <v>34</v>
      </c>
      <c r="Y29" s="70">
        <v>18</v>
      </c>
      <c r="Z29" s="70">
        <v>33</v>
      </c>
      <c r="AA29" s="70">
        <v>19</v>
      </c>
      <c r="AB29" s="70">
        <v>38</v>
      </c>
      <c r="AC29" s="70">
        <v>29</v>
      </c>
      <c r="AD29" s="70">
        <v>37</v>
      </c>
      <c r="AE29" s="70">
        <v>40</v>
      </c>
      <c r="AF29" s="70">
        <v>36</v>
      </c>
      <c r="AG29" s="70">
        <v>37</v>
      </c>
    </row>
    <row r="30" spans="1:33" x14ac:dyDescent="0.25">
      <c r="A30" s="71">
        <v>20</v>
      </c>
      <c r="B30" s="71">
        <v>32</v>
      </c>
      <c r="C30" s="71">
        <v>36</v>
      </c>
      <c r="D30" s="71">
        <v>38</v>
      </c>
      <c r="E30" s="71">
        <v>34</v>
      </c>
      <c r="F30" s="71">
        <v>35</v>
      </c>
      <c r="G30" s="71">
        <v>39</v>
      </c>
      <c r="H30" s="71">
        <v>39</v>
      </c>
      <c r="I30" s="71">
        <v>35</v>
      </c>
      <c r="J30" s="71">
        <v>26</v>
      </c>
      <c r="K30" s="71">
        <v>24</v>
      </c>
      <c r="L30" s="71">
        <v>20</v>
      </c>
      <c r="M30" s="71">
        <v>20</v>
      </c>
      <c r="N30" s="71">
        <v>21</v>
      </c>
      <c r="Q30" s="70">
        <v>20</v>
      </c>
      <c r="R30" s="70">
        <v>18</v>
      </c>
      <c r="S30" s="70">
        <v>22</v>
      </c>
      <c r="T30" s="70">
        <v>30</v>
      </c>
      <c r="U30" s="70">
        <v>25</v>
      </c>
      <c r="V30" s="70">
        <v>16</v>
      </c>
      <c r="W30" s="70">
        <v>28</v>
      </c>
      <c r="X30" s="70">
        <v>33</v>
      </c>
      <c r="Y30" s="70">
        <v>16</v>
      </c>
      <c r="Z30" s="70">
        <v>27</v>
      </c>
      <c r="AA30" s="70">
        <v>19</v>
      </c>
      <c r="AB30" s="70">
        <v>41</v>
      </c>
      <c r="AC30" s="70">
        <v>31</v>
      </c>
      <c r="AD30" s="70">
        <v>36</v>
      </c>
      <c r="AE30" s="70">
        <v>37</v>
      </c>
      <c r="AF30" s="70">
        <v>35</v>
      </c>
      <c r="AG30" s="70">
        <v>27</v>
      </c>
    </row>
    <row r="31" spans="1:33" x14ac:dyDescent="0.25">
      <c r="A31" s="71">
        <v>21</v>
      </c>
      <c r="B31" s="71">
        <v>34</v>
      </c>
      <c r="C31" s="71">
        <v>37</v>
      </c>
      <c r="D31" s="71">
        <v>37</v>
      </c>
      <c r="E31" s="71">
        <v>38</v>
      </c>
      <c r="F31" s="71">
        <v>36</v>
      </c>
      <c r="G31" s="71">
        <v>38</v>
      </c>
      <c r="H31" s="71">
        <v>41</v>
      </c>
      <c r="I31" s="71">
        <v>38</v>
      </c>
      <c r="J31" s="71">
        <v>29</v>
      </c>
      <c r="K31" s="71">
        <v>24</v>
      </c>
      <c r="L31" s="71">
        <v>21</v>
      </c>
      <c r="M31" s="71">
        <v>22</v>
      </c>
      <c r="N31" s="71">
        <v>25</v>
      </c>
      <c r="Q31" s="70">
        <v>21</v>
      </c>
      <c r="R31" s="70">
        <v>18</v>
      </c>
      <c r="S31" s="70">
        <v>19</v>
      </c>
      <c r="T31" s="70">
        <v>28</v>
      </c>
      <c r="U31" s="70">
        <v>24</v>
      </c>
      <c r="V31" s="70">
        <v>20</v>
      </c>
      <c r="W31" s="70">
        <v>23</v>
      </c>
      <c r="X31" s="70">
        <v>23</v>
      </c>
      <c r="Y31" s="70">
        <v>18</v>
      </c>
      <c r="Z31" s="70">
        <v>22</v>
      </c>
      <c r="AA31" s="70">
        <v>12</v>
      </c>
      <c r="AB31" s="70">
        <v>38</v>
      </c>
      <c r="AC31" s="70">
        <v>39</v>
      </c>
      <c r="AD31" s="70">
        <v>31</v>
      </c>
      <c r="AE31" s="70">
        <v>34</v>
      </c>
      <c r="AF31" s="70">
        <v>35</v>
      </c>
      <c r="AG31" s="70">
        <v>32</v>
      </c>
    </row>
    <row r="32" spans="1:33" x14ac:dyDescent="0.25">
      <c r="A32" s="71">
        <v>22</v>
      </c>
      <c r="B32" s="71">
        <v>34</v>
      </c>
      <c r="C32" s="71">
        <v>40</v>
      </c>
      <c r="D32" s="71">
        <v>40</v>
      </c>
      <c r="E32" s="71">
        <v>37</v>
      </c>
      <c r="F32" s="71">
        <v>38</v>
      </c>
      <c r="G32" s="71">
        <v>39</v>
      </c>
      <c r="H32" s="71">
        <v>38</v>
      </c>
      <c r="I32" s="71">
        <v>40</v>
      </c>
      <c r="J32" s="71">
        <v>24</v>
      </c>
      <c r="K32" s="71">
        <v>26</v>
      </c>
      <c r="L32" s="71">
        <v>22</v>
      </c>
      <c r="M32" s="71">
        <v>21</v>
      </c>
      <c r="N32" s="71">
        <v>19</v>
      </c>
      <c r="Q32" s="70">
        <v>22</v>
      </c>
      <c r="R32" s="70">
        <v>16</v>
      </c>
      <c r="S32" s="70">
        <v>15</v>
      </c>
      <c r="T32" s="70">
        <v>22</v>
      </c>
      <c r="U32" s="70">
        <v>22</v>
      </c>
      <c r="V32" s="70">
        <v>18</v>
      </c>
      <c r="W32" s="70">
        <v>25</v>
      </c>
      <c r="X32" s="70">
        <v>24</v>
      </c>
      <c r="Y32" s="70">
        <v>17</v>
      </c>
      <c r="Z32" s="70">
        <v>24</v>
      </c>
      <c r="AA32" s="70">
        <v>15</v>
      </c>
      <c r="AB32" s="70">
        <v>39</v>
      </c>
      <c r="AC32" s="70">
        <v>40</v>
      </c>
      <c r="AD32" s="70">
        <v>34</v>
      </c>
      <c r="AE32" s="70">
        <v>35</v>
      </c>
      <c r="AF32" s="70">
        <v>33</v>
      </c>
      <c r="AG32" s="70">
        <v>35</v>
      </c>
    </row>
    <row r="33" spans="1:33" x14ac:dyDescent="0.25">
      <c r="A33" s="71">
        <v>23</v>
      </c>
      <c r="B33" s="71">
        <v>20</v>
      </c>
      <c r="C33" s="71">
        <v>22</v>
      </c>
      <c r="D33" s="71">
        <v>22</v>
      </c>
      <c r="E33" s="71">
        <v>23</v>
      </c>
      <c r="F33" s="71">
        <v>22</v>
      </c>
      <c r="G33" s="71">
        <v>19</v>
      </c>
      <c r="H33" s="71">
        <v>25</v>
      </c>
      <c r="I33" s="71">
        <v>20</v>
      </c>
      <c r="J33" s="71">
        <v>29</v>
      </c>
      <c r="K33" s="71">
        <v>31</v>
      </c>
      <c r="L33" s="71">
        <v>29</v>
      </c>
      <c r="M33" s="71">
        <v>32</v>
      </c>
      <c r="N33" s="71">
        <v>30</v>
      </c>
      <c r="Q33" s="70">
        <v>23</v>
      </c>
      <c r="R33" s="70">
        <v>14</v>
      </c>
      <c r="S33" s="70">
        <v>16</v>
      </c>
      <c r="T33" s="70">
        <v>20</v>
      </c>
      <c r="U33" s="70">
        <v>19</v>
      </c>
      <c r="V33" s="70">
        <v>21</v>
      </c>
      <c r="W33" s="70">
        <v>22</v>
      </c>
      <c r="X33" s="70">
        <v>23</v>
      </c>
      <c r="Y33" s="70">
        <v>19</v>
      </c>
      <c r="Z33" s="70">
        <v>25</v>
      </c>
      <c r="AA33" s="70">
        <v>16</v>
      </c>
      <c r="AB33" s="70">
        <v>40</v>
      </c>
      <c r="AC33" s="70">
        <v>36</v>
      </c>
      <c r="AD33" s="70">
        <v>35</v>
      </c>
      <c r="AE33" s="70">
        <v>31</v>
      </c>
      <c r="AF33" s="70">
        <v>28</v>
      </c>
      <c r="AG33" s="70">
        <v>33</v>
      </c>
    </row>
    <row r="34" spans="1:33" x14ac:dyDescent="0.25">
      <c r="A34" s="71">
        <v>24</v>
      </c>
      <c r="B34" s="71">
        <v>18</v>
      </c>
      <c r="C34" s="71">
        <v>21</v>
      </c>
      <c r="D34" s="71">
        <v>21</v>
      </c>
      <c r="E34" s="71">
        <v>22</v>
      </c>
      <c r="F34" s="71">
        <v>23</v>
      </c>
      <c r="G34" s="71">
        <v>20</v>
      </c>
      <c r="H34" s="71">
        <v>24</v>
      </c>
      <c r="I34" s="71">
        <v>22</v>
      </c>
      <c r="J34" s="71">
        <v>30</v>
      </c>
      <c r="K34" s="71">
        <v>30</v>
      </c>
      <c r="L34" s="71">
        <v>31</v>
      </c>
      <c r="M34" s="71">
        <v>33</v>
      </c>
      <c r="N34" s="71">
        <v>31</v>
      </c>
      <c r="Q34" s="70">
        <v>24</v>
      </c>
      <c r="R34" s="70">
        <v>14</v>
      </c>
      <c r="S34" s="70">
        <v>19</v>
      </c>
      <c r="T34" s="70">
        <v>19</v>
      </c>
      <c r="U34" s="70">
        <v>18</v>
      </c>
      <c r="V34" s="70">
        <v>14</v>
      </c>
      <c r="W34" s="70">
        <v>13</v>
      </c>
      <c r="X34" s="70">
        <v>13</v>
      </c>
      <c r="Y34" s="70">
        <v>16</v>
      </c>
      <c r="Z34" s="70">
        <v>14</v>
      </c>
      <c r="AA34" s="70">
        <v>17</v>
      </c>
      <c r="AB34" s="70">
        <v>24</v>
      </c>
      <c r="AC34" s="70">
        <v>27</v>
      </c>
      <c r="AD34" s="70">
        <v>36</v>
      </c>
      <c r="AE34" s="70">
        <v>28</v>
      </c>
      <c r="AF34" s="70">
        <v>22</v>
      </c>
      <c r="AG34" s="70">
        <v>26</v>
      </c>
    </row>
    <row r="35" spans="1:33" x14ac:dyDescent="0.25">
      <c r="A35" s="71">
        <v>25</v>
      </c>
      <c r="B35" s="71">
        <v>22</v>
      </c>
      <c r="C35" s="71">
        <v>22</v>
      </c>
      <c r="D35" s="71">
        <v>23</v>
      </c>
      <c r="E35" s="71">
        <v>22</v>
      </c>
      <c r="F35" s="71">
        <v>21</v>
      </c>
      <c r="G35" s="71">
        <v>22</v>
      </c>
      <c r="H35" s="71">
        <v>22</v>
      </c>
      <c r="I35" s="71">
        <v>22</v>
      </c>
      <c r="J35" s="71">
        <v>31</v>
      </c>
      <c r="K35" s="71">
        <v>30</v>
      </c>
      <c r="L35" s="71">
        <v>30</v>
      </c>
      <c r="M35" s="71">
        <v>35</v>
      </c>
      <c r="N35" s="71">
        <v>33</v>
      </c>
      <c r="Q35" s="70">
        <v>25</v>
      </c>
      <c r="R35" s="70">
        <v>12</v>
      </c>
      <c r="S35" s="70">
        <v>17</v>
      </c>
      <c r="T35" s="70">
        <v>18</v>
      </c>
      <c r="U35" s="70">
        <v>16</v>
      </c>
      <c r="V35" s="70">
        <v>10</v>
      </c>
      <c r="W35" s="70">
        <v>12</v>
      </c>
      <c r="X35" s="70">
        <v>14</v>
      </c>
      <c r="Y35" s="70">
        <v>18</v>
      </c>
      <c r="Z35" s="70">
        <v>22</v>
      </c>
      <c r="AA35" s="70">
        <v>15</v>
      </c>
      <c r="AB35" s="70">
        <v>23</v>
      </c>
      <c r="AC35" s="70">
        <v>25</v>
      </c>
      <c r="AD35" s="70">
        <v>19</v>
      </c>
      <c r="AE35" s="70">
        <v>20</v>
      </c>
      <c r="AF35" s="70">
        <v>22</v>
      </c>
      <c r="AG35" s="70">
        <v>28</v>
      </c>
    </row>
    <row r="36" spans="1:33" x14ac:dyDescent="0.25">
      <c r="A36" s="71">
        <v>26</v>
      </c>
      <c r="B36" s="71">
        <v>21</v>
      </c>
      <c r="C36" s="71">
        <v>20</v>
      </c>
      <c r="D36" s="71">
        <v>21</v>
      </c>
      <c r="E36" s="71">
        <v>23</v>
      </c>
      <c r="F36" s="71">
        <v>20</v>
      </c>
      <c r="G36" s="71">
        <v>21</v>
      </c>
      <c r="H36" s="71">
        <v>20</v>
      </c>
      <c r="I36" s="71">
        <v>23</v>
      </c>
      <c r="J36" s="71">
        <v>30</v>
      </c>
      <c r="K36" s="71">
        <v>28</v>
      </c>
      <c r="L36" s="71">
        <v>29</v>
      </c>
      <c r="M36" s="71">
        <v>35</v>
      </c>
      <c r="N36" s="71">
        <v>31</v>
      </c>
      <c r="Q36" s="70">
        <v>26</v>
      </c>
      <c r="R36" s="70">
        <v>19</v>
      </c>
      <c r="S36" s="70">
        <v>23</v>
      </c>
      <c r="T36" s="70">
        <v>17</v>
      </c>
      <c r="U36" s="70">
        <v>15</v>
      </c>
      <c r="V36" s="70">
        <v>13</v>
      </c>
      <c r="W36" s="70">
        <v>18</v>
      </c>
      <c r="X36" s="70">
        <v>16</v>
      </c>
      <c r="Y36" s="70">
        <v>35</v>
      </c>
      <c r="Z36" s="70">
        <v>28</v>
      </c>
      <c r="AA36" s="70">
        <v>14</v>
      </c>
      <c r="AB36" s="70">
        <v>22</v>
      </c>
      <c r="AC36" s="70">
        <v>26</v>
      </c>
      <c r="AD36" s="70">
        <v>21</v>
      </c>
      <c r="AE36" s="70">
        <v>24</v>
      </c>
      <c r="AF36" s="70">
        <v>16</v>
      </c>
      <c r="AG36" s="70">
        <v>29</v>
      </c>
    </row>
    <row r="37" spans="1:33" x14ac:dyDescent="0.25">
      <c r="A37" s="71">
        <v>27</v>
      </c>
      <c r="B37" s="71">
        <v>22</v>
      </c>
      <c r="C37" s="71">
        <v>21</v>
      </c>
      <c r="D37" s="71">
        <v>20</v>
      </c>
      <c r="E37" s="71">
        <v>20</v>
      </c>
      <c r="F37" s="71">
        <v>20</v>
      </c>
      <c r="G37" s="71">
        <v>20</v>
      </c>
      <c r="H37" s="71">
        <v>20</v>
      </c>
      <c r="I37" s="71">
        <v>22</v>
      </c>
      <c r="J37" s="71">
        <v>30</v>
      </c>
      <c r="K37" s="71">
        <v>28</v>
      </c>
      <c r="L37" s="71">
        <v>26</v>
      </c>
      <c r="M37" s="71">
        <v>34</v>
      </c>
      <c r="N37" s="71">
        <v>30</v>
      </c>
      <c r="Q37" s="70">
        <v>27</v>
      </c>
      <c r="R37" s="70">
        <v>22</v>
      </c>
      <c r="S37" s="70">
        <v>27</v>
      </c>
      <c r="T37" s="70">
        <v>16</v>
      </c>
      <c r="U37" s="70">
        <v>23</v>
      </c>
      <c r="V37" s="70">
        <v>21</v>
      </c>
      <c r="W37" s="70">
        <v>19</v>
      </c>
      <c r="X37" s="70">
        <v>23</v>
      </c>
      <c r="Y37" s="70">
        <v>41</v>
      </c>
      <c r="Z37" s="70">
        <v>32</v>
      </c>
      <c r="AA37" s="70">
        <v>26</v>
      </c>
      <c r="AB37" s="70">
        <v>19</v>
      </c>
      <c r="AC37" s="70">
        <v>23</v>
      </c>
      <c r="AD37" s="70">
        <v>23</v>
      </c>
      <c r="AE37" s="70">
        <v>25</v>
      </c>
      <c r="AF37" s="70">
        <v>18</v>
      </c>
      <c r="AG37" s="70">
        <v>28</v>
      </c>
    </row>
    <row r="38" spans="1:33" x14ac:dyDescent="0.25">
      <c r="A38" s="71">
        <v>28</v>
      </c>
      <c r="B38" s="71">
        <v>34</v>
      </c>
      <c r="C38" s="71">
        <v>40</v>
      </c>
      <c r="D38" s="71">
        <v>40</v>
      </c>
      <c r="E38" s="71">
        <v>37</v>
      </c>
      <c r="F38" s="71">
        <v>38</v>
      </c>
      <c r="G38" s="71">
        <v>37</v>
      </c>
      <c r="H38" s="71">
        <v>38</v>
      </c>
      <c r="I38" s="71">
        <v>40</v>
      </c>
      <c r="J38" s="71">
        <v>24</v>
      </c>
      <c r="K38" s="71">
        <v>24</v>
      </c>
      <c r="L38" s="71">
        <v>21</v>
      </c>
      <c r="M38" s="71">
        <v>22</v>
      </c>
      <c r="N38" s="71">
        <v>23</v>
      </c>
      <c r="Q38" s="70">
        <v>28</v>
      </c>
      <c r="R38" s="70">
        <v>21</v>
      </c>
      <c r="S38" s="70">
        <v>28</v>
      </c>
      <c r="T38" s="70">
        <v>28</v>
      </c>
      <c r="U38" s="70">
        <v>25</v>
      </c>
      <c r="V38" s="70">
        <v>23</v>
      </c>
      <c r="W38" s="70">
        <v>21</v>
      </c>
      <c r="X38" s="70">
        <v>18</v>
      </c>
      <c r="Y38" s="70">
        <v>39</v>
      </c>
      <c r="Z38" s="70">
        <v>33</v>
      </c>
      <c r="AA38" s="70">
        <v>32</v>
      </c>
      <c r="AB38" s="70">
        <v>18</v>
      </c>
      <c r="AC38" s="70">
        <v>22</v>
      </c>
      <c r="AD38" s="70">
        <v>24</v>
      </c>
      <c r="AE38" s="70">
        <v>23</v>
      </c>
      <c r="AF38" s="70">
        <v>20</v>
      </c>
      <c r="AG38" s="70">
        <v>28</v>
      </c>
    </row>
    <row r="39" spans="1:33" x14ac:dyDescent="0.25">
      <c r="A39" s="71">
        <v>29</v>
      </c>
      <c r="B39" s="71">
        <v>32</v>
      </c>
      <c r="C39" s="71">
        <v>35</v>
      </c>
      <c r="D39" s="71">
        <v>37</v>
      </c>
      <c r="E39" s="71">
        <v>38</v>
      </c>
      <c r="F39" s="71">
        <v>36</v>
      </c>
      <c r="G39" s="71">
        <v>33</v>
      </c>
      <c r="H39" s="71">
        <v>41</v>
      </c>
      <c r="I39" s="71">
        <v>38</v>
      </c>
      <c r="J39" s="71">
        <v>24</v>
      </c>
      <c r="K39" s="71">
        <v>26</v>
      </c>
      <c r="L39" s="71">
        <v>22</v>
      </c>
      <c r="M39" s="71">
        <v>21</v>
      </c>
      <c r="N39" s="71">
        <v>20</v>
      </c>
      <c r="Q39" s="70">
        <v>29</v>
      </c>
      <c r="R39" s="70">
        <v>24</v>
      </c>
      <c r="S39" s="70">
        <v>29</v>
      </c>
      <c r="T39" s="70">
        <v>27</v>
      </c>
      <c r="U39" s="70">
        <v>31</v>
      </c>
      <c r="V39" s="70">
        <v>22</v>
      </c>
      <c r="W39" s="70">
        <v>21</v>
      </c>
      <c r="X39" s="70">
        <v>21</v>
      </c>
      <c r="Y39" s="70">
        <v>38</v>
      </c>
      <c r="Z39" s="70">
        <v>35</v>
      </c>
      <c r="AA39" s="70">
        <v>25</v>
      </c>
      <c r="AB39" s="70">
        <v>20</v>
      </c>
      <c r="AC39" s="70">
        <v>22</v>
      </c>
      <c r="AD39" s="70">
        <v>23</v>
      </c>
      <c r="AE39" s="70">
        <v>18</v>
      </c>
      <c r="AF39" s="70">
        <v>24</v>
      </c>
      <c r="AG39" s="70">
        <v>26</v>
      </c>
    </row>
    <row r="40" spans="1:33" x14ac:dyDescent="0.25">
      <c r="A40" s="71">
        <v>30</v>
      </c>
      <c r="B40" s="71">
        <v>33</v>
      </c>
      <c r="C40" s="71">
        <v>36</v>
      </c>
      <c r="D40" s="71">
        <v>37</v>
      </c>
      <c r="E40" s="71">
        <v>37</v>
      </c>
      <c r="F40" s="71">
        <v>35</v>
      </c>
      <c r="G40" s="71">
        <v>36</v>
      </c>
      <c r="H40" s="71">
        <v>39</v>
      </c>
      <c r="I40" s="71">
        <v>38</v>
      </c>
      <c r="J40" s="71">
        <v>25</v>
      </c>
      <c r="K40" s="71">
        <v>27</v>
      </c>
      <c r="L40" s="71">
        <v>22</v>
      </c>
      <c r="M40" s="71">
        <v>22</v>
      </c>
      <c r="N40" s="71">
        <v>20</v>
      </c>
      <c r="Q40" s="70">
        <v>30</v>
      </c>
      <c r="R40" s="70">
        <v>28</v>
      </c>
      <c r="S40" s="70">
        <v>31</v>
      </c>
      <c r="T40" s="70">
        <v>28</v>
      </c>
      <c r="U40" s="70">
        <v>32</v>
      </c>
      <c r="V40" s="70">
        <v>27</v>
      </c>
      <c r="W40" s="70">
        <v>25</v>
      </c>
      <c r="X40" s="70">
        <v>28</v>
      </c>
      <c r="Y40" s="70">
        <v>36</v>
      </c>
      <c r="Z40" s="70">
        <v>36</v>
      </c>
      <c r="AA40" s="70">
        <v>29</v>
      </c>
      <c r="AB40" s="70">
        <v>21</v>
      </c>
      <c r="AC40" s="70">
        <v>19</v>
      </c>
      <c r="AD40" s="70">
        <v>22</v>
      </c>
      <c r="AE40" s="70">
        <v>20</v>
      </c>
      <c r="AF40" s="70">
        <v>23</v>
      </c>
      <c r="AG40" s="70">
        <v>25</v>
      </c>
    </row>
    <row r="41" spans="1:33" x14ac:dyDescent="0.25">
      <c r="A41" s="71">
        <v>31</v>
      </c>
      <c r="B41" s="71">
        <v>34</v>
      </c>
      <c r="C41" s="71">
        <v>36</v>
      </c>
      <c r="D41" s="71">
        <v>37</v>
      </c>
      <c r="E41" s="71">
        <v>36</v>
      </c>
      <c r="F41" s="71">
        <v>36</v>
      </c>
      <c r="G41" s="71">
        <v>37</v>
      </c>
      <c r="H41" s="71">
        <v>35</v>
      </c>
      <c r="I41" s="71">
        <v>37</v>
      </c>
      <c r="J41" s="71">
        <v>23</v>
      </c>
      <c r="K41" s="71">
        <v>26</v>
      </c>
      <c r="L41" s="71">
        <v>24</v>
      </c>
      <c r="M41" s="71">
        <v>23</v>
      </c>
      <c r="N41" s="71">
        <v>21</v>
      </c>
      <c r="Q41" s="70">
        <v>31</v>
      </c>
      <c r="R41" s="70">
        <v>26</v>
      </c>
      <c r="S41" s="70">
        <v>30</v>
      </c>
      <c r="T41" s="70">
        <v>23</v>
      </c>
      <c r="U41" s="70">
        <v>28</v>
      </c>
      <c r="V41" s="70">
        <v>23</v>
      </c>
      <c r="W41" s="70">
        <v>26</v>
      </c>
      <c r="X41" s="70">
        <v>27</v>
      </c>
      <c r="Y41" s="70">
        <v>31</v>
      </c>
      <c r="Z41" s="70">
        <v>32</v>
      </c>
      <c r="AA41" s="70">
        <v>26</v>
      </c>
      <c r="AB41" s="70">
        <v>20</v>
      </c>
      <c r="AC41" s="70">
        <v>21</v>
      </c>
      <c r="AD41" s="70">
        <v>22</v>
      </c>
      <c r="AE41" s="70">
        <v>19</v>
      </c>
      <c r="AF41" s="70">
        <v>20</v>
      </c>
      <c r="AG41" s="70">
        <v>26</v>
      </c>
    </row>
    <row r="42" spans="1:33" x14ac:dyDescent="0.25">
      <c r="A42" s="71">
        <v>32</v>
      </c>
      <c r="B42" s="71">
        <v>32</v>
      </c>
      <c r="C42" s="71">
        <v>37</v>
      </c>
      <c r="D42" s="71">
        <v>38</v>
      </c>
      <c r="E42" s="71">
        <v>37</v>
      </c>
      <c r="F42" s="71">
        <v>36</v>
      </c>
      <c r="G42" s="71">
        <v>37</v>
      </c>
      <c r="H42" s="71">
        <v>36</v>
      </c>
      <c r="I42" s="71">
        <v>37</v>
      </c>
      <c r="J42" s="71">
        <v>24</v>
      </c>
      <c r="K42" s="71">
        <v>26</v>
      </c>
      <c r="L42" s="71">
        <v>23</v>
      </c>
      <c r="M42" s="71">
        <v>23</v>
      </c>
      <c r="N42" s="71">
        <v>20</v>
      </c>
      <c r="Q42" s="70">
        <v>32</v>
      </c>
      <c r="R42" s="70">
        <v>24</v>
      </c>
      <c r="S42" s="70">
        <v>25</v>
      </c>
      <c r="T42" s="70">
        <v>19</v>
      </c>
      <c r="U42" s="70">
        <v>22</v>
      </c>
      <c r="V42" s="70">
        <v>24</v>
      </c>
      <c r="W42" s="70">
        <v>24</v>
      </c>
      <c r="X42" s="70">
        <v>23</v>
      </c>
      <c r="Y42" s="70">
        <v>25</v>
      </c>
      <c r="Z42" s="70">
        <v>26</v>
      </c>
      <c r="AA42" s="70">
        <v>23</v>
      </c>
      <c r="AB42" s="70">
        <v>20</v>
      </c>
      <c r="AC42" s="70">
        <v>23</v>
      </c>
      <c r="AD42" s="70">
        <v>24</v>
      </c>
      <c r="AE42" s="70">
        <v>22</v>
      </c>
      <c r="AF42" s="70">
        <v>19</v>
      </c>
      <c r="AG42" s="70">
        <v>25</v>
      </c>
    </row>
    <row r="43" spans="1:33" x14ac:dyDescent="0.25">
      <c r="A43" s="71">
        <v>33</v>
      </c>
      <c r="B43" s="71">
        <v>18</v>
      </c>
      <c r="C43" s="71">
        <v>17</v>
      </c>
      <c r="D43" s="71">
        <v>17</v>
      </c>
      <c r="E43" s="71">
        <v>16</v>
      </c>
      <c r="F43" s="71">
        <v>18</v>
      </c>
      <c r="G43" s="71">
        <v>19</v>
      </c>
      <c r="H43" s="71">
        <v>13</v>
      </c>
      <c r="I43" s="71">
        <v>16</v>
      </c>
      <c r="J43" s="71">
        <v>28</v>
      </c>
      <c r="K43" s="71">
        <v>29</v>
      </c>
      <c r="L43" s="71">
        <v>25</v>
      </c>
      <c r="M43" s="71">
        <v>23</v>
      </c>
      <c r="N43" s="71">
        <v>25</v>
      </c>
      <c r="Q43" s="70">
        <v>33</v>
      </c>
      <c r="R43" s="70">
        <v>20</v>
      </c>
      <c r="S43" s="70">
        <v>23</v>
      </c>
      <c r="T43" s="70">
        <v>22</v>
      </c>
      <c r="U43" s="70">
        <v>20</v>
      </c>
      <c r="V43" s="70">
        <v>23</v>
      </c>
      <c r="W43" s="70">
        <v>20</v>
      </c>
      <c r="X43" s="70">
        <v>21</v>
      </c>
      <c r="Y43" s="70">
        <v>19</v>
      </c>
      <c r="Z43" s="70">
        <v>25</v>
      </c>
      <c r="AA43" s="70">
        <v>20</v>
      </c>
      <c r="AB43" s="70">
        <v>23</v>
      </c>
      <c r="AC43" s="70">
        <v>22</v>
      </c>
      <c r="AD43" s="70">
        <v>23</v>
      </c>
      <c r="AE43" s="70">
        <v>22</v>
      </c>
      <c r="AF43" s="70">
        <v>21</v>
      </c>
      <c r="AG43" s="70">
        <v>24</v>
      </c>
    </row>
    <row r="44" spans="1:33" x14ac:dyDescent="0.25">
      <c r="A44" s="71">
        <v>34</v>
      </c>
      <c r="B44" s="71">
        <v>16</v>
      </c>
      <c r="C44" s="71">
        <v>17</v>
      </c>
      <c r="D44" s="71">
        <v>16</v>
      </c>
      <c r="E44" s="71">
        <v>15</v>
      </c>
      <c r="F44" s="71">
        <v>17</v>
      </c>
      <c r="G44" s="71">
        <v>18</v>
      </c>
      <c r="H44" s="71">
        <v>15</v>
      </c>
      <c r="I44" s="71">
        <v>17</v>
      </c>
      <c r="J44" s="71">
        <v>28</v>
      </c>
      <c r="K44" s="71">
        <v>27</v>
      </c>
      <c r="L44" s="71">
        <v>24</v>
      </c>
      <c r="M44" s="71">
        <v>23</v>
      </c>
      <c r="N44" s="71">
        <v>24</v>
      </c>
      <c r="Q44" s="70">
        <v>34</v>
      </c>
      <c r="R44" s="70">
        <v>21</v>
      </c>
      <c r="S44" s="70">
        <v>22</v>
      </c>
      <c r="T44" s="70">
        <v>23</v>
      </c>
      <c r="U44" s="70">
        <v>19</v>
      </c>
      <c r="V44" s="70">
        <v>22</v>
      </c>
      <c r="W44" s="70">
        <v>20</v>
      </c>
      <c r="X44" s="70">
        <v>20</v>
      </c>
      <c r="Y44" s="70">
        <v>20</v>
      </c>
      <c r="Z44" s="70">
        <v>22</v>
      </c>
      <c r="AA44" s="70">
        <v>21</v>
      </c>
      <c r="AB44" s="70">
        <v>21</v>
      </c>
      <c r="AC44" s="70">
        <v>24</v>
      </c>
      <c r="AD44" s="70">
        <v>21</v>
      </c>
      <c r="AE44" s="70">
        <v>21</v>
      </c>
      <c r="AF44" s="70">
        <v>22</v>
      </c>
      <c r="AG44" s="70">
        <v>26</v>
      </c>
    </row>
    <row r="45" spans="1:33" x14ac:dyDescent="0.25">
      <c r="A45" s="71">
        <v>35</v>
      </c>
      <c r="B45" s="71">
        <v>15</v>
      </c>
      <c r="C45" s="71">
        <v>14</v>
      </c>
      <c r="D45" s="71">
        <v>16</v>
      </c>
      <c r="E45" s="71">
        <v>15</v>
      </c>
      <c r="F45" s="71">
        <v>16</v>
      </c>
      <c r="G45" s="71">
        <v>17</v>
      </c>
      <c r="H45" s="71">
        <v>14</v>
      </c>
      <c r="I45" s="71">
        <v>17</v>
      </c>
      <c r="J45" s="71">
        <v>25</v>
      </c>
      <c r="K45" s="71">
        <v>24</v>
      </c>
      <c r="L45" s="71">
        <v>23</v>
      </c>
      <c r="M45" s="71">
        <v>23</v>
      </c>
      <c r="N45" s="71">
        <v>24</v>
      </c>
      <c r="Q45" s="70">
        <v>35</v>
      </c>
      <c r="R45" s="70">
        <v>18</v>
      </c>
      <c r="S45" s="70">
        <v>22</v>
      </c>
      <c r="T45" s="70">
        <v>20</v>
      </c>
      <c r="U45" s="70">
        <v>22</v>
      </c>
      <c r="V45" s="70">
        <v>21</v>
      </c>
      <c r="W45" s="70">
        <v>20</v>
      </c>
      <c r="X45" s="70">
        <v>19</v>
      </c>
      <c r="Y45" s="70">
        <v>21</v>
      </c>
      <c r="Z45" s="70">
        <v>22</v>
      </c>
      <c r="AA45" s="70">
        <v>23</v>
      </c>
      <c r="AB45" s="70">
        <v>19</v>
      </c>
      <c r="AC45" s="70">
        <v>23</v>
      </c>
      <c r="AD45" s="70">
        <v>20</v>
      </c>
      <c r="AE45" s="70">
        <v>18</v>
      </c>
      <c r="AF45" s="70">
        <v>20</v>
      </c>
      <c r="AG45" s="70">
        <v>22</v>
      </c>
    </row>
    <row r="46" spans="1:33" x14ac:dyDescent="0.25">
      <c r="A46" s="71">
        <v>36</v>
      </c>
      <c r="B46" s="71">
        <v>18</v>
      </c>
      <c r="C46" s="71">
        <v>19</v>
      </c>
      <c r="D46" s="71">
        <v>17</v>
      </c>
      <c r="E46" s="71">
        <v>17</v>
      </c>
      <c r="F46" s="71">
        <v>18</v>
      </c>
      <c r="G46" s="71">
        <v>16</v>
      </c>
      <c r="H46" s="71">
        <v>12</v>
      </c>
      <c r="I46" s="71">
        <v>15</v>
      </c>
      <c r="J46" s="71">
        <v>26</v>
      </c>
      <c r="K46" s="71">
        <v>29</v>
      </c>
      <c r="L46" s="71">
        <v>24</v>
      </c>
      <c r="M46" s="71">
        <v>21</v>
      </c>
      <c r="N46" s="71">
        <v>25</v>
      </c>
      <c r="Q46" s="70">
        <v>36</v>
      </c>
      <c r="R46" s="70">
        <v>19</v>
      </c>
      <c r="S46" s="70">
        <v>20</v>
      </c>
      <c r="T46" s="70">
        <v>21</v>
      </c>
      <c r="U46" s="70">
        <v>21</v>
      </c>
      <c r="V46" s="70">
        <v>21</v>
      </c>
      <c r="W46" s="70">
        <v>19</v>
      </c>
      <c r="X46" s="70">
        <v>20</v>
      </c>
      <c r="Y46" s="70">
        <v>24</v>
      </c>
      <c r="Z46" s="70">
        <v>23</v>
      </c>
      <c r="AA46" s="70">
        <v>22</v>
      </c>
      <c r="AB46" s="70">
        <v>21</v>
      </c>
      <c r="AC46" s="70">
        <v>24</v>
      </c>
      <c r="AD46" s="70">
        <v>22</v>
      </c>
      <c r="AE46" s="70">
        <v>20</v>
      </c>
      <c r="AF46" s="70">
        <v>21</v>
      </c>
      <c r="AG46" s="70">
        <v>25</v>
      </c>
    </row>
    <row r="47" spans="1:33" x14ac:dyDescent="0.25">
      <c r="A47" s="71">
        <v>37</v>
      </c>
      <c r="B47" s="71">
        <v>16</v>
      </c>
      <c r="C47" s="71">
        <v>17</v>
      </c>
      <c r="D47" s="71">
        <v>18</v>
      </c>
      <c r="E47" s="71">
        <v>16</v>
      </c>
      <c r="F47" s="71">
        <v>19</v>
      </c>
      <c r="G47" s="71">
        <v>17</v>
      </c>
      <c r="H47" s="71">
        <v>15</v>
      </c>
      <c r="I47" s="71">
        <v>12</v>
      </c>
      <c r="J47" s="71">
        <v>24</v>
      </c>
      <c r="K47" s="71">
        <v>29</v>
      </c>
      <c r="L47" s="71">
        <v>26</v>
      </c>
      <c r="M47" s="71">
        <v>18</v>
      </c>
      <c r="N47" s="71">
        <v>26</v>
      </c>
      <c r="Q47" s="70">
        <v>37</v>
      </c>
      <c r="R47" s="70">
        <v>20</v>
      </c>
      <c r="S47" s="70">
        <v>21</v>
      </c>
      <c r="T47" s="70">
        <v>22</v>
      </c>
      <c r="U47" s="70">
        <v>23</v>
      </c>
      <c r="V47" s="70">
        <v>22</v>
      </c>
      <c r="W47" s="70">
        <v>23</v>
      </c>
      <c r="X47" s="70">
        <v>23</v>
      </c>
      <c r="Y47" s="70">
        <v>23</v>
      </c>
      <c r="Z47" s="70">
        <v>24</v>
      </c>
      <c r="AA47" s="70">
        <v>22</v>
      </c>
      <c r="AB47" s="70">
        <v>22</v>
      </c>
      <c r="AC47" s="70">
        <v>25</v>
      </c>
      <c r="AD47" s="70">
        <v>23</v>
      </c>
      <c r="AE47" s="70">
        <v>21</v>
      </c>
      <c r="AF47" s="70">
        <v>22</v>
      </c>
      <c r="AG47" s="70">
        <v>26</v>
      </c>
    </row>
    <row r="48" spans="1:33" x14ac:dyDescent="0.25">
      <c r="A48" s="71">
        <v>38</v>
      </c>
      <c r="B48" s="71">
        <v>29</v>
      </c>
      <c r="C48" s="71">
        <v>35</v>
      </c>
      <c r="D48" s="71">
        <v>37</v>
      </c>
      <c r="E48" s="71">
        <v>35</v>
      </c>
      <c r="F48" s="71">
        <v>37</v>
      </c>
      <c r="G48" s="71">
        <v>38</v>
      </c>
      <c r="H48" s="71">
        <v>39</v>
      </c>
      <c r="I48" s="71">
        <v>36</v>
      </c>
      <c r="J48" s="71">
        <v>27</v>
      </c>
      <c r="K48" s="71">
        <v>25</v>
      </c>
      <c r="L48" s="71">
        <v>23</v>
      </c>
      <c r="M48" s="71">
        <v>20</v>
      </c>
      <c r="N48" s="71">
        <v>22</v>
      </c>
      <c r="Q48" s="70">
        <v>38</v>
      </c>
      <c r="R48" s="70">
        <v>25</v>
      </c>
      <c r="S48" s="70">
        <v>28</v>
      </c>
      <c r="T48" s="70">
        <v>29</v>
      </c>
      <c r="U48" s="70">
        <v>29</v>
      </c>
      <c r="V48" s="70">
        <v>26</v>
      </c>
      <c r="W48" s="70">
        <v>27</v>
      </c>
      <c r="X48" s="70">
        <v>31</v>
      </c>
      <c r="Y48" s="70">
        <v>26</v>
      </c>
      <c r="Z48" s="70">
        <v>27</v>
      </c>
      <c r="AA48" s="70">
        <v>29</v>
      </c>
      <c r="AB48" s="70">
        <v>35</v>
      </c>
      <c r="AC48" s="70">
        <v>37</v>
      </c>
      <c r="AD48" s="70">
        <v>31</v>
      </c>
      <c r="AE48" s="70">
        <v>40</v>
      </c>
      <c r="AF48" s="70">
        <v>42</v>
      </c>
      <c r="AG48" s="70">
        <v>39</v>
      </c>
    </row>
    <row r="49" spans="1:33" x14ac:dyDescent="0.25">
      <c r="A49" s="71">
        <v>39</v>
      </c>
      <c r="B49" s="71">
        <v>31</v>
      </c>
      <c r="C49" s="71">
        <v>38</v>
      </c>
      <c r="D49" s="71">
        <v>37</v>
      </c>
      <c r="E49" s="71">
        <v>36</v>
      </c>
      <c r="F49" s="71">
        <v>36</v>
      </c>
      <c r="G49" s="71">
        <v>37</v>
      </c>
      <c r="H49" s="71">
        <v>37</v>
      </c>
      <c r="I49" s="71">
        <v>36</v>
      </c>
      <c r="J49" s="71">
        <v>27</v>
      </c>
      <c r="K49" s="71">
        <v>24</v>
      </c>
      <c r="L49" s="71">
        <v>21</v>
      </c>
      <c r="M49" s="71">
        <v>22</v>
      </c>
      <c r="N49" s="71">
        <v>22</v>
      </c>
      <c r="Q49" s="70">
        <v>39</v>
      </c>
      <c r="R49" s="70">
        <v>33</v>
      </c>
      <c r="S49" s="70">
        <v>36</v>
      </c>
      <c r="T49" s="70">
        <v>35</v>
      </c>
      <c r="U49" s="70">
        <v>33</v>
      </c>
      <c r="V49" s="70">
        <v>29</v>
      </c>
      <c r="W49" s="70">
        <v>31</v>
      </c>
      <c r="X49" s="70">
        <v>38</v>
      </c>
      <c r="Y49" s="70">
        <v>32</v>
      </c>
      <c r="Z49" s="70">
        <v>34</v>
      </c>
      <c r="AA49" s="70">
        <v>36</v>
      </c>
      <c r="AB49" s="70">
        <v>37</v>
      </c>
      <c r="AC49" s="70">
        <v>38</v>
      </c>
      <c r="AD49" s="70">
        <v>34</v>
      </c>
      <c r="AE49" s="70">
        <v>41</v>
      </c>
      <c r="AF49" s="70">
        <v>40</v>
      </c>
      <c r="AG49" s="70">
        <v>40</v>
      </c>
    </row>
    <row r="50" spans="1:33" x14ac:dyDescent="0.25">
      <c r="A50" s="71">
        <v>40</v>
      </c>
      <c r="B50" s="71">
        <v>34</v>
      </c>
      <c r="C50" s="71">
        <v>39</v>
      </c>
      <c r="D50" s="71">
        <v>38</v>
      </c>
      <c r="E50" s="71">
        <v>38</v>
      </c>
      <c r="F50" s="71">
        <v>35</v>
      </c>
      <c r="G50" s="71">
        <v>38</v>
      </c>
      <c r="H50" s="71">
        <v>36</v>
      </c>
      <c r="I50" s="71">
        <v>38</v>
      </c>
      <c r="J50" s="71">
        <v>26</v>
      </c>
      <c r="K50" s="71">
        <v>23</v>
      </c>
      <c r="L50" s="71">
        <v>19</v>
      </c>
      <c r="M50" s="71">
        <v>20</v>
      </c>
      <c r="N50" s="71">
        <v>24</v>
      </c>
      <c r="Q50" s="70">
        <v>40</v>
      </c>
      <c r="R50" s="70">
        <v>36</v>
      </c>
      <c r="S50" s="70">
        <v>37</v>
      </c>
      <c r="T50" s="70">
        <v>37</v>
      </c>
      <c r="U50" s="70">
        <v>36</v>
      </c>
      <c r="V50" s="70">
        <v>34</v>
      </c>
      <c r="W50" s="70">
        <v>32</v>
      </c>
      <c r="X50" s="70">
        <v>42</v>
      </c>
      <c r="Y50" s="70">
        <v>35</v>
      </c>
      <c r="Z50" s="70">
        <v>36</v>
      </c>
      <c r="AA50" s="70">
        <v>38</v>
      </c>
      <c r="AB50" s="70">
        <v>36</v>
      </c>
      <c r="AC50" s="70">
        <v>39</v>
      </c>
      <c r="AD50" s="70">
        <v>35</v>
      </c>
      <c r="AE50" s="70">
        <v>40</v>
      </c>
      <c r="AF50" s="70">
        <v>41</v>
      </c>
      <c r="AG50" s="70">
        <v>38</v>
      </c>
    </row>
    <row r="51" spans="1:33" x14ac:dyDescent="0.25">
      <c r="A51" s="71">
        <v>41</v>
      </c>
      <c r="B51" s="71">
        <v>33</v>
      </c>
      <c r="C51" s="71">
        <v>36</v>
      </c>
      <c r="D51" s="71">
        <v>38</v>
      </c>
      <c r="E51" s="71">
        <v>37</v>
      </c>
      <c r="F51" s="71">
        <v>36</v>
      </c>
      <c r="G51" s="71">
        <v>34</v>
      </c>
      <c r="H51" s="71">
        <v>35</v>
      </c>
      <c r="I51" s="71">
        <v>37</v>
      </c>
      <c r="J51" s="71">
        <v>25</v>
      </c>
      <c r="K51" s="71">
        <v>22</v>
      </c>
      <c r="L51" s="71">
        <v>24</v>
      </c>
      <c r="M51" s="71">
        <v>21</v>
      </c>
      <c r="N51" s="71">
        <v>23</v>
      </c>
      <c r="Q51" s="70">
        <v>41</v>
      </c>
      <c r="R51" s="70">
        <v>38</v>
      </c>
      <c r="S51" s="70">
        <v>39</v>
      </c>
      <c r="T51" s="70">
        <v>36</v>
      </c>
      <c r="U51" s="70">
        <v>38</v>
      </c>
      <c r="V51" s="70">
        <v>34</v>
      </c>
      <c r="W51" s="70">
        <v>35</v>
      </c>
      <c r="X51" s="70">
        <v>41</v>
      </c>
      <c r="Y51" s="70">
        <v>35</v>
      </c>
      <c r="Z51" s="70">
        <v>36</v>
      </c>
      <c r="AA51" s="70">
        <v>37</v>
      </c>
      <c r="AB51" s="70">
        <v>37</v>
      </c>
      <c r="AC51" s="70">
        <v>39</v>
      </c>
      <c r="AD51" s="70">
        <v>34</v>
      </c>
      <c r="AE51" s="70">
        <v>39</v>
      </c>
      <c r="AF51" s="70">
        <v>41</v>
      </c>
      <c r="AG51" s="70">
        <v>39</v>
      </c>
    </row>
    <row r="52" spans="1:33" x14ac:dyDescent="0.25">
      <c r="A52" s="71">
        <v>42</v>
      </c>
      <c r="B52" s="71">
        <v>32</v>
      </c>
      <c r="C52" s="71">
        <v>35</v>
      </c>
      <c r="D52" s="71">
        <v>30</v>
      </c>
      <c r="E52" s="71">
        <v>32</v>
      </c>
      <c r="F52" s="71">
        <v>36</v>
      </c>
      <c r="G52" s="71">
        <v>40</v>
      </c>
      <c r="H52" s="71">
        <v>38</v>
      </c>
      <c r="I52" s="71">
        <v>35</v>
      </c>
      <c r="J52" s="71">
        <v>24</v>
      </c>
      <c r="K52" s="71">
        <v>23</v>
      </c>
      <c r="L52" s="71">
        <v>20</v>
      </c>
      <c r="M52" s="71">
        <v>23</v>
      </c>
      <c r="N52" s="71">
        <v>26</v>
      </c>
      <c r="Q52" s="70">
        <v>42</v>
      </c>
      <c r="R52" s="70">
        <v>38</v>
      </c>
      <c r="S52" s="70">
        <v>40</v>
      </c>
      <c r="T52" s="70">
        <v>37</v>
      </c>
      <c r="U52" s="70">
        <v>41</v>
      </c>
      <c r="V52" s="70">
        <v>35</v>
      </c>
      <c r="W52" s="70">
        <v>35</v>
      </c>
      <c r="X52" s="70">
        <v>40</v>
      </c>
      <c r="Y52" s="70">
        <v>36</v>
      </c>
      <c r="Z52" s="70">
        <v>35</v>
      </c>
      <c r="AA52" s="70">
        <v>38</v>
      </c>
      <c r="AB52" s="70">
        <v>35</v>
      </c>
      <c r="AC52" s="70">
        <v>37</v>
      </c>
      <c r="AD52" s="70">
        <v>36</v>
      </c>
      <c r="AE52" s="70">
        <v>38</v>
      </c>
      <c r="AF52" s="70">
        <v>42</v>
      </c>
      <c r="AG52" s="70">
        <v>37</v>
      </c>
    </row>
    <row r="53" spans="1:33" x14ac:dyDescent="0.25">
      <c r="A53" s="71">
        <v>43</v>
      </c>
      <c r="B53" s="71">
        <v>27</v>
      </c>
      <c r="C53" s="71">
        <v>25</v>
      </c>
      <c r="D53" s="71">
        <v>21</v>
      </c>
      <c r="E53" s="71">
        <v>20</v>
      </c>
      <c r="F53" s="71">
        <v>29</v>
      </c>
      <c r="G53" s="71">
        <v>27</v>
      </c>
      <c r="H53" s="71">
        <v>22</v>
      </c>
      <c r="I53" s="71">
        <v>23</v>
      </c>
      <c r="J53" s="71">
        <v>18</v>
      </c>
      <c r="K53" s="71">
        <v>10</v>
      </c>
      <c r="L53" s="71">
        <v>11</v>
      </c>
      <c r="M53" s="71">
        <v>15</v>
      </c>
      <c r="N53" s="71">
        <v>11</v>
      </c>
      <c r="Q53" s="70">
        <v>43</v>
      </c>
      <c r="R53" s="70">
        <v>38</v>
      </c>
      <c r="S53" s="70">
        <v>39</v>
      </c>
      <c r="T53" s="70">
        <v>38</v>
      </c>
      <c r="U53" s="70">
        <v>40</v>
      </c>
      <c r="V53" s="70">
        <v>36</v>
      </c>
      <c r="W53" s="70">
        <v>35</v>
      </c>
      <c r="X53" s="70">
        <v>40</v>
      </c>
      <c r="Y53" s="70">
        <v>37</v>
      </c>
      <c r="Z53" s="70">
        <v>36</v>
      </c>
      <c r="AA53" s="70">
        <v>35</v>
      </c>
      <c r="AB53" s="70">
        <v>38</v>
      </c>
      <c r="AC53" s="70">
        <v>36</v>
      </c>
      <c r="AD53" s="70">
        <v>35</v>
      </c>
      <c r="AE53" s="70">
        <v>40</v>
      </c>
      <c r="AF53" s="70">
        <v>41</v>
      </c>
      <c r="AG53" s="70">
        <v>39</v>
      </c>
    </row>
    <row r="54" spans="1:33" x14ac:dyDescent="0.25">
      <c r="A54" s="71">
        <v>44</v>
      </c>
      <c r="B54" s="71">
        <v>21</v>
      </c>
      <c r="C54" s="71">
        <v>20</v>
      </c>
      <c r="D54" s="71">
        <v>16</v>
      </c>
      <c r="E54" s="71">
        <v>19</v>
      </c>
      <c r="F54" s="71">
        <v>26</v>
      </c>
      <c r="G54" s="71">
        <v>26</v>
      </c>
      <c r="H54" s="71">
        <v>18</v>
      </c>
      <c r="I54" s="71">
        <v>20</v>
      </c>
      <c r="J54" s="71">
        <v>15</v>
      </c>
      <c r="K54" s="71">
        <v>6</v>
      </c>
      <c r="L54" s="71">
        <v>7</v>
      </c>
      <c r="M54" s="71">
        <v>14</v>
      </c>
      <c r="N54" s="71">
        <v>6</v>
      </c>
      <c r="Q54" s="70">
        <v>44</v>
      </c>
      <c r="R54" s="70">
        <v>37</v>
      </c>
      <c r="S54" s="70">
        <v>40</v>
      </c>
      <c r="T54" s="70">
        <v>39</v>
      </c>
      <c r="U54" s="70">
        <v>41</v>
      </c>
      <c r="V54" s="70">
        <v>37</v>
      </c>
      <c r="W54" s="70">
        <v>35</v>
      </c>
      <c r="X54" s="70">
        <v>41</v>
      </c>
      <c r="Y54" s="70">
        <v>36</v>
      </c>
      <c r="Z54" s="70">
        <v>36</v>
      </c>
      <c r="AA54" s="70">
        <v>36</v>
      </c>
      <c r="AB54" s="70">
        <v>39</v>
      </c>
      <c r="AC54" s="70">
        <v>37</v>
      </c>
      <c r="AD54" s="70">
        <v>34</v>
      </c>
      <c r="AE54" s="70">
        <v>40</v>
      </c>
      <c r="AF54" s="70">
        <v>40</v>
      </c>
      <c r="AG54" s="70">
        <v>38</v>
      </c>
    </row>
    <row r="55" spans="1:33" x14ac:dyDescent="0.25">
      <c r="A55" s="71">
        <v>45</v>
      </c>
      <c r="B55" s="71">
        <v>22</v>
      </c>
      <c r="C55" s="71">
        <v>20</v>
      </c>
      <c r="D55" s="71">
        <v>21</v>
      </c>
      <c r="E55" s="71">
        <v>20</v>
      </c>
      <c r="F55" s="71">
        <v>23</v>
      </c>
      <c r="G55" s="71">
        <v>25</v>
      </c>
      <c r="H55" s="71">
        <v>20</v>
      </c>
      <c r="I55" s="71">
        <v>21</v>
      </c>
      <c r="J55" s="71">
        <v>15</v>
      </c>
      <c r="K55" s="71">
        <v>7</v>
      </c>
      <c r="L55" s="71">
        <v>6</v>
      </c>
      <c r="M55" s="71">
        <v>15</v>
      </c>
      <c r="N55" s="71">
        <v>7</v>
      </c>
      <c r="Q55" s="70">
        <v>45</v>
      </c>
      <c r="R55" s="70">
        <v>12</v>
      </c>
      <c r="S55" s="70">
        <v>15</v>
      </c>
      <c r="T55" s="70">
        <v>14</v>
      </c>
      <c r="U55" s="70">
        <v>11</v>
      </c>
      <c r="V55" s="70">
        <v>15</v>
      </c>
      <c r="W55" s="70">
        <v>14</v>
      </c>
      <c r="X55" s="70">
        <v>12</v>
      </c>
      <c r="Y55" s="70">
        <v>10</v>
      </c>
      <c r="Z55" s="70">
        <v>13</v>
      </c>
      <c r="AA55" s="70">
        <v>14</v>
      </c>
      <c r="AB55" s="70">
        <v>15</v>
      </c>
      <c r="AC55" s="70">
        <v>17</v>
      </c>
      <c r="AD55" s="70">
        <v>11</v>
      </c>
      <c r="AE55" s="70">
        <v>17</v>
      </c>
      <c r="AF55" s="70">
        <v>18</v>
      </c>
      <c r="AG55" s="70">
        <v>13</v>
      </c>
    </row>
    <row r="56" spans="1:33" x14ac:dyDescent="0.25">
      <c r="A56" s="71">
        <v>46</v>
      </c>
      <c r="B56" s="71">
        <v>21</v>
      </c>
      <c r="C56" s="71">
        <v>22</v>
      </c>
      <c r="D56" s="71">
        <v>23</v>
      </c>
      <c r="E56" s="71">
        <v>20</v>
      </c>
      <c r="F56" s="71">
        <v>24</v>
      </c>
      <c r="G56" s="71">
        <v>25</v>
      </c>
      <c r="H56" s="71">
        <v>22</v>
      </c>
      <c r="I56" s="71">
        <v>20</v>
      </c>
      <c r="J56" s="71">
        <v>13</v>
      </c>
      <c r="K56" s="71">
        <v>8</v>
      </c>
      <c r="L56" s="71">
        <v>7</v>
      </c>
      <c r="M56" s="71">
        <v>16</v>
      </c>
      <c r="N56" s="71">
        <v>8</v>
      </c>
      <c r="Q56" s="70">
        <v>46</v>
      </c>
      <c r="R56" s="70">
        <v>13</v>
      </c>
      <c r="S56" s="70">
        <v>17</v>
      </c>
      <c r="T56" s="70">
        <v>18</v>
      </c>
      <c r="U56" s="70">
        <v>14</v>
      </c>
      <c r="V56" s="70">
        <v>16</v>
      </c>
      <c r="W56" s="70">
        <v>13</v>
      </c>
      <c r="X56" s="70">
        <v>11</v>
      </c>
      <c r="Y56" s="70">
        <v>11</v>
      </c>
      <c r="Z56" s="70">
        <v>15</v>
      </c>
      <c r="AA56" s="70">
        <v>16</v>
      </c>
      <c r="AB56" s="70">
        <v>16</v>
      </c>
      <c r="AC56" s="70">
        <v>16</v>
      </c>
      <c r="AD56" s="70">
        <v>12</v>
      </c>
      <c r="AE56" s="70">
        <v>17</v>
      </c>
      <c r="AF56" s="70">
        <v>19</v>
      </c>
      <c r="AG56" s="70">
        <v>14</v>
      </c>
    </row>
    <row r="57" spans="1:33" x14ac:dyDescent="0.25">
      <c r="A57" s="71">
        <v>47</v>
      </c>
      <c r="B57" s="71">
        <v>21</v>
      </c>
      <c r="C57" s="71">
        <v>23</v>
      </c>
      <c r="D57" s="71">
        <v>20</v>
      </c>
      <c r="E57" s="71">
        <v>20</v>
      </c>
      <c r="F57" s="71">
        <v>25</v>
      </c>
      <c r="G57" s="71">
        <v>26</v>
      </c>
      <c r="H57" s="71">
        <v>20</v>
      </c>
      <c r="I57" s="71">
        <v>21</v>
      </c>
      <c r="J57" s="71">
        <v>15</v>
      </c>
      <c r="K57" s="71">
        <v>7</v>
      </c>
      <c r="L57" s="71">
        <v>7</v>
      </c>
      <c r="M57" s="71">
        <v>15</v>
      </c>
      <c r="N57" s="71">
        <v>7</v>
      </c>
      <c r="Q57" s="70">
        <v>47</v>
      </c>
      <c r="R57" s="70">
        <v>13</v>
      </c>
      <c r="S57" s="70">
        <v>18</v>
      </c>
      <c r="T57" s="70">
        <v>15</v>
      </c>
      <c r="U57" s="70">
        <v>13</v>
      </c>
      <c r="V57" s="70">
        <v>14</v>
      </c>
      <c r="W57" s="70">
        <v>11</v>
      </c>
      <c r="X57" s="70">
        <v>12</v>
      </c>
      <c r="Y57" s="70">
        <v>14</v>
      </c>
      <c r="Z57" s="70">
        <v>14</v>
      </c>
      <c r="AA57" s="70">
        <v>15</v>
      </c>
      <c r="AB57" s="70">
        <v>15</v>
      </c>
      <c r="AC57" s="70">
        <v>15</v>
      </c>
      <c r="AD57" s="70">
        <v>14</v>
      </c>
      <c r="AE57" s="70">
        <v>16</v>
      </c>
      <c r="AF57" s="70">
        <v>15</v>
      </c>
      <c r="AG57" s="70">
        <v>11</v>
      </c>
    </row>
    <row r="58" spans="1:33" x14ac:dyDescent="0.25">
      <c r="Q58" s="70">
        <v>48</v>
      </c>
      <c r="R58" s="70">
        <v>14</v>
      </c>
      <c r="S58" s="70">
        <v>16</v>
      </c>
      <c r="T58" s="70">
        <v>16</v>
      </c>
      <c r="U58" s="70">
        <v>14</v>
      </c>
      <c r="V58" s="70">
        <v>15</v>
      </c>
      <c r="W58" s="70">
        <v>14</v>
      </c>
      <c r="X58" s="70">
        <v>14</v>
      </c>
      <c r="Y58" s="70">
        <v>13</v>
      </c>
      <c r="Z58" s="70">
        <v>15</v>
      </c>
      <c r="AA58" s="70">
        <v>16</v>
      </c>
      <c r="AB58" s="70">
        <v>15</v>
      </c>
      <c r="AC58" s="70">
        <v>16</v>
      </c>
      <c r="AD58" s="70">
        <v>14</v>
      </c>
      <c r="AE58" s="70">
        <v>16</v>
      </c>
      <c r="AF58" s="70">
        <v>16</v>
      </c>
      <c r="AG58" s="70">
        <v>15</v>
      </c>
    </row>
    <row r="59" spans="1:33" x14ac:dyDescent="0.25">
      <c r="Q59" s="70">
        <v>49</v>
      </c>
      <c r="R59" s="70">
        <v>15</v>
      </c>
      <c r="S59" s="70">
        <v>13</v>
      </c>
      <c r="T59" s="70">
        <v>15</v>
      </c>
      <c r="U59" s="70">
        <v>14</v>
      </c>
      <c r="V59" s="70">
        <v>15</v>
      </c>
      <c r="W59" s="70">
        <v>12</v>
      </c>
      <c r="X59" s="70">
        <v>14</v>
      </c>
      <c r="Y59" s="70">
        <v>11</v>
      </c>
      <c r="Z59" s="70">
        <v>15</v>
      </c>
      <c r="AA59" s="70">
        <v>17</v>
      </c>
      <c r="AB59" s="70">
        <v>14</v>
      </c>
      <c r="AC59" s="70">
        <v>16</v>
      </c>
      <c r="AD59" s="70">
        <v>13</v>
      </c>
      <c r="AE59" s="70">
        <v>15</v>
      </c>
      <c r="AF59" s="70">
        <v>16</v>
      </c>
      <c r="AG59" s="70">
        <v>14</v>
      </c>
    </row>
    <row r="60" spans="1:33" x14ac:dyDescent="0.25">
      <c r="Q60" s="70">
        <v>50</v>
      </c>
      <c r="R60" s="70">
        <v>36</v>
      </c>
      <c r="S60" s="70">
        <v>33</v>
      </c>
      <c r="T60" s="70">
        <v>36</v>
      </c>
      <c r="U60" s="70">
        <v>41</v>
      </c>
      <c r="V60" s="70">
        <v>38</v>
      </c>
      <c r="W60" s="70">
        <v>37</v>
      </c>
      <c r="X60" s="70">
        <v>35</v>
      </c>
      <c r="Y60" s="70">
        <v>38</v>
      </c>
      <c r="Z60" s="70">
        <v>36</v>
      </c>
      <c r="AA60" s="70">
        <v>32</v>
      </c>
      <c r="AB60" s="70">
        <v>36</v>
      </c>
      <c r="AC60" s="70">
        <v>39</v>
      </c>
      <c r="AD60" s="70">
        <v>41</v>
      </c>
      <c r="AE60" s="70">
        <v>38</v>
      </c>
      <c r="AF60" s="70">
        <v>40</v>
      </c>
      <c r="AG60" s="70">
        <v>36</v>
      </c>
    </row>
    <row r="61" spans="1:33" x14ac:dyDescent="0.25">
      <c r="Q61" s="70">
        <v>51</v>
      </c>
      <c r="R61" s="70">
        <v>39</v>
      </c>
      <c r="S61" s="70">
        <v>35</v>
      </c>
      <c r="T61" s="70">
        <v>37</v>
      </c>
      <c r="U61" s="70">
        <v>36</v>
      </c>
      <c r="V61" s="70">
        <v>36</v>
      </c>
      <c r="W61" s="70">
        <v>40</v>
      </c>
      <c r="X61" s="70">
        <v>35</v>
      </c>
      <c r="Y61" s="70">
        <v>34</v>
      </c>
      <c r="Z61" s="70">
        <v>39</v>
      </c>
      <c r="AA61" s="70">
        <v>35</v>
      </c>
      <c r="AB61" s="70">
        <v>35</v>
      </c>
      <c r="AC61" s="70">
        <v>38</v>
      </c>
      <c r="AD61" s="70">
        <v>39</v>
      </c>
      <c r="AE61" s="70">
        <v>40</v>
      </c>
      <c r="AF61" s="70">
        <v>40</v>
      </c>
      <c r="AG61" s="70">
        <v>37</v>
      </c>
    </row>
    <row r="62" spans="1:33" x14ac:dyDescent="0.25">
      <c r="Q62" s="70">
        <v>52</v>
      </c>
      <c r="R62" s="70">
        <v>37</v>
      </c>
      <c r="S62" s="70">
        <v>36</v>
      </c>
      <c r="T62" s="70">
        <v>40</v>
      </c>
      <c r="U62" s="70">
        <v>38</v>
      </c>
      <c r="V62" s="70">
        <v>39</v>
      </c>
      <c r="W62" s="70">
        <v>38</v>
      </c>
      <c r="X62" s="70">
        <v>35</v>
      </c>
      <c r="Y62" s="70">
        <v>33</v>
      </c>
      <c r="Z62" s="70">
        <v>36</v>
      </c>
      <c r="AA62" s="70">
        <v>38</v>
      </c>
      <c r="AB62" s="70">
        <v>35</v>
      </c>
      <c r="AC62" s="70">
        <v>37</v>
      </c>
      <c r="AD62" s="70">
        <v>39</v>
      </c>
      <c r="AE62" s="70">
        <v>41</v>
      </c>
      <c r="AF62" s="70">
        <v>42</v>
      </c>
      <c r="AG62" s="70">
        <v>37</v>
      </c>
    </row>
    <row r="63" spans="1:33" x14ac:dyDescent="0.25">
      <c r="Q63" s="70">
        <v>53</v>
      </c>
      <c r="R63" s="70">
        <v>38</v>
      </c>
      <c r="S63" s="70">
        <v>34</v>
      </c>
      <c r="T63" s="70">
        <v>39</v>
      </c>
      <c r="U63" s="70">
        <v>35</v>
      </c>
      <c r="V63" s="70">
        <v>37</v>
      </c>
      <c r="W63" s="70">
        <v>35</v>
      </c>
      <c r="X63" s="70">
        <v>38</v>
      </c>
      <c r="Y63" s="70">
        <v>33</v>
      </c>
      <c r="Z63" s="70">
        <v>36</v>
      </c>
      <c r="AA63" s="70">
        <v>36</v>
      </c>
      <c r="AB63" s="70">
        <v>36</v>
      </c>
      <c r="AC63" s="70">
        <v>38</v>
      </c>
      <c r="AD63" s="70">
        <v>35</v>
      </c>
      <c r="AE63" s="70">
        <v>40</v>
      </c>
      <c r="AF63" s="70">
        <v>40</v>
      </c>
      <c r="AG63" s="70">
        <v>38</v>
      </c>
    </row>
    <row r="64" spans="1:33" x14ac:dyDescent="0.25">
      <c r="Q64" s="70">
        <v>54</v>
      </c>
      <c r="R64" s="70">
        <v>37</v>
      </c>
      <c r="S64" s="70">
        <v>36</v>
      </c>
      <c r="T64" s="70">
        <v>40</v>
      </c>
      <c r="U64" s="70">
        <v>35</v>
      </c>
      <c r="V64" s="70">
        <v>41</v>
      </c>
      <c r="W64" s="70">
        <v>32</v>
      </c>
      <c r="X64" s="70">
        <v>39</v>
      </c>
      <c r="Y64" s="70">
        <v>35</v>
      </c>
      <c r="Z64" s="70">
        <v>36</v>
      </c>
      <c r="AA64" s="70">
        <v>37</v>
      </c>
      <c r="AB64" s="70">
        <v>35</v>
      </c>
      <c r="AC64" s="70">
        <v>38</v>
      </c>
      <c r="AD64" s="70">
        <v>36</v>
      </c>
      <c r="AE64" s="70">
        <v>40</v>
      </c>
      <c r="AF64" s="70">
        <v>41</v>
      </c>
      <c r="AG64" s="70">
        <v>36</v>
      </c>
    </row>
    <row r="65" spans="17:33" x14ac:dyDescent="0.25">
      <c r="Q65" s="70">
        <v>55</v>
      </c>
      <c r="R65" s="70">
        <v>9</v>
      </c>
      <c r="S65" s="70">
        <v>12</v>
      </c>
      <c r="T65" s="70">
        <v>15</v>
      </c>
      <c r="U65" s="70">
        <v>11</v>
      </c>
      <c r="V65" s="70">
        <v>13</v>
      </c>
      <c r="W65" s="70">
        <v>14</v>
      </c>
      <c r="X65" s="70">
        <v>12</v>
      </c>
      <c r="Y65" s="70">
        <v>10</v>
      </c>
      <c r="Z65" s="70">
        <v>13</v>
      </c>
      <c r="AA65" s="70">
        <v>14</v>
      </c>
      <c r="AB65" s="70">
        <v>13</v>
      </c>
      <c r="AC65" s="70">
        <v>14</v>
      </c>
      <c r="AD65" s="70">
        <v>11</v>
      </c>
      <c r="AE65" s="70">
        <v>14</v>
      </c>
      <c r="AF65" s="70">
        <v>15</v>
      </c>
      <c r="AG65" s="70">
        <v>14</v>
      </c>
    </row>
    <row r="66" spans="17:33" x14ac:dyDescent="0.25">
      <c r="Q66" s="70">
        <v>56</v>
      </c>
      <c r="R66" s="70">
        <v>11</v>
      </c>
      <c r="S66" s="70">
        <v>14</v>
      </c>
      <c r="T66" s="70">
        <v>13</v>
      </c>
      <c r="U66" s="70">
        <v>13</v>
      </c>
      <c r="V66" s="70">
        <v>15</v>
      </c>
      <c r="W66" s="70">
        <v>13</v>
      </c>
      <c r="X66" s="70">
        <v>11</v>
      </c>
      <c r="Y66" s="70">
        <v>11</v>
      </c>
      <c r="Z66" s="70">
        <v>15</v>
      </c>
      <c r="AA66" s="70">
        <v>16</v>
      </c>
      <c r="AB66" s="70">
        <v>12</v>
      </c>
      <c r="AC66" s="70">
        <v>13</v>
      </c>
      <c r="AD66" s="70">
        <v>12</v>
      </c>
      <c r="AE66" s="70">
        <v>15</v>
      </c>
      <c r="AF66" s="70">
        <v>11</v>
      </c>
      <c r="AG66" s="70">
        <v>14</v>
      </c>
    </row>
    <row r="67" spans="17:33" x14ac:dyDescent="0.25">
      <c r="Q67" s="70">
        <v>57</v>
      </c>
      <c r="R67" s="70">
        <v>13</v>
      </c>
      <c r="S67" s="70">
        <v>14</v>
      </c>
      <c r="T67" s="70">
        <v>14</v>
      </c>
      <c r="U67" s="70">
        <v>13</v>
      </c>
      <c r="V67" s="70">
        <v>14</v>
      </c>
      <c r="W67" s="70">
        <v>11</v>
      </c>
      <c r="X67" s="70">
        <v>12</v>
      </c>
      <c r="Y67" s="70">
        <v>14</v>
      </c>
      <c r="Z67" s="70">
        <v>14</v>
      </c>
      <c r="AA67" s="70">
        <v>15</v>
      </c>
      <c r="AB67" s="70">
        <v>11</v>
      </c>
      <c r="AC67" s="70">
        <v>13</v>
      </c>
      <c r="AD67" s="70">
        <v>11</v>
      </c>
      <c r="AE67" s="70">
        <v>16</v>
      </c>
      <c r="AF67" s="70">
        <v>13</v>
      </c>
      <c r="AG67" s="70">
        <v>11</v>
      </c>
    </row>
    <row r="68" spans="17:33" x14ac:dyDescent="0.25">
      <c r="Q68" s="70">
        <v>58</v>
      </c>
      <c r="R68" s="70">
        <v>12</v>
      </c>
      <c r="S68" s="70">
        <v>13</v>
      </c>
      <c r="T68" s="70">
        <v>11</v>
      </c>
      <c r="U68" s="70">
        <v>12</v>
      </c>
      <c r="V68" s="70">
        <v>11</v>
      </c>
      <c r="W68" s="70">
        <v>14</v>
      </c>
      <c r="X68" s="70">
        <v>14</v>
      </c>
      <c r="Y68" s="70">
        <v>13</v>
      </c>
      <c r="Z68" s="70">
        <v>15</v>
      </c>
      <c r="AA68" s="70">
        <v>16</v>
      </c>
      <c r="AB68" s="70">
        <v>14</v>
      </c>
      <c r="AC68" s="70">
        <v>12</v>
      </c>
      <c r="AD68" s="70">
        <v>11</v>
      </c>
      <c r="AE68" s="70">
        <v>13</v>
      </c>
      <c r="AF68" s="70">
        <v>12</v>
      </c>
      <c r="AG68" s="70">
        <v>14</v>
      </c>
    </row>
    <row r="69" spans="17:33" x14ac:dyDescent="0.25">
      <c r="Q69" s="70">
        <v>59</v>
      </c>
      <c r="R69" s="70">
        <v>14</v>
      </c>
      <c r="S69" s="70">
        <v>11</v>
      </c>
      <c r="T69" s="70">
        <v>10</v>
      </c>
      <c r="U69" s="70">
        <v>11</v>
      </c>
      <c r="V69" s="70">
        <v>15</v>
      </c>
      <c r="W69" s="70">
        <v>12</v>
      </c>
      <c r="X69" s="70">
        <v>14</v>
      </c>
      <c r="Y69" s="70">
        <v>11</v>
      </c>
      <c r="Z69" s="70">
        <v>15</v>
      </c>
      <c r="AA69" s="70">
        <v>17</v>
      </c>
      <c r="AB69" s="70">
        <v>14</v>
      </c>
      <c r="AC69" s="70">
        <v>12</v>
      </c>
      <c r="AD69" s="70">
        <v>11</v>
      </c>
      <c r="AE69" s="70">
        <v>13</v>
      </c>
      <c r="AF69" s="70">
        <v>9</v>
      </c>
      <c r="AG69" s="70">
        <v>12</v>
      </c>
    </row>
    <row r="70" spans="17:33" x14ac:dyDescent="0.25">
      <c r="Q70" s="70">
        <v>60</v>
      </c>
      <c r="R70" s="70">
        <v>36</v>
      </c>
      <c r="S70" s="70">
        <v>38</v>
      </c>
      <c r="T70" s="70">
        <v>36</v>
      </c>
      <c r="U70" s="70">
        <v>40</v>
      </c>
      <c r="V70" s="70">
        <v>39</v>
      </c>
      <c r="W70" s="70">
        <v>39</v>
      </c>
      <c r="X70" s="70">
        <v>37</v>
      </c>
      <c r="Y70" s="70">
        <v>38</v>
      </c>
      <c r="Z70" s="70">
        <v>36</v>
      </c>
      <c r="AA70" s="70">
        <v>32</v>
      </c>
      <c r="AB70" s="70">
        <v>35</v>
      </c>
      <c r="AC70" s="70">
        <v>39</v>
      </c>
      <c r="AD70" s="70">
        <v>42</v>
      </c>
      <c r="AE70" s="70">
        <v>37</v>
      </c>
      <c r="AF70" s="70">
        <v>41</v>
      </c>
      <c r="AG70" s="70">
        <v>37</v>
      </c>
    </row>
    <row r="71" spans="17:33" x14ac:dyDescent="0.25">
      <c r="Q71" s="70">
        <v>61</v>
      </c>
      <c r="R71" s="70">
        <v>34</v>
      </c>
      <c r="S71" s="70">
        <v>36</v>
      </c>
      <c r="T71" s="70">
        <v>33</v>
      </c>
      <c r="U71" s="70">
        <v>36</v>
      </c>
      <c r="V71" s="70">
        <v>38</v>
      </c>
      <c r="W71" s="70">
        <v>42</v>
      </c>
      <c r="X71" s="70">
        <v>40</v>
      </c>
      <c r="Y71" s="70">
        <v>34</v>
      </c>
      <c r="Z71" s="70">
        <v>36</v>
      </c>
      <c r="AA71" s="70">
        <v>36</v>
      </c>
      <c r="AB71" s="70">
        <v>37</v>
      </c>
      <c r="AC71" s="70">
        <v>37</v>
      </c>
      <c r="AD71" s="70">
        <v>38</v>
      </c>
      <c r="AE71" s="70">
        <v>34</v>
      </c>
      <c r="AF71" s="70">
        <v>39</v>
      </c>
      <c r="AG71" s="70">
        <v>38</v>
      </c>
    </row>
    <row r="72" spans="17:33" x14ac:dyDescent="0.25">
      <c r="Q72" s="70">
        <v>62</v>
      </c>
      <c r="R72" s="70">
        <v>34</v>
      </c>
      <c r="S72" s="70">
        <v>38</v>
      </c>
      <c r="T72" s="70">
        <v>37</v>
      </c>
      <c r="U72" s="70">
        <v>37</v>
      </c>
      <c r="V72" s="70">
        <v>36</v>
      </c>
      <c r="W72" s="70">
        <v>36</v>
      </c>
      <c r="X72" s="70">
        <v>41</v>
      </c>
      <c r="Y72" s="70">
        <v>37</v>
      </c>
      <c r="Z72" s="70">
        <v>35</v>
      </c>
      <c r="AA72" s="70">
        <v>37</v>
      </c>
      <c r="AB72" s="70">
        <v>36</v>
      </c>
      <c r="AC72" s="70">
        <v>36</v>
      </c>
      <c r="AD72" s="70">
        <v>37</v>
      </c>
      <c r="AE72" s="70">
        <v>35</v>
      </c>
      <c r="AF72" s="70">
        <v>36</v>
      </c>
      <c r="AG72" s="70">
        <v>37</v>
      </c>
    </row>
    <row r="73" spans="17:33" x14ac:dyDescent="0.25">
      <c r="Q73" s="70">
        <v>63</v>
      </c>
      <c r="R73" s="70">
        <v>36</v>
      </c>
      <c r="S73" s="70">
        <v>39</v>
      </c>
      <c r="T73" s="70">
        <v>37</v>
      </c>
      <c r="U73" s="70">
        <v>39</v>
      </c>
      <c r="V73" s="70">
        <v>40</v>
      </c>
      <c r="W73" s="70">
        <v>39</v>
      </c>
      <c r="X73" s="70">
        <v>39</v>
      </c>
      <c r="Y73" s="70">
        <v>38</v>
      </c>
      <c r="Z73" s="70">
        <v>39</v>
      </c>
      <c r="AA73" s="70">
        <v>35</v>
      </c>
      <c r="AB73" s="70">
        <v>37</v>
      </c>
      <c r="AC73" s="70">
        <v>37</v>
      </c>
      <c r="AD73" s="70">
        <v>36</v>
      </c>
      <c r="AE73" s="70">
        <v>31</v>
      </c>
      <c r="AF73" s="70">
        <v>35</v>
      </c>
      <c r="AG73" s="70">
        <v>39</v>
      </c>
    </row>
    <row r="74" spans="17:33" x14ac:dyDescent="0.25">
      <c r="Q74" s="70">
        <v>64</v>
      </c>
      <c r="R74" s="70">
        <v>38</v>
      </c>
      <c r="S74" s="70">
        <v>41</v>
      </c>
      <c r="T74" s="70">
        <v>39</v>
      </c>
      <c r="U74" s="70">
        <v>35</v>
      </c>
      <c r="V74" s="70">
        <v>37</v>
      </c>
      <c r="W74" s="70">
        <v>36</v>
      </c>
      <c r="X74" s="70">
        <v>40</v>
      </c>
      <c r="Y74" s="70">
        <v>38</v>
      </c>
      <c r="Z74" s="70">
        <v>37</v>
      </c>
      <c r="AA74" s="70">
        <v>33</v>
      </c>
      <c r="AB74" s="70">
        <v>38</v>
      </c>
      <c r="AC74" s="70">
        <v>39</v>
      </c>
      <c r="AD74" s="70">
        <v>36</v>
      </c>
      <c r="AE74" s="70">
        <v>35</v>
      </c>
      <c r="AF74" s="70">
        <v>37</v>
      </c>
      <c r="AG74" s="70">
        <v>36</v>
      </c>
    </row>
  </sheetData>
  <mergeCells count="4">
    <mergeCell ref="B10:I10"/>
    <mergeCell ref="J10:N10"/>
    <mergeCell ref="R10:AA10"/>
    <mergeCell ref="AB10:AG10"/>
  </mergeCells>
  <pageMargins left="0.7" right="0.7" top="0.75" bottom="0.75" header="0.3" footer="0.3"/>
  <pageSetup orientation="portrait" horizontalDpi="0" verticalDpi="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R57"/>
  <sheetViews>
    <sheetView zoomScale="70" zoomScaleNormal="70" workbookViewId="0">
      <selection activeCell="G33" sqref="G33"/>
    </sheetView>
  </sheetViews>
  <sheetFormatPr defaultRowHeight="15" x14ac:dyDescent="0.25"/>
  <cols>
    <col min="2" max="2" width="11.28515625" customWidth="1"/>
    <col min="4" max="4" width="12" customWidth="1"/>
    <col min="6" max="6" width="11.28515625" customWidth="1"/>
    <col min="7" max="7" width="12.28515625" customWidth="1"/>
    <col min="8" max="8" width="11.7109375" customWidth="1"/>
    <col min="9" max="10" width="12.140625" customWidth="1"/>
    <col min="12" max="12" width="12.5703125" customWidth="1"/>
    <col min="14" max="14" width="11.28515625" customWidth="1"/>
  </cols>
  <sheetData>
    <row r="1" spans="1:18" x14ac:dyDescent="0.25">
      <c r="A1" t="s">
        <v>128</v>
      </c>
    </row>
    <row r="2" spans="1:18" x14ac:dyDescent="0.25">
      <c r="A2" s="119" t="s">
        <v>136</v>
      </c>
      <c r="B2" s="111" t="s">
        <v>130</v>
      </c>
      <c r="C2" s="111"/>
      <c r="D2" s="111"/>
      <c r="E2" s="111" t="s">
        <v>132</v>
      </c>
      <c r="F2" s="111"/>
      <c r="G2" s="111"/>
      <c r="H2" s="111" t="s">
        <v>129</v>
      </c>
      <c r="I2" s="111"/>
      <c r="J2" s="111"/>
      <c r="K2" s="111" t="s">
        <v>131</v>
      </c>
      <c r="L2" s="111"/>
      <c r="M2" s="111"/>
      <c r="R2" s="28"/>
    </row>
    <row r="3" spans="1:18" x14ac:dyDescent="0.25">
      <c r="A3" s="119"/>
      <c r="B3" s="70" t="s">
        <v>133</v>
      </c>
      <c r="C3" s="70" t="s">
        <v>134</v>
      </c>
      <c r="D3" s="70" t="s">
        <v>135</v>
      </c>
      <c r="E3" s="70" t="s">
        <v>133</v>
      </c>
      <c r="F3" s="70" t="s">
        <v>134</v>
      </c>
      <c r="G3" s="70" t="s">
        <v>135</v>
      </c>
      <c r="H3" s="70" t="s">
        <v>133</v>
      </c>
      <c r="I3" s="70" t="s">
        <v>134</v>
      </c>
      <c r="J3" s="70" t="s">
        <v>135</v>
      </c>
      <c r="K3" s="70" t="s">
        <v>133</v>
      </c>
      <c r="L3" s="70" t="s">
        <v>134</v>
      </c>
      <c r="M3" s="70" t="s">
        <v>135</v>
      </c>
      <c r="R3" s="20"/>
    </row>
    <row r="4" spans="1:18" x14ac:dyDescent="0.25">
      <c r="A4" s="70">
        <v>50</v>
      </c>
      <c r="B4" s="70">
        <v>0</v>
      </c>
      <c r="C4" s="70">
        <v>0</v>
      </c>
      <c r="D4" s="70">
        <v>8</v>
      </c>
      <c r="E4" s="70">
        <v>0</v>
      </c>
      <c r="F4" s="70">
        <v>0</v>
      </c>
      <c r="G4" s="70">
        <v>10</v>
      </c>
      <c r="H4" s="70">
        <v>0</v>
      </c>
      <c r="I4" s="70">
        <v>0</v>
      </c>
      <c r="J4" s="70">
        <v>12</v>
      </c>
      <c r="K4" s="70">
        <v>0</v>
      </c>
      <c r="L4" s="70">
        <v>0</v>
      </c>
      <c r="M4" s="70">
        <v>10</v>
      </c>
      <c r="R4" s="28"/>
    </row>
    <row r="5" spans="1:18" x14ac:dyDescent="0.25">
      <c r="A5" s="70">
        <v>75</v>
      </c>
      <c r="B5" s="70">
        <v>0</v>
      </c>
      <c r="C5" s="70">
        <v>0</v>
      </c>
      <c r="D5" s="70">
        <v>8</v>
      </c>
      <c r="E5" s="70">
        <v>0</v>
      </c>
      <c r="F5" s="70">
        <v>0</v>
      </c>
      <c r="G5" s="70">
        <v>10</v>
      </c>
      <c r="H5" s="70">
        <v>0</v>
      </c>
      <c r="I5" s="70">
        <v>0</v>
      </c>
      <c r="J5" s="70">
        <v>12</v>
      </c>
      <c r="K5" s="70">
        <v>0</v>
      </c>
      <c r="L5" s="70">
        <v>0</v>
      </c>
      <c r="M5" s="70">
        <v>10</v>
      </c>
      <c r="R5" s="28"/>
    </row>
    <row r="6" spans="1:18" x14ac:dyDescent="0.25">
      <c r="A6" s="70">
        <v>100</v>
      </c>
      <c r="B6" s="70">
        <v>0</v>
      </c>
      <c r="C6" s="70">
        <v>0</v>
      </c>
      <c r="D6" s="70">
        <v>8</v>
      </c>
      <c r="E6" s="70">
        <v>0</v>
      </c>
      <c r="F6" s="70">
        <v>0</v>
      </c>
      <c r="G6" s="70">
        <v>10</v>
      </c>
      <c r="H6" s="70">
        <v>0</v>
      </c>
      <c r="I6" s="70">
        <v>0</v>
      </c>
      <c r="J6" s="70">
        <v>12</v>
      </c>
      <c r="K6" s="70">
        <v>0.1</v>
      </c>
      <c r="L6" s="70">
        <v>0.1</v>
      </c>
      <c r="M6" s="70">
        <v>10</v>
      </c>
      <c r="R6" s="28"/>
    </row>
    <row r="7" spans="1:18" x14ac:dyDescent="0.25">
      <c r="A7" s="70">
        <v>125</v>
      </c>
      <c r="B7" s="70">
        <v>0</v>
      </c>
      <c r="C7" s="70">
        <v>0</v>
      </c>
      <c r="D7" s="70">
        <v>8</v>
      </c>
      <c r="E7" s="70">
        <v>0</v>
      </c>
      <c r="F7" s="70">
        <v>0</v>
      </c>
      <c r="G7" s="70">
        <v>10</v>
      </c>
      <c r="H7" s="70">
        <v>0.4166667</v>
      </c>
      <c r="I7" s="70">
        <v>0.4166667</v>
      </c>
      <c r="J7" s="70">
        <v>12</v>
      </c>
      <c r="K7" s="70">
        <v>0.4</v>
      </c>
      <c r="L7" s="70">
        <v>0.4</v>
      </c>
      <c r="M7" s="70">
        <v>10</v>
      </c>
      <c r="R7" s="28"/>
    </row>
    <row r="8" spans="1:18" x14ac:dyDescent="0.25">
      <c r="A8" s="70">
        <v>150</v>
      </c>
      <c r="B8" s="70">
        <v>0</v>
      </c>
      <c r="C8" s="70">
        <v>0</v>
      </c>
      <c r="D8" s="70">
        <v>8</v>
      </c>
      <c r="E8" s="70">
        <v>0.7</v>
      </c>
      <c r="F8" s="70">
        <v>0.42295260000000001</v>
      </c>
      <c r="G8" s="70">
        <v>10</v>
      </c>
      <c r="H8" s="70">
        <v>1.1666669999999999</v>
      </c>
      <c r="I8" s="70">
        <v>0.76706180000000002</v>
      </c>
      <c r="J8" s="70">
        <v>12</v>
      </c>
      <c r="K8" s="70">
        <v>1.6</v>
      </c>
      <c r="L8" s="70">
        <v>0.79162279999999996</v>
      </c>
      <c r="M8" s="70">
        <v>10</v>
      </c>
    </row>
    <row r="9" spans="1:18" x14ac:dyDescent="0.25">
      <c r="A9" s="70">
        <v>175</v>
      </c>
      <c r="B9" s="70">
        <v>0.25</v>
      </c>
      <c r="C9" s="70">
        <v>0.25</v>
      </c>
      <c r="D9" s="70">
        <v>8</v>
      </c>
      <c r="E9" s="70">
        <v>2.4</v>
      </c>
      <c r="F9" s="70">
        <v>1.066667</v>
      </c>
      <c r="G9" s="70">
        <v>10</v>
      </c>
      <c r="H9" s="70">
        <v>2.9166669999999999</v>
      </c>
      <c r="I9" s="70">
        <v>1.270041</v>
      </c>
      <c r="J9" s="70">
        <v>12</v>
      </c>
      <c r="K9" s="70">
        <v>3.1</v>
      </c>
      <c r="L9" s="70">
        <v>1.2060029999999999</v>
      </c>
      <c r="M9" s="70">
        <v>10</v>
      </c>
    </row>
    <row r="10" spans="1:18" x14ac:dyDescent="0.25">
      <c r="A10" s="70">
        <v>200</v>
      </c>
      <c r="B10" s="70">
        <v>0.75</v>
      </c>
      <c r="C10" s="70">
        <v>0.74999990000000005</v>
      </c>
      <c r="D10" s="70">
        <v>8</v>
      </c>
      <c r="E10" s="70">
        <v>5.2</v>
      </c>
      <c r="F10" s="70">
        <v>1.5972200000000001</v>
      </c>
      <c r="G10" s="70">
        <v>10</v>
      </c>
      <c r="H10" s="70">
        <v>5.1666670000000003</v>
      </c>
      <c r="I10" s="70">
        <v>1.682501</v>
      </c>
      <c r="J10" s="70">
        <v>12</v>
      </c>
      <c r="K10" s="70">
        <v>4.7</v>
      </c>
      <c r="L10" s="70">
        <v>1.626517</v>
      </c>
      <c r="M10" s="70">
        <v>10</v>
      </c>
    </row>
    <row r="11" spans="1:18" x14ac:dyDescent="0.25">
      <c r="A11" s="70">
        <v>225</v>
      </c>
      <c r="B11" s="70">
        <v>1.75</v>
      </c>
      <c r="C11" s="70">
        <v>1.097888</v>
      </c>
      <c r="D11" s="70">
        <v>8</v>
      </c>
      <c r="E11" s="70">
        <v>8.1</v>
      </c>
      <c r="F11" s="70">
        <v>1.8705320000000001</v>
      </c>
      <c r="G11" s="70">
        <v>10</v>
      </c>
      <c r="H11" s="70">
        <v>8.4166670000000003</v>
      </c>
      <c r="I11" s="70">
        <v>1.6762980000000001</v>
      </c>
      <c r="J11" s="70">
        <v>12</v>
      </c>
      <c r="K11" s="70">
        <v>7.5</v>
      </c>
      <c r="L11" s="70">
        <v>1.6210420000000001</v>
      </c>
      <c r="M11" s="70">
        <v>10</v>
      </c>
    </row>
    <row r="12" spans="1:18" x14ac:dyDescent="0.25">
      <c r="A12" s="70">
        <v>250</v>
      </c>
      <c r="B12" s="70">
        <v>3.875</v>
      </c>
      <c r="C12" s="70">
        <v>1.4569719999999999</v>
      </c>
      <c r="D12" s="70">
        <v>8</v>
      </c>
      <c r="E12" s="70">
        <v>11.2</v>
      </c>
      <c r="F12" s="70">
        <v>1.936779</v>
      </c>
      <c r="G12" s="70">
        <v>10</v>
      </c>
      <c r="H12" s="70">
        <v>11.58333</v>
      </c>
      <c r="I12" s="70">
        <v>1.5881110000000001</v>
      </c>
      <c r="J12" s="70">
        <v>12</v>
      </c>
      <c r="K12" s="70">
        <v>9.5</v>
      </c>
      <c r="L12" s="70">
        <v>1.586401</v>
      </c>
      <c r="M12" s="70">
        <v>10</v>
      </c>
    </row>
    <row r="13" spans="1:18" x14ac:dyDescent="0.25">
      <c r="A13" s="70">
        <v>275</v>
      </c>
      <c r="B13" s="70">
        <v>6.875</v>
      </c>
      <c r="C13" s="70">
        <v>1.9405220000000001</v>
      </c>
      <c r="D13" s="70">
        <v>8</v>
      </c>
      <c r="E13" s="70">
        <v>13.5</v>
      </c>
      <c r="F13" s="70">
        <v>1.857418</v>
      </c>
      <c r="G13" s="70">
        <v>10</v>
      </c>
      <c r="H13" s="70">
        <v>14.08333</v>
      </c>
      <c r="I13" s="70">
        <v>1.4113089999999999</v>
      </c>
      <c r="J13" s="70">
        <v>12</v>
      </c>
      <c r="K13" s="70">
        <v>12.2</v>
      </c>
      <c r="L13" s="70">
        <v>1.2978620000000001</v>
      </c>
      <c r="M13" s="70">
        <v>10</v>
      </c>
    </row>
    <row r="14" spans="1:18" x14ac:dyDescent="0.25">
      <c r="A14" s="70">
        <v>300</v>
      </c>
      <c r="B14" s="70">
        <v>9.5</v>
      </c>
      <c r="C14" s="70">
        <v>1.954847</v>
      </c>
      <c r="D14" s="70">
        <v>8</v>
      </c>
      <c r="E14" s="70">
        <v>15.5</v>
      </c>
      <c r="F14" s="70">
        <v>1.688194</v>
      </c>
      <c r="G14" s="70">
        <v>10</v>
      </c>
      <c r="H14" s="70">
        <v>16.58333</v>
      </c>
      <c r="I14" s="70">
        <v>1.362142</v>
      </c>
      <c r="J14" s="70">
        <v>12</v>
      </c>
      <c r="K14" s="70">
        <v>13.88889</v>
      </c>
      <c r="L14" s="70">
        <v>1.252159</v>
      </c>
      <c r="M14" s="70">
        <v>9</v>
      </c>
    </row>
    <row r="15" spans="1:18" x14ac:dyDescent="0.25">
      <c r="A15" s="70">
        <v>325</v>
      </c>
      <c r="B15" s="70">
        <v>11.75</v>
      </c>
      <c r="C15" s="70">
        <v>1.81019</v>
      </c>
      <c r="D15" s="70">
        <v>8</v>
      </c>
      <c r="E15" s="70">
        <v>17.3</v>
      </c>
      <c r="F15" s="70">
        <v>1.577974</v>
      </c>
      <c r="G15" s="70">
        <v>10</v>
      </c>
      <c r="H15" s="70">
        <v>18.5</v>
      </c>
      <c r="I15" s="70">
        <v>1.293925</v>
      </c>
      <c r="J15" s="70">
        <v>12</v>
      </c>
      <c r="K15" s="70">
        <v>16</v>
      </c>
      <c r="L15" s="70">
        <v>1.0929059999999999</v>
      </c>
      <c r="M15" s="70">
        <v>9</v>
      </c>
    </row>
    <row r="17" spans="1:15" x14ac:dyDescent="0.25">
      <c r="A17" t="s">
        <v>137</v>
      </c>
      <c r="F17" t="s">
        <v>138</v>
      </c>
      <c r="K17" t="s">
        <v>139</v>
      </c>
    </row>
    <row r="18" spans="1:15" ht="39" customHeight="1" x14ac:dyDescent="0.25">
      <c r="A18" s="76" t="s">
        <v>130</v>
      </c>
      <c r="B18" s="76" t="s">
        <v>132</v>
      </c>
      <c r="C18" s="76" t="s">
        <v>129</v>
      </c>
      <c r="D18" s="76" t="s">
        <v>131</v>
      </c>
      <c r="F18" s="76" t="s">
        <v>130</v>
      </c>
      <c r="G18" s="76" t="s">
        <v>132</v>
      </c>
      <c r="H18" s="76" t="s">
        <v>129</v>
      </c>
      <c r="I18" s="76" t="s">
        <v>131</v>
      </c>
      <c r="K18" s="76" t="s">
        <v>130</v>
      </c>
      <c r="L18" s="76" t="s">
        <v>132</v>
      </c>
      <c r="M18" s="76" t="s">
        <v>129</v>
      </c>
      <c r="N18" s="76" t="s">
        <v>131</v>
      </c>
      <c r="O18" s="73"/>
    </row>
    <row r="19" spans="1:15" x14ac:dyDescent="0.25">
      <c r="A19" s="70">
        <v>225</v>
      </c>
      <c r="B19" s="70">
        <v>190</v>
      </c>
      <c r="C19" s="70">
        <v>140</v>
      </c>
      <c r="D19" s="70">
        <v>255</v>
      </c>
      <c r="F19" s="70">
        <v>-82</v>
      </c>
      <c r="G19" s="70">
        <v>-80</v>
      </c>
      <c r="H19" s="70">
        <v>-77</v>
      </c>
      <c r="I19" s="70">
        <v>-80</v>
      </c>
      <c r="K19" s="70">
        <v>80</v>
      </c>
      <c r="L19" s="70">
        <v>76</v>
      </c>
      <c r="M19" s="70">
        <v>124</v>
      </c>
      <c r="N19" s="70">
        <v>69</v>
      </c>
    </row>
    <row r="20" spans="1:15" x14ac:dyDescent="0.25">
      <c r="A20" s="70">
        <v>225</v>
      </c>
      <c r="B20" s="70">
        <v>140</v>
      </c>
      <c r="C20" s="70">
        <v>200</v>
      </c>
      <c r="D20" s="70">
        <v>100</v>
      </c>
      <c r="F20" s="70">
        <v>-80</v>
      </c>
      <c r="G20" s="70">
        <v>-79</v>
      </c>
      <c r="H20" s="70">
        <v>-81.5</v>
      </c>
      <c r="I20" s="70">
        <v>-77</v>
      </c>
      <c r="K20" s="70">
        <v>79</v>
      </c>
      <c r="L20" s="70">
        <v>147</v>
      </c>
      <c r="M20" s="70">
        <v>112</v>
      </c>
      <c r="N20" s="70">
        <v>151</v>
      </c>
    </row>
    <row r="21" spans="1:15" x14ac:dyDescent="0.25">
      <c r="A21" s="70">
        <v>215</v>
      </c>
      <c r="B21" s="70">
        <v>170</v>
      </c>
      <c r="C21" s="70">
        <v>200</v>
      </c>
      <c r="D21" s="70">
        <v>165</v>
      </c>
      <c r="F21" s="70">
        <v>-82.25</v>
      </c>
      <c r="G21" s="70">
        <v>-82</v>
      </c>
      <c r="H21" s="70">
        <v>-82</v>
      </c>
      <c r="I21" s="70">
        <v>-75.599999999999994</v>
      </c>
      <c r="K21" s="70">
        <v>84</v>
      </c>
      <c r="L21" s="70">
        <v>100</v>
      </c>
      <c r="M21" s="70">
        <v>88</v>
      </c>
      <c r="N21" s="70">
        <v>145</v>
      </c>
    </row>
    <row r="22" spans="1:15" x14ac:dyDescent="0.25">
      <c r="A22" s="70">
        <v>300</v>
      </c>
      <c r="B22" s="70">
        <v>150</v>
      </c>
      <c r="C22" s="70">
        <v>200</v>
      </c>
      <c r="D22" s="70">
        <v>210</v>
      </c>
      <c r="F22" s="70">
        <v>-81.5</v>
      </c>
      <c r="G22" s="70">
        <v>-81.5</v>
      </c>
      <c r="H22" s="70">
        <v>-82.5</v>
      </c>
      <c r="I22" s="70">
        <v>-80.5</v>
      </c>
      <c r="K22" s="70">
        <v>52</v>
      </c>
      <c r="L22" s="70">
        <v>111</v>
      </c>
      <c r="M22" s="70">
        <v>98</v>
      </c>
      <c r="N22" s="70">
        <v>69</v>
      </c>
    </row>
    <row r="23" spans="1:15" x14ac:dyDescent="0.25">
      <c r="A23" s="70">
        <v>240</v>
      </c>
      <c r="B23" s="70">
        <v>225</v>
      </c>
      <c r="C23" s="70">
        <v>105</v>
      </c>
      <c r="D23" s="70">
        <v>130</v>
      </c>
      <c r="F23" s="70">
        <v>-80.5</v>
      </c>
      <c r="G23" s="70">
        <v>-80</v>
      </c>
      <c r="H23" s="70">
        <v>-81</v>
      </c>
      <c r="I23" s="70">
        <v>-80</v>
      </c>
      <c r="K23" s="70">
        <v>58</v>
      </c>
      <c r="L23" s="70">
        <v>89</v>
      </c>
      <c r="M23" s="70">
        <v>220</v>
      </c>
      <c r="N23" s="70">
        <v>182</v>
      </c>
    </row>
    <row r="24" spans="1:15" x14ac:dyDescent="0.25">
      <c r="A24" s="70">
        <v>275</v>
      </c>
      <c r="B24" s="70">
        <v>210</v>
      </c>
      <c r="C24" s="70">
        <v>160</v>
      </c>
      <c r="D24" s="70">
        <v>200</v>
      </c>
      <c r="F24" s="70">
        <v>-82</v>
      </c>
      <c r="G24" s="70">
        <v>-82.5</v>
      </c>
      <c r="H24" s="70">
        <v>-82.5</v>
      </c>
      <c r="I24" s="70">
        <v>-83</v>
      </c>
      <c r="K24" s="70">
        <v>70</v>
      </c>
      <c r="L24" s="70">
        <v>73</v>
      </c>
      <c r="M24" s="70">
        <v>116</v>
      </c>
      <c r="N24" s="70">
        <v>180</v>
      </c>
    </row>
    <row r="25" spans="1:15" x14ac:dyDescent="0.25">
      <c r="A25" s="70">
        <v>260</v>
      </c>
      <c r="B25" s="70">
        <v>175</v>
      </c>
      <c r="C25" s="70">
        <v>185</v>
      </c>
      <c r="D25" s="70">
        <v>210</v>
      </c>
      <c r="F25" s="70">
        <v>-82</v>
      </c>
      <c r="G25" s="70">
        <v>-79.3</v>
      </c>
      <c r="H25" s="70">
        <v>-82</v>
      </c>
      <c r="I25" s="70">
        <v>-82</v>
      </c>
      <c r="K25" s="70">
        <v>61</v>
      </c>
      <c r="L25" s="70">
        <v>100</v>
      </c>
      <c r="M25" s="70">
        <v>92</v>
      </c>
      <c r="N25" s="70">
        <v>75</v>
      </c>
    </row>
    <row r="26" spans="1:15" x14ac:dyDescent="0.25">
      <c r="A26" s="70">
        <v>160</v>
      </c>
      <c r="B26" s="70">
        <v>205</v>
      </c>
      <c r="C26" s="70">
        <v>145</v>
      </c>
      <c r="D26" s="70">
        <v>215</v>
      </c>
      <c r="F26" s="70">
        <v>-82.5</v>
      </c>
      <c r="G26" s="70">
        <v>-82</v>
      </c>
      <c r="H26" s="70">
        <v>-81.5</v>
      </c>
      <c r="I26" s="70">
        <v>-88.5</v>
      </c>
      <c r="K26" s="70">
        <v>112</v>
      </c>
      <c r="L26" s="70">
        <v>78</v>
      </c>
      <c r="M26" s="70">
        <v>166</v>
      </c>
      <c r="N26" s="70">
        <v>97</v>
      </c>
    </row>
    <row r="27" spans="1:15" x14ac:dyDescent="0.25">
      <c r="A27" s="69"/>
      <c r="B27" s="70">
        <v>145</v>
      </c>
      <c r="C27" s="70">
        <v>245</v>
      </c>
      <c r="D27" s="70">
        <v>150</v>
      </c>
      <c r="F27" s="69"/>
      <c r="G27" s="70">
        <v>-82.5</v>
      </c>
      <c r="H27" s="70">
        <v>-80</v>
      </c>
      <c r="I27" s="70">
        <v>-80</v>
      </c>
      <c r="K27" s="69"/>
      <c r="L27" s="70">
        <v>116</v>
      </c>
      <c r="M27" s="70">
        <v>79</v>
      </c>
      <c r="N27" s="70">
        <v>106</v>
      </c>
    </row>
    <row r="28" spans="1:15" x14ac:dyDescent="0.25">
      <c r="A28" s="69"/>
      <c r="B28" s="70">
        <v>270</v>
      </c>
      <c r="C28" s="70">
        <v>175</v>
      </c>
      <c r="D28" s="70"/>
      <c r="F28" s="77"/>
      <c r="G28" s="70">
        <v>-79.5</v>
      </c>
      <c r="H28" s="70">
        <v>-78.5</v>
      </c>
      <c r="I28" s="70">
        <v>-79</v>
      </c>
      <c r="K28" s="77"/>
      <c r="L28" s="70">
        <v>73</v>
      </c>
      <c r="M28" s="69"/>
      <c r="N28" s="70">
        <v>94</v>
      </c>
    </row>
    <row r="29" spans="1:15" x14ac:dyDescent="0.25">
      <c r="C29" s="72"/>
      <c r="D29" s="72"/>
      <c r="F29" s="69"/>
      <c r="G29" s="69"/>
      <c r="H29" s="70">
        <v>-82</v>
      </c>
      <c r="I29" s="70"/>
      <c r="N29" s="72"/>
    </row>
    <row r="30" spans="1:15" x14ac:dyDescent="0.25">
      <c r="F30" s="69"/>
      <c r="G30" s="69"/>
      <c r="H30" s="70">
        <v>-78</v>
      </c>
      <c r="I30" s="69"/>
    </row>
    <row r="31" spans="1:15" x14ac:dyDescent="0.25">
      <c r="A31" s="72"/>
      <c r="B31" s="72"/>
      <c r="D31" s="72"/>
      <c r="G31" s="72"/>
      <c r="H31" s="72"/>
      <c r="J31" s="72"/>
      <c r="K31" s="72"/>
    </row>
    <row r="32" spans="1:15" x14ac:dyDescent="0.25">
      <c r="A32" s="72" t="s">
        <v>140</v>
      </c>
      <c r="F32" t="s">
        <v>141</v>
      </c>
      <c r="G32" s="72"/>
      <c r="I32" s="72"/>
      <c r="K32" s="72"/>
      <c r="M32" s="72"/>
    </row>
    <row r="33" spans="1:14" ht="27.75" x14ac:dyDescent="0.25">
      <c r="A33" s="76" t="s">
        <v>129</v>
      </c>
      <c r="B33" s="76" t="s">
        <v>131</v>
      </c>
      <c r="C33" s="76" t="s">
        <v>130</v>
      </c>
      <c r="D33" s="76" t="s">
        <v>132</v>
      </c>
      <c r="F33" s="76" t="s">
        <v>129</v>
      </c>
      <c r="G33" s="76" t="s">
        <v>131</v>
      </c>
      <c r="H33" s="76" t="s">
        <v>130</v>
      </c>
      <c r="I33" s="76" t="s">
        <v>132</v>
      </c>
      <c r="K33" s="72"/>
    </row>
    <row r="34" spans="1:14" x14ac:dyDescent="0.25">
      <c r="A34" s="70">
        <v>7.0449999999999999</v>
      </c>
      <c r="B34" s="70">
        <v>4.03</v>
      </c>
      <c r="C34" s="70">
        <v>2.3359999999999999</v>
      </c>
      <c r="D34" s="70">
        <v>4.1210000000000004</v>
      </c>
      <c r="F34" s="78">
        <v>1.2484999999999999</v>
      </c>
      <c r="G34" s="78">
        <v>1.161052</v>
      </c>
      <c r="H34" s="78">
        <v>1.2377450000000001</v>
      </c>
      <c r="I34" s="78">
        <v>1.1920729999999999</v>
      </c>
      <c r="J34" s="75"/>
      <c r="K34" s="72"/>
      <c r="L34" s="72"/>
      <c r="N34" s="75"/>
    </row>
    <row r="35" spans="1:14" x14ac:dyDescent="0.25">
      <c r="A35" s="70">
        <v>2.3519999999999999</v>
      </c>
      <c r="B35" s="70">
        <v>3.5209999999999999</v>
      </c>
      <c r="C35" s="70">
        <v>10.97</v>
      </c>
      <c r="D35" s="70">
        <v>3.3809999999999998</v>
      </c>
      <c r="F35" s="78">
        <v>1.63</v>
      </c>
      <c r="G35" s="78">
        <v>1.713333</v>
      </c>
      <c r="H35" s="78">
        <v>0.7098546</v>
      </c>
      <c r="I35" s="78">
        <v>1.1284510000000001</v>
      </c>
      <c r="L35" s="72"/>
    </row>
    <row r="36" spans="1:14" x14ac:dyDescent="0.25">
      <c r="A36" s="70">
        <v>3.3690000000000002</v>
      </c>
      <c r="B36" s="70">
        <v>6.3819999999999997</v>
      </c>
      <c r="C36" s="70">
        <v>3.25</v>
      </c>
      <c r="D36" s="70">
        <v>2.7869999999999999</v>
      </c>
      <c r="F36" s="78">
        <v>0.99319999999999997</v>
      </c>
      <c r="G36" s="78">
        <v>1.45</v>
      </c>
      <c r="H36" s="78">
        <v>1.6438889999999999</v>
      </c>
      <c r="I36" s="78">
        <v>1.3404720000000001</v>
      </c>
      <c r="J36" s="72"/>
    </row>
    <row r="37" spans="1:14" x14ac:dyDescent="0.25">
      <c r="A37" s="70">
        <v>6.625</v>
      </c>
      <c r="B37" s="70">
        <v>6.4480000000000004</v>
      </c>
      <c r="C37" s="70">
        <v>3.7759999999999998</v>
      </c>
      <c r="D37" s="70">
        <v>4.5369999999999999</v>
      </c>
      <c r="F37" s="78">
        <v>1.5980000000000001</v>
      </c>
      <c r="G37" s="78">
        <v>1.534</v>
      </c>
      <c r="H37" s="78">
        <v>1.1152260000000001</v>
      </c>
      <c r="I37" s="78">
        <v>1.510934</v>
      </c>
    </row>
    <row r="38" spans="1:14" x14ac:dyDescent="0.25">
      <c r="A38" s="70">
        <v>3.3069999999999999</v>
      </c>
      <c r="B38" s="70"/>
      <c r="C38" s="70">
        <v>3.0329999999999999</v>
      </c>
      <c r="D38" s="70">
        <v>2.0139999999999998</v>
      </c>
      <c r="F38" s="78">
        <v>1.4430000000000001</v>
      </c>
      <c r="G38" s="78"/>
      <c r="H38" s="78">
        <v>1.327396</v>
      </c>
      <c r="I38" s="78">
        <v>1.4008290000000001</v>
      </c>
    </row>
    <row r="39" spans="1:14" x14ac:dyDescent="0.25">
      <c r="A39" s="70">
        <v>4.3289999999999997</v>
      </c>
      <c r="B39" s="69"/>
      <c r="C39" s="70">
        <v>2.7130000000000001</v>
      </c>
      <c r="D39" s="70">
        <v>4.5460000000000003</v>
      </c>
      <c r="F39" s="78">
        <v>1.3945559999999999</v>
      </c>
      <c r="G39" s="79"/>
      <c r="H39" s="78">
        <v>1.370465</v>
      </c>
      <c r="I39" s="78">
        <v>0.96441100000000002</v>
      </c>
    </row>
    <row r="40" spans="1:14" x14ac:dyDescent="0.25">
      <c r="A40" s="70"/>
      <c r="B40" s="70"/>
      <c r="C40" s="70"/>
      <c r="D40" s="70">
        <v>4.1680000000000001</v>
      </c>
      <c r="F40" s="78"/>
      <c r="G40" s="78"/>
      <c r="H40" s="78"/>
      <c r="I40" s="78">
        <v>1.4087499999999999</v>
      </c>
    </row>
    <row r="41" spans="1:14" x14ac:dyDescent="0.25">
      <c r="A41" s="70"/>
      <c r="B41" s="70"/>
      <c r="C41" s="70"/>
      <c r="D41" s="70">
        <v>4.2089999999999996</v>
      </c>
      <c r="F41" s="78"/>
      <c r="G41" s="78"/>
      <c r="H41" s="78"/>
      <c r="I41" s="78">
        <v>1.2706249999999999</v>
      </c>
    </row>
    <row r="42" spans="1:14" x14ac:dyDescent="0.25">
      <c r="A42" s="70"/>
      <c r="B42" s="70"/>
      <c r="C42" s="70"/>
      <c r="D42" s="70">
        <v>4.306</v>
      </c>
      <c r="F42" s="78"/>
      <c r="G42" s="78"/>
      <c r="H42" s="78"/>
      <c r="I42" s="78">
        <v>1.2163090000000001</v>
      </c>
    </row>
    <row r="43" spans="1:14" x14ac:dyDescent="0.25">
      <c r="A43" s="70"/>
      <c r="B43" s="70"/>
      <c r="C43" s="69"/>
      <c r="D43" s="70">
        <v>3.3370000000000002</v>
      </c>
      <c r="F43" s="78"/>
      <c r="G43" s="78"/>
      <c r="H43" s="79"/>
      <c r="I43" s="78">
        <v>1.247738</v>
      </c>
    </row>
    <row r="44" spans="1:14" x14ac:dyDescent="0.25">
      <c r="A44" s="72"/>
      <c r="B44" s="72"/>
      <c r="D44" s="72"/>
      <c r="F44" s="78"/>
      <c r="G44" s="78"/>
      <c r="H44" s="79"/>
      <c r="I44" s="78">
        <v>1.788333</v>
      </c>
    </row>
    <row r="45" spans="1:14" x14ac:dyDescent="0.25">
      <c r="A45" s="72"/>
      <c r="B45" s="72"/>
      <c r="C45" s="72"/>
      <c r="D45" s="72"/>
      <c r="F45" s="78"/>
      <c r="G45" s="78"/>
      <c r="H45" s="78"/>
      <c r="I45" s="78">
        <v>1.316273</v>
      </c>
    </row>
    <row r="46" spans="1:14" x14ac:dyDescent="0.25">
      <c r="A46" s="72"/>
      <c r="B46" s="72"/>
      <c r="C46" s="72"/>
      <c r="D46" s="72"/>
      <c r="F46" s="72"/>
      <c r="G46" s="72"/>
      <c r="H46" s="72"/>
      <c r="I46" s="72"/>
    </row>
    <row r="47" spans="1:14" x14ac:dyDescent="0.25">
      <c r="A47" s="72"/>
      <c r="B47" s="72"/>
      <c r="F47" s="72"/>
      <c r="G47" s="72"/>
    </row>
    <row r="48" spans="1:14" x14ac:dyDescent="0.25">
      <c r="A48" s="72"/>
      <c r="B48" s="72"/>
      <c r="C48" s="72"/>
      <c r="F48" s="72"/>
      <c r="G48" s="72"/>
      <c r="H48" s="72"/>
    </row>
    <row r="49" spans="1:9" x14ac:dyDescent="0.25">
      <c r="A49" s="72"/>
      <c r="B49" s="72"/>
      <c r="C49" s="72"/>
      <c r="F49" s="72"/>
      <c r="G49" s="72"/>
      <c r="H49" s="72"/>
      <c r="I49" s="72"/>
    </row>
    <row r="50" spans="1:9" x14ac:dyDescent="0.25">
      <c r="A50" s="72"/>
      <c r="B50" s="72"/>
      <c r="C50" s="72"/>
      <c r="F50" s="72"/>
      <c r="G50" s="72"/>
      <c r="H50" s="72"/>
    </row>
    <row r="51" spans="1:9" x14ac:dyDescent="0.25">
      <c r="A51" s="72"/>
      <c r="B51" s="72"/>
      <c r="C51" s="72"/>
      <c r="F51" s="72"/>
      <c r="G51" s="72"/>
      <c r="H51" s="72"/>
    </row>
    <row r="52" spans="1:9" x14ac:dyDescent="0.25">
      <c r="A52" s="72"/>
      <c r="B52" s="72"/>
      <c r="C52" s="72"/>
      <c r="F52" s="72"/>
      <c r="G52" s="72"/>
      <c r="H52" s="72"/>
    </row>
    <row r="53" spans="1:9" x14ac:dyDescent="0.25">
      <c r="F53" s="72"/>
      <c r="G53" s="72"/>
      <c r="H53" s="72"/>
    </row>
    <row r="54" spans="1:9" x14ac:dyDescent="0.25">
      <c r="F54" s="72"/>
      <c r="G54" s="72"/>
      <c r="H54" s="72"/>
    </row>
    <row r="55" spans="1:9" x14ac:dyDescent="0.25">
      <c r="F55" s="72"/>
      <c r="G55" s="72"/>
      <c r="H55" s="72"/>
      <c r="I55" s="72"/>
    </row>
    <row r="56" spans="1:9" x14ac:dyDescent="0.25">
      <c r="F56" s="72"/>
      <c r="G56" s="72"/>
      <c r="H56" s="72"/>
    </row>
    <row r="57" spans="1:9" x14ac:dyDescent="0.25">
      <c r="F57" s="72"/>
      <c r="G57" s="72"/>
      <c r="H57" s="72"/>
    </row>
  </sheetData>
  <mergeCells count="5">
    <mergeCell ref="B2:D2"/>
    <mergeCell ref="E2:G2"/>
    <mergeCell ref="H2:J2"/>
    <mergeCell ref="K2:M2"/>
    <mergeCell ref="A2:A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B9"/>
  <sheetViews>
    <sheetView workbookViewId="0">
      <selection activeCell="B5" sqref="B5"/>
    </sheetView>
  </sheetViews>
  <sheetFormatPr defaultRowHeight="15" x14ac:dyDescent="0.25"/>
  <sheetData>
    <row r="1" spans="1:2" x14ac:dyDescent="0.25">
      <c r="A1" t="s">
        <v>144</v>
      </c>
    </row>
    <row r="3" spans="1:2" x14ac:dyDescent="0.25">
      <c r="A3" s="70" t="s">
        <v>142</v>
      </c>
      <c r="B3" s="70" t="s">
        <v>143</v>
      </c>
    </row>
    <row r="4" spans="1:2" x14ac:dyDescent="0.25">
      <c r="A4" s="70">
        <v>75.8</v>
      </c>
      <c r="B4" s="70">
        <v>93.8</v>
      </c>
    </row>
    <row r="5" spans="1:2" x14ac:dyDescent="0.25">
      <c r="A5" s="70">
        <v>131.1</v>
      </c>
      <c r="B5" s="70">
        <v>197.70000000000002</v>
      </c>
    </row>
    <row r="6" spans="1:2" x14ac:dyDescent="0.25">
      <c r="A6" s="70">
        <v>77.2</v>
      </c>
      <c r="B6" s="70">
        <v>213.49999999999997</v>
      </c>
    </row>
    <row r="7" spans="1:2" x14ac:dyDescent="0.25">
      <c r="A7" s="70">
        <v>88.6</v>
      </c>
      <c r="B7" s="70">
        <v>126.49999999999999</v>
      </c>
    </row>
    <row r="8" spans="1:2" x14ac:dyDescent="0.25">
      <c r="A8" s="70">
        <v>127.3</v>
      </c>
      <c r="B8" s="70">
        <v>147.9</v>
      </c>
    </row>
    <row r="9" spans="1:2" x14ac:dyDescent="0.25">
      <c r="A9" s="70"/>
      <c r="B9" s="70">
        <v>147.9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X27"/>
  <sheetViews>
    <sheetView workbookViewId="0">
      <selection activeCell="E15" sqref="E15:F15"/>
    </sheetView>
  </sheetViews>
  <sheetFormatPr defaultRowHeight="15" x14ac:dyDescent="0.25"/>
  <cols>
    <col min="2" max="2" width="13.7109375" customWidth="1"/>
    <col min="6" max="6" width="11.5703125" customWidth="1"/>
  </cols>
  <sheetData>
    <row r="1" spans="1:24" x14ac:dyDescent="0.25">
      <c r="A1" t="s">
        <v>147</v>
      </c>
    </row>
    <row r="2" spans="1:24" x14ac:dyDescent="0.25">
      <c r="A2" s="80"/>
      <c r="B2" s="120" t="s">
        <v>146</v>
      </c>
      <c r="C2" s="120"/>
      <c r="D2" s="120"/>
      <c r="E2" s="120"/>
      <c r="F2" s="120"/>
      <c r="G2" s="120"/>
      <c r="H2" s="120"/>
      <c r="I2" s="120"/>
      <c r="J2" s="120"/>
      <c r="K2" s="120"/>
      <c r="L2" s="120"/>
      <c r="M2" s="120" t="s">
        <v>145</v>
      </c>
      <c r="N2" s="120"/>
      <c r="O2" s="120"/>
      <c r="P2" s="120"/>
      <c r="Q2" s="120"/>
      <c r="R2" s="120"/>
      <c r="S2" s="120"/>
      <c r="T2" s="120"/>
      <c r="U2" s="120"/>
      <c r="V2" s="120"/>
      <c r="W2" s="120"/>
      <c r="X2" s="120"/>
    </row>
    <row r="3" spans="1:24" x14ac:dyDescent="0.25">
      <c r="A3" s="70">
        <v>30</v>
      </c>
      <c r="B3" s="70">
        <v>0</v>
      </c>
      <c r="C3" s="70">
        <v>6</v>
      </c>
      <c r="D3" s="70">
        <v>6</v>
      </c>
      <c r="E3" s="70">
        <v>10</v>
      </c>
      <c r="F3" s="70">
        <v>2</v>
      </c>
      <c r="G3" s="70">
        <v>6</v>
      </c>
      <c r="H3" s="70">
        <v>2</v>
      </c>
      <c r="I3" s="70">
        <v>6</v>
      </c>
      <c r="J3" s="70">
        <v>10</v>
      </c>
      <c r="K3" s="70">
        <v>6</v>
      </c>
      <c r="L3" s="70">
        <v>6</v>
      </c>
      <c r="M3" s="74">
        <v>10</v>
      </c>
      <c r="N3" s="74">
        <v>6</v>
      </c>
      <c r="O3" s="74">
        <v>0</v>
      </c>
      <c r="P3" s="74">
        <v>6</v>
      </c>
      <c r="Q3" s="74">
        <v>4</v>
      </c>
      <c r="R3" s="74">
        <v>0</v>
      </c>
      <c r="S3" s="74">
        <v>6</v>
      </c>
      <c r="T3" s="74">
        <v>4</v>
      </c>
      <c r="U3" s="74">
        <v>0</v>
      </c>
      <c r="V3" s="74">
        <v>6</v>
      </c>
      <c r="W3" s="74">
        <v>0</v>
      </c>
      <c r="X3" s="74">
        <v>2</v>
      </c>
    </row>
    <row r="4" spans="1:24" x14ac:dyDescent="0.25">
      <c r="A4" s="70">
        <v>60</v>
      </c>
      <c r="B4" s="70">
        <v>4</v>
      </c>
      <c r="C4" s="70">
        <v>12</v>
      </c>
      <c r="D4" s="70">
        <v>10</v>
      </c>
      <c r="E4" s="70">
        <v>14</v>
      </c>
      <c r="F4" s="70">
        <v>6</v>
      </c>
      <c r="G4" s="70">
        <v>6</v>
      </c>
      <c r="H4" s="70">
        <v>6</v>
      </c>
      <c r="I4" s="70">
        <v>8</v>
      </c>
      <c r="J4" s="70">
        <v>16</v>
      </c>
      <c r="K4" s="70">
        <v>10</v>
      </c>
      <c r="L4" s="70">
        <v>8</v>
      </c>
      <c r="M4" s="74">
        <v>16</v>
      </c>
      <c r="N4" s="74">
        <v>10</v>
      </c>
      <c r="O4" s="74">
        <v>2</v>
      </c>
      <c r="P4" s="74">
        <v>10</v>
      </c>
      <c r="Q4" s="74">
        <v>6</v>
      </c>
      <c r="R4" s="74">
        <v>4</v>
      </c>
      <c r="S4" s="74">
        <v>14</v>
      </c>
      <c r="T4" s="74">
        <v>8</v>
      </c>
      <c r="U4" s="74">
        <v>2</v>
      </c>
      <c r="V4" s="74">
        <v>8</v>
      </c>
      <c r="W4" s="74">
        <v>6</v>
      </c>
      <c r="X4" s="74">
        <v>6</v>
      </c>
    </row>
    <row r="5" spans="1:24" x14ac:dyDescent="0.25">
      <c r="A5" s="70">
        <v>90</v>
      </c>
      <c r="B5" s="70">
        <v>8</v>
      </c>
      <c r="C5" s="70">
        <v>14</v>
      </c>
      <c r="D5" s="70">
        <v>14</v>
      </c>
      <c r="E5" s="70">
        <v>16</v>
      </c>
      <c r="F5" s="70">
        <v>8</v>
      </c>
      <c r="G5" s="70">
        <v>10</v>
      </c>
      <c r="H5" s="70">
        <v>8</v>
      </c>
      <c r="I5" s="70">
        <v>12</v>
      </c>
      <c r="J5" s="70">
        <v>22</v>
      </c>
      <c r="K5" s="70">
        <v>14</v>
      </c>
      <c r="L5" s="70">
        <v>12</v>
      </c>
      <c r="M5" s="74">
        <v>22</v>
      </c>
      <c r="N5" s="74">
        <v>16</v>
      </c>
      <c r="O5" s="74">
        <v>6</v>
      </c>
      <c r="P5" s="74">
        <v>14</v>
      </c>
      <c r="Q5" s="74">
        <v>10</v>
      </c>
      <c r="R5" s="74">
        <v>6</v>
      </c>
      <c r="S5" s="74">
        <v>18</v>
      </c>
      <c r="T5" s="74">
        <v>10</v>
      </c>
      <c r="U5" s="74">
        <v>6</v>
      </c>
      <c r="V5" s="74">
        <v>12</v>
      </c>
      <c r="W5" s="74">
        <v>12</v>
      </c>
      <c r="X5" s="74">
        <v>8</v>
      </c>
    </row>
    <row r="6" spans="1:24" x14ac:dyDescent="0.25">
      <c r="A6" s="70">
        <v>120</v>
      </c>
      <c r="B6" s="70">
        <v>10</v>
      </c>
      <c r="C6" s="70">
        <v>18</v>
      </c>
      <c r="D6" s="70">
        <v>18</v>
      </c>
      <c r="E6" s="70">
        <v>20</v>
      </c>
      <c r="F6" s="70">
        <v>12</v>
      </c>
      <c r="G6" s="70">
        <v>12</v>
      </c>
      <c r="H6" s="70">
        <v>10</v>
      </c>
      <c r="I6" s="70">
        <v>14</v>
      </c>
      <c r="J6" s="70">
        <v>26</v>
      </c>
      <c r="K6" s="70">
        <v>14</v>
      </c>
      <c r="L6" s="70">
        <v>16</v>
      </c>
      <c r="M6" s="74">
        <v>24</v>
      </c>
      <c r="N6" s="74">
        <v>18</v>
      </c>
      <c r="O6" s="74">
        <v>10</v>
      </c>
      <c r="P6" s="74">
        <v>16</v>
      </c>
      <c r="Q6" s="74">
        <v>12</v>
      </c>
      <c r="R6" s="74">
        <v>8</v>
      </c>
      <c r="S6" s="74">
        <v>22</v>
      </c>
      <c r="T6" s="74">
        <v>14</v>
      </c>
      <c r="U6" s="74">
        <v>8</v>
      </c>
      <c r="V6" s="74">
        <v>16</v>
      </c>
      <c r="W6" s="74">
        <v>14</v>
      </c>
      <c r="X6" s="74">
        <v>10</v>
      </c>
    </row>
    <row r="7" spans="1:24" x14ac:dyDescent="0.25">
      <c r="A7" s="70">
        <v>150</v>
      </c>
      <c r="B7" s="70">
        <v>14</v>
      </c>
      <c r="C7" s="70">
        <v>18</v>
      </c>
      <c r="D7" s="70">
        <v>20</v>
      </c>
      <c r="E7" s="70">
        <v>22</v>
      </c>
      <c r="F7" s="70">
        <v>12</v>
      </c>
      <c r="G7" s="70">
        <v>14</v>
      </c>
      <c r="H7" s="70">
        <v>12</v>
      </c>
      <c r="I7" s="70">
        <v>16</v>
      </c>
      <c r="J7" s="70">
        <v>30</v>
      </c>
      <c r="K7" s="70">
        <v>18</v>
      </c>
      <c r="L7" s="70">
        <v>16</v>
      </c>
      <c r="M7" s="74">
        <v>28</v>
      </c>
      <c r="N7" s="74">
        <v>20</v>
      </c>
      <c r="O7" s="74">
        <v>12</v>
      </c>
      <c r="P7" s="74">
        <v>18</v>
      </c>
      <c r="Q7" s="74">
        <v>14</v>
      </c>
      <c r="R7" s="74">
        <v>10</v>
      </c>
      <c r="S7" s="74">
        <v>24</v>
      </c>
      <c r="T7" s="74">
        <v>18</v>
      </c>
      <c r="U7" s="74">
        <v>12</v>
      </c>
      <c r="V7" s="74">
        <v>18</v>
      </c>
      <c r="W7" s="74">
        <v>16</v>
      </c>
      <c r="X7" s="74">
        <v>12</v>
      </c>
    </row>
    <row r="8" spans="1:24" x14ac:dyDescent="0.25">
      <c r="A8" s="70">
        <v>180</v>
      </c>
      <c r="B8" s="70">
        <v>16</v>
      </c>
      <c r="C8" s="70">
        <v>22</v>
      </c>
      <c r="D8" s="70">
        <v>20</v>
      </c>
      <c r="E8" s="70">
        <v>24</v>
      </c>
      <c r="F8" s="70">
        <v>16</v>
      </c>
      <c r="G8" s="70">
        <v>16</v>
      </c>
      <c r="H8" s="70">
        <v>14</v>
      </c>
      <c r="I8" s="70">
        <v>18</v>
      </c>
      <c r="J8" s="70">
        <v>34</v>
      </c>
      <c r="K8" s="70">
        <v>20</v>
      </c>
      <c r="L8" s="70">
        <v>20</v>
      </c>
      <c r="M8" s="74">
        <v>30</v>
      </c>
      <c r="N8" s="74">
        <v>22</v>
      </c>
      <c r="O8" s="74">
        <v>14</v>
      </c>
      <c r="P8" s="74">
        <v>20</v>
      </c>
      <c r="Q8" s="74">
        <v>16</v>
      </c>
      <c r="R8" s="74">
        <v>14</v>
      </c>
      <c r="S8" s="74">
        <v>28</v>
      </c>
      <c r="T8" s="74">
        <v>20</v>
      </c>
      <c r="U8" s="74">
        <v>12</v>
      </c>
      <c r="V8" s="74">
        <v>18</v>
      </c>
      <c r="W8" s="74">
        <v>20</v>
      </c>
      <c r="X8" s="74">
        <v>14</v>
      </c>
    </row>
    <row r="9" spans="1:24" x14ac:dyDescent="0.25">
      <c r="A9" s="70">
        <v>210</v>
      </c>
      <c r="B9" s="70">
        <v>18</v>
      </c>
      <c r="C9" s="70">
        <v>24</v>
      </c>
      <c r="D9" s="70">
        <v>22</v>
      </c>
      <c r="E9" s="70">
        <v>24</v>
      </c>
      <c r="F9" s="70">
        <v>18</v>
      </c>
      <c r="G9" s="70">
        <v>18</v>
      </c>
      <c r="H9" s="70">
        <v>16</v>
      </c>
      <c r="I9" s="70">
        <v>20</v>
      </c>
      <c r="J9" s="70">
        <v>38</v>
      </c>
      <c r="K9" s="70">
        <v>22</v>
      </c>
      <c r="L9" s="70">
        <v>22</v>
      </c>
      <c r="M9" s="74">
        <v>32</v>
      </c>
      <c r="N9" s="74">
        <v>24</v>
      </c>
      <c r="O9" s="74">
        <v>16</v>
      </c>
      <c r="P9" s="74">
        <v>22</v>
      </c>
      <c r="Q9" s="74">
        <v>18</v>
      </c>
      <c r="R9" s="74">
        <v>14</v>
      </c>
      <c r="S9" s="74">
        <v>28</v>
      </c>
      <c r="T9" s="74">
        <v>22</v>
      </c>
      <c r="U9" s="74">
        <v>16</v>
      </c>
      <c r="V9" s="74">
        <v>20</v>
      </c>
      <c r="W9" s="74">
        <v>22</v>
      </c>
      <c r="X9" s="74">
        <v>16</v>
      </c>
    </row>
    <row r="10" spans="1:24" x14ac:dyDescent="0.25">
      <c r="A10" s="70">
        <v>240</v>
      </c>
      <c r="B10" s="70">
        <v>20</v>
      </c>
      <c r="C10" s="70">
        <v>24</v>
      </c>
      <c r="D10" s="70">
        <v>26</v>
      </c>
      <c r="E10" s="70">
        <v>24</v>
      </c>
      <c r="F10" s="70">
        <v>18</v>
      </c>
      <c r="G10" s="70">
        <v>20</v>
      </c>
      <c r="H10" s="70">
        <v>18</v>
      </c>
      <c r="I10" s="70">
        <v>22</v>
      </c>
      <c r="J10" s="70">
        <v>38</v>
      </c>
      <c r="K10" s="70">
        <v>24</v>
      </c>
      <c r="L10" s="70">
        <v>22</v>
      </c>
      <c r="M10" s="74">
        <v>34</v>
      </c>
      <c r="N10" s="74">
        <v>26</v>
      </c>
      <c r="O10" s="74">
        <v>18</v>
      </c>
      <c r="P10" s="74">
        <v>22</v>
      </c>
      <c r="Q10" s="74">
        <v>20</v>
      </c>
      <c r="R10" s="74">
        <v>16</v>
      </c>
      <c r="S10" s="74">
        <v>30</v>
      </c>
      <c r="T10" s="74">
        <v>24</v>
      </c>
      <c r="U10" s="74">
        <v>18</v>
      </c>
      <c r="V10" s="74">
        <v>22</v>
      </c>
      <c r="W10" s="74">
        <v>22</v>
      </c>
      <c r="X10" s="74">
        <v>18</v>
      </c>
    </row>
    <row r="11" spans="1:24" x14ac:dyDescent="0.25">
      <c r="A11" s="70">
        <v>270</v>
      </c>
      <c r="B11" s="70">
        <v>22</v>
      </c>
      <c r="C11" s="70">
        <v>26</v>
      </c>
      <c r="D11" s="70">
        <v>24</v>
      </c>
      <c r="E11" s="70">
        <v>24</v>
      </c>
      <c r="F11" s="70">
        <v>20</v>
      </c>
      <c r="G11" s="70">
        <v>20</v>
      </c>
      <c r="H11" s="70">
        <v>20</v>
      </c>
      <c r="I11" s="70">
        <v>24</v>
      </c>
      <c r="J11" s="70">
        <v>32</v>
      </c>
      <c r="K11" s="70">
        <v>26</v>
      </c>
      <c r="L11" s="70">
        <v>22</v>
      </c>
      <c r="M11" s="74">
        <v>36</v>
      </c>
      <c r="N11" s="74">
        <v>26</v>
      </c>
      <c r="O11" s="74">
        <v>20</v>
      </c>
      <c r="P11" s="74">
        <v>24</v>
      </c>
      <c r="Q11" s="74">
        <v>22</v>
      </c>
      <c r="R11" s="74">
        <v>18</v>
      </c>
      <c r="S11" s="74">
        <v>30</v>
      </c>
      <c r="T11" s="74">
        <v>26</v>
      </c>
      <c r="U11" s="74">
        <v>18</v>
      </c>
      <c r="V11" s="74">
        <v>24</v>
      </c>
      <c r="W11" s="74">
        <v>26</v>
      </c>
      <c r="X11" s="74">
        <v>18</v>
      </c>
    </row>
    <row r="12" spans="1:24" x14ac:dyDescent="0.25">
      <c r="A12" s="70">
        <v>300</v>
      </c>
      <c r="B12" s="70">
        <v>24</v>
      </c>
      <c r="C12" s="70">
        <v>26</v>
      </c>
      <c r="D12" s="70">
        <v>26</v>
      </c>
      <c r="E12" s="70">
        <v>18</v>
      </c>
      <c r="F12" s="70">
        <v>20</v>
      </c>
      <c r="G12" s="70">
        <v>22</v>
      </c>
      <c r="H12" s="70">
        <v>22</v>
      </c>
      <c r="I12" s="70">
        <v>26</v>
      </c>
      <c r="J12" s="70">
        <v>28</v>
      </c>
      <c r="K12" s="70">
        <v>26</v>
      </c>
      <c r="L12" s="70">
        <v>24</v>
      </c>
      <c r="M12" s="74">
        <v>38</v>
      </c>
      <c r="N12" s="74">
        <v>26</v>
      </c>
      <c r="O12" s="74">
        <v>22</v>
      </c>
      <c r="P12" s="74">
        <v>24</v>
      </c>
      <c r="Q12" s="74">
        <v>22</v>
      </c>
      <c r="R12" s="74">
        <v>20</v>
      </c>
      <c r="S12" s="74">
        <v>32</v>
      </c>
      <c r="T12" s="74">
        <v>28</v>
      </c>
      <c r="U12" s="74">
        <v>20</v>
      </c>
      <c r="V12" s="74">
        <v>22</v>
      </c>
      <c r="W12" s="74">
        <v>26</v>
      </c>
      <c r="X12" s="74">
        <v>20</v>
      </c>
    </row>
    <row r="14" spans="1:24" x14ac:dyDescent="0.25">
      <c r="A14" t="s">
        <v>149</v>
      </c>
      <c r="E14" t="s">
        <v>150</v>
      </c>
    </row>
    <row r="15" spans="1:24" ht="17.25" x14ac:dyDescent="0.25">
      <c r="A15" s="68" t="s">
        <v>0</v>
      </c>
      <c r="B15" s="68" t="s">
        <v>9</v>
      </c>
      <c r="E15" s="80" t="s">
        <v>146</v>
      </c>
      <c r="F15" s="80" t="s">
        <v>148</v>
      </c>
    </row>
    <row r="16" spans="1:24" x14ac:dyDescent="0.25">
      <c r="A16" s="70">
        <v>-56.511859999999999</v>
      </c>
      <c r="B16" s="70">
        <v>-53.23507</v>
      </c>
      <c r="E16" s="70">
        <v>163.26900000000001</v>
      </c>
      <c r="F16" s="70">
        <v>206.7396</v>
      </c>
    </row>
    <row r="17" spans="1:6" x14ac:dyDescent="0.25">
      <c r="A17" s="70">
        <v>-53.971229999999998</v>
      </c>
      <c r="B17" s="70">
        <v>-54.74579</v>
      </c>
      <c r="E17" s="70">
        <v>211.679</v>
      </c>
      <c r="F17" s="70">
        <v>290.68</v>
      </c>
    </row>
    <row r="18" spans="1:6" x14ac:dyDescent="0.25">
      <c r="A18" s="70">
        <v>-53.780149999999999</v>
      </c>
      <c r="B18" s="70">
        <v>-59.355339999999998</v>
      </c>
      <c r="E18" s="70">
        <v>207.46039999999999</v>
      </c>
      <c r="F18" s="70">
        <v>198.14930000000001</v>
      </c>
    </row>
    <row r="19" spans="1:6" x14ac:dyDescent="0.25">
      <c r="A19" s="70">
        <v>-49.012520000000002</v>
      </c>
      <c r="B19" s="70">
        <v>-56.840539999999997</v>
      </c>
      <c r="E19" s="70">
        <v>181.71729999999999</v>
      </c>
      <c r="F19" s="70">
        <v>291.63749999999999</v>
      </c>
    </row>
    <row r="20" spans="1:6" x14ac:dyDescent="0.25">
      <c r="A20" s="70">
        <v>-60.915239999999997</v>
      </c>
      <c r="B20" s="70">
        <v>-53.991889999999998</v>
      </c>
      <c r="E20" s="70">
        <v>253.86750000000001</v>
      </c>
      <c r="F20" s="70">
        <v>257.36669999999998</v>
      </c>
    </row>
    <row r="21" spans="1:6" x14ac:dyDescent="0.25">
      <c r="A21" s="70">
        <v>-58.810479999999998</v>
      </c>
      <c r="B21" s="70">
        <v>-58.547849999999997</v>
      </c>
      <c r="E21" s="70">
        <v>206.7749</v>
      </c>
      <c r="F21" s="70">
        <v>178.4854</v>
      </c>
    </row>
    <row r="22" spans="1:6" x14ac:dyDescent="0.25">
      <c r="A22" s="70">
        <v>-60.328110000000002</v>
      </c>
      <c r="B22" s="70">
        <v>-61.297280000000001</v>
      </c>
      <c r="E22" s="70">
        <v>197.19399999999999</v>
      </c>
      <c r="F22" s="70">
        <v>266.57310000000001</v>
      </c>
    </row>
    <row r="23" spans="1:6" x14ac:dyDescent="0.25">
      <c r="A23" s="70">
        <v>-52.590730000000001</v>
      </c>
      <c r="B23" s="70">
        <v>-50.655929999999998</v>
      </c>
      <c r="E23" s="70">
        <v>236.95050000000001</v>
      </c>
      <c r="F23" s="70">
        <v>242.9153</v>
      </c>
    </row>
    <row r="24" spans="1:6" x14ac:dyDescent="0.25">
      <c r="A24" s="70">
        <v>-53.971229999999998</v>
      </c>
      <c r="B24" s="70">
        <v>-52.783969999999997</v>
      </c>
      <c r="E24" s="70">
        <v>211.679</v>
      </c>
      <c r="F24" s="70">
        <v>167.27430000000001</v>
      </c>
    </row>
    <row r="25" spans="1:6" x14ac:dyDescent="0.25">
      <c r="A25" s="70">
        <v>-57.96922</v>
      </c>
      <c r="B25" s="70">
        <v>-51.609160000000003</v>
      </c>
      <c r="E25" s="70">
        <v>232.14189999999999</v>
      </c>
      <c r="F25" s="70">
        <v>258.29730000000001</v>
      </c>
    </row>
    <row r="26" spans="1:6" x14ac:dyDescent="0.25">
      <c r="A26" s="70">
        <v>-52.866619999999998</v>
      </c>
      <c r="B26" s="70">
        <v>-58.508020000000002</v>
      </c>
      <c r="E26" s="70">
        <v>209.0838</v>
      </c>
      <c r="F26" s="70">
        <v>164.86609999999999</v>
      </c>
    </row>
    <row r="27" spans="1:6" x14ac:dyDescent="0.25">
      <c r="A27" s="70">
        <v>-56.168869999999998</v>
      </c>
      <c r="B27" s="70">
        <v>-55.819510000000001</v>
      </c>
      <c r="E27" s="70">
        <v>238.50479999999999</v>
      </c>
      <c r="F27" s="70">
        <v>176.1704</v>
      </c>
    </row>
  </sheetData>
  <mergeCells count="2">
    <mergeCell ref="B2:L2"/>
    <mergeCell ref="M2:X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V43"/>
  <sheetViews>
    <sheetView workbookViewId="0">
      <selection activeCell="B3" sqref="B3:I3"/>
    </sheetView>
  </sheetViews>
  <sheetFormatPr defaultRowHeight="15" x14ac:dyDescent="0.25"/>
  <sheetData>
    <row r="1" spans="1:22" x14ac:dyDescent="0.25">
      <c r="A1" t="s">
        <v>152</v>
      </c>
    </row>
    <row r="3" spans="1:22" x14ac:dyDescent="0.25">
      <c r="A3" s="84" t="s">
        <v>3</v>
      </c>
      <c r="B3" s="120" t="s">
        <v>146</v>
      </c>
      <c r="C3" s="120"/>
      <c r="D3" s="120"/>
      <c r="E3" s="120"/>
      <c r="F3" s="120"/>
      <c r="G3" s="120"/>
      <c r="H3" s="120"/>
      <c r="I3" s="120"/>
      <c r="J3" s="120" t="s">
        <v>151</v>
      </c>
      <c r="K3" s="120"/>
      <c r="L3" s="120"/>
      <c r="M3" s="120"/>
      <c r="N3" s="120"/>
      <c r="O3" s="120"/>
      <c r="P3" s="120"/>
      <c r="Q3" s="120"/>
      <c r="R3" s="120"/>
      <c r="S3" s="120"/>
      <c r="T3" s="120"/>
      <c r="U3" s="120"/>
      <c r="V3" s="120"/>
    </row>
    <row r="4" spans="1:22" x14ac:dyDescent="0.25">
      <c r="A4" s="70">
        <v>1</v>
      </c>
      <c r="B4" s="70">
        <v>13</v>
      </c>
      <c r="C4" s="70">
        <v>26</v>
      </c>
      <c r="D4" s="70">
        <v>2</v>
      </c>
      <c r="E4" s="70">
        <v>35</v>
      </c>
      <c r="F4" s="70">
        <v>13</v>
      </c>
      <c r="G4" s="70">
        <v>8</v>
      </c>
      <c r="H4" s="70">
        <v>9</v>
      </c>
      <c r="I4" s="70">
        <v>40</v>
      </c>
      <c r="J4" s="70">
        <v>10</v>
      </c>
      <c r="K4" s="70">
        <v>20</v>
      </c>
      <c r="L4" s="70">
        <v>4</v>
      </c>
      <c r="M4" s="70">
        <v>6</v>
      </c>
      <c r="N4" s="70">
        <v>49</v>
      </c>
      <c r="O4" s="70">
        <v>19</v>
      </c>
      <c r="P4" s="70">
        <v>3</v>
      </c>
      <c r="Q4" s="70">
        <v>10</v>
      </c>
      <c r="R4" s="70">
        <v>12</v>
      </c>
      <c r="S4" s="70">
        <v>8</v>
      </c>
      <c r="T4" s="70">
        <v>11</v>
      </c>
      <c r="U4" s="70">
        <v>10</v>
      </c>
      <c r="V4" s="70">
        <v>39</v>
      </c>
    </row>
    <row r="5" spans="1:22" x14ac:dyDescent="0.25">
      <c r="A5" s="70">
        <v>2</v>
      </c>
      <c r="B5" s="70">
        <v>30</v>
      </c>
      <c r="C5" s="70">
        <v>30</v>
      </c>
      <c r="D5" s="70">
        <v>31</v>
      </c>
      <c r="E5" s="70">
        <v>33</v>
      </c>
      <c r="F5" s="70">
        <v>43</v>
      </c>
      <c r="G5" s="70">
        <v>20</v>
      </c>
      <c r="H5" s="70">
        <v>43</v>
      </c>
      <c r="I5" s="70">
        <v>57</v>
      </c>
      <c r="J5" s="70">
        <v>67</v>
      </c>
      <c r="K5" s="70">
        <v>39</v>
      </c>
      <c r="L5" s="70">
        <v>21</v>
      </c>
      <c r="M5" s="70">
        <v>6</v>
      </c>
      <c r="N5" s="70">
        <v>62</v>
      </c>
      <c r="O5" s="70">
        <v>51</v>
      </c>
      <c r="P5" s="70">
        <v>8</v>
      </c>
      <c r="Q5" s="70">
        <v>29</v>
      </c>
      <c r="R5" s="70">
        <v>21</v>
      </c>
      <c r="S5" s="70">
        <v>13</v>
      </c>
      <c r="T5" s="70">
        <v>14</v>
      </c>
      <c r="U5" s="70">
        <v>10</v>
      </c>
      <c r="V5" s="70">
        <v>11</v>
      </c>
    </row>
    <row r="6" spans="1:22" x14ac:dyDescent="0.25">
      <c r="A6" s="70">
        <v>3</v>
      </c>
      <c r="B6" s="70">
        <v>29</v>
      </c>
      <c r="C6" s="70">
        <v>45</v>
      </c>
      <c r="D6" s="70">
        <v>67</v>
      </c>
      <c r="E6" s="70">
        <v>43</v>
      </c>
      <c r="F6" s="70">
        <v>72</v>
      </c>
      <c r="G6" s="70">
        <v>35</v>
      </c>
      <c r="H6" s="70">
        <v>64</v>
      </c>
      <c r="I6" s="70">
        <v>90</v>
      </c>
      <c r="J6" s="70">
        <v>28</v>
      </c>
      <c r="K6" s="70">
        <v>32</v>
      </c>
      <c r="L6" s="70">
        <v>31</v>
      </c>
      <c r="M6" s="70">
        <v>31</v>
      </c>
      <c r="N6" s="70">
        <v>64</v>
      </c>
      <c r="O6" s="70">
        <v>39</v>
      </c>
      <c r="P6" s="70">
        <v>28</v>
      </c>
      <c r="Q6" s="70">
        <v>53</v>
      </c>
      <c r="R6" s="70">
        <v>15</v>
      </c>
      <c r="S6" s="70">
        <v>10</v>
      </c>
      <c r="T6" s="70">
        <v>6</v>
      </c>
      <c r="U6" s="70">
        <v>38</v>
      </c>
      <c r="V6" s="70">
        <v>15</v>
      </c>
    </row>
    <row r="7" spans="1:22" x14ac:dyDescent="0.25">
      <c r="A7" s="70">
        <v>4</v>
      </c>
      <c r="B7" s="70">
        <v>67</v>
      </c>
      <c r="C7" s="70">
        <v>65</v>
      </c>
      <c r="D7" s="70">
        <v>120</v>
      </c>
      <c r="E7" s="70">
        <v>21</v>
      </c>
      <c r="F7" s="70">
        <v>120</v>
      </c>
      <c r="G7" s="70">
        <v>71</v>
      </c>
      <c r="H7" s="70">
        <v>77</v>
      </c>
      <c r="I7" s="70">
        <v>90</v>
      </c>
      <c r="J7" s="70">
        <v>47</v>
      </c>
      <c r="K7" s="70">
        <v>47</v>
      </c>
      <c r="L7" s="70">
        <v>24</v>
      </c>
      <c r="M7" s="70">
        <v>69</v>
      </c>
      <c r="N7" s="70">
        <v>50</v>
      </c>
      <c r="O7" s="70">
        <v>64</v>
      </c>
      <c r="P7" s="70">
        <v>23</v>
      </c>
      <c r="Q7" s="70">
        <v>29</v>
      </c>
      <c r="R7" s="70">
        <v>41</v>
      </c>
      <c r="S7" s="70">
        <v>75</v>
      </c>
      <c r="T7" s="70">
        <v>19</v>
      </c>
      <c r="U7" s="70">
        <v>30</v>
      </c>
      <c r="V7" s="70">
        <v>20</v>
      </c>
    </row>
    <row r="8" spans="1:22" x14ac:dyDescent="0.25">
      <c r="A8" s="70">
        <v>5</v>
      </c>
      <c r="B8" s="70">
        <v>22</v>
      </c>
      <c r="C8" s="70">
        <v>39</v>
      </c>
      <c r="D8" s="70">
        <v>5</v>
      </c>
      <c r="E8" s="70">
        <v>43</v>
      </c>
      <c r="F8" s="70">
        <v>88</v>
      </c>
      <c r="G8" s="70">
        <v>4</v>
      </c>
      <c r="H8" s="70">
        <v>53</v>
      </c>
      <c r="I8" s="70">
        <v>40</v>
      </c>
      <c r="J8" s="70">
        <v>10</v>
      </c>
      <c r="K8" s="70">
        <v>4</v>
      </c>
      <c r="L8" s="70">
        <v>13</v>
      </c>
      <c r="M8" s="70">
        <v>41</v>
      </c>
      <c r="N8" s="70">
        <v>66</v>
      </c>
      <c r="O8" s="70">
        <v>30</v>
      </c>
      <c r="P8" s="70">
        <v>14</v>
      </c>
      <c r="Q8" s="70">
        <v>30</v>
      </c>
      <c r="R8" s="70">
        <v>23</v>
      </c>
      <c r="S8" s="70">
        <v>23</v>
      </c>
      <c r="T8" s="70">
        <v>13</v>
      </c>
      <c r="U8" s="70">
        <v>40</v>
      </c>
      <c r="V8" s="70">
        <v>33</v>
      </c>
    </row>
    <row r="9" spans="1:22" x14ac:dyDescent="0.25">
      <c r="A9" s="70">
        <v>6</v>
      </c>
      <c r="B9" s="70">
        <v>34</v>
      </c>
      <c r="C9" s="70">
        <v>66</v>
      </c>
      <c r="D9" s="70">
        <v>54</v>
      </c>
      <c r="E9" s="70">
        <v>89</v>
      </c>
      <c r="F9" s="70">
        <v>82</v>
      </c>
      <c r="G9" s="70">
        <v>21</v>
      </c>
      <c r="H9" s="70">
        <v>89</v>
      </c>
      <c r="I9" s="70">
        <v>67</v>
      </c>
      <c r="J9" s="70">
        <v>28</v>
      </c>
      <c r="K9" s="70">
        <v>3</v>
      </c>
      <c r="L9" s="70">
        <v>38</v>
      </c>
      <c r="M9" s="70">
        <v>11</v>
      </c>
      <c r="N9" s="70">
        <v>13</v>
      </c>
      <c r="O9" s="70">
        <v>44</v>
      </c>
      <c r="P9" s="70">
        <v>23</v>
      </c>
      <c r="Q9" s="70">
        <v>50</v>
      </c>
      <c r="R9" s="70">
        <v>51</v>
      </c>
      <c r="S9" s="70">
        <v>26</v>
      </c>
      <c r="T9" s="70">
        <v>7</v>
      </c>
      <c r="U9" s="70">
        <v>38</v>
      </c>
      <c r="V9" s="70">
        <v>30</v>
      </c>
    </row>
    <row r="10" spans="1:22" x14ac:dyDescent="0.25">
      <c r="A10" s="70">
        <v>7</v>
      </c>
      <c r="B10" s="70">
        <v>47</v>
      </c>
      <c r="C10" s="70">
        <v>69</v>
      </c>
      <c r="D10" s="70">
        <v>66</v>
      </c>
      <c r="E10" s="70">
        <v>94</v>
      </c>
      <c r="F10" s="70">
        <v>120</v>
      </c>
      <c r="G10" s="70">
        <v>44</v>
      </c>
      <c r="H10" s="70">
        <v>120</v>
      </c>
      <c r="I10" s="70">
        <v>98</v>
      </c>
      <c r="J10" s="70">
        <v>53</v>
      </c>
      <c r="K10" s="70">
        <v>35</v>
      </c>
      <c r="L10" s="70">
        <v>40</v>
      </c>
      <c r="M10" s="70">
        <v>31</v>
      </c>
      <c r="N10" s="70">
        <v>55</v>
      </c>
      <c r="O10" s="70">
        <v>64</v>
      </c>
      <c r="P10" s="70">
        <v>42</v>
      </c>
      <c r="Q10" s="70">
        <v>65</v>
      </c>
      <c r="R10" s="70">
        <v>39</v>
      </c>
      <c r="S10" s="70">
        <v>18</v>
      </c>
      <c r="T10" s="70">
        <v>43</v>
      </c>
      <c r="U10" s="70">
        <v>43</v>
      </c>
      <c r="V10" s="70">
        <v>33</v>
      </c>
    </row>
    <row r="11" spans="1:22" x14ac:dyDescent="0.25">
      <c r="A11" s="70">
        <v>8</v>
      </c>
      <c r="B11" s="70">
        <v>74</v>
      </c>
      <c r="C11" s="70">
        <v>73</v>
      </c>
      <c r="D11" s="70">
        <v>54</v>
      </c>
      <c r="E11" s="70">
        <v>68</v>
      </c>
      <c r="F11" s="70">
        <v>78</v>
      </c>
      <c r="G11" s="70">
        <v>26</v>
      </c>
      <c r="H11" s="70">
        <v>95</v>
      </c>
      <c r="I11" s="70">
        <v>98</v>
      </c>
      <c r="J11" s="70">
        <v>61</v>
      </c>
      <c r="K11" s="70">
        <v>38</v>
      </c>
      <c r="L11" s="70">
        <v>51</v>
      </c>
      <c r="M11" s="70">
        <v>30</v>
      </c>
      <c r="N11" s="70">
        <v>59</v>
      </c>
      <c r="O11" s="70">
        <v>47</v>
      </c>
      <c r="P11" s="70">
        <v>13</v>
      </c>
      <c r="Q11" s="70">
        <v>39</v>
      </c>
      <c r="R11" s="70">
        <v>31</v>
      </c>
      <c r="S11" s="70">
        <v>24</v>
      </c>
      <c r="T11" s="70">
        <v>45</v>
      </c>
      <c r="U11" s="70">
        <v>30</v>
      </c>
      <c r="V11" s="70">
        <v>43</v>
      </c>
    </row>
    <row r="12" spans="1:22" x14ac:dyDescent="0.25">
      <c r="A12" s="70">
        <v>9</v>
      </c>
      <c r="B12" s="70">
        <v>45</v>
      </c>
      <c r="C12" s="70">
        <v>67</v>
      </c>
      <c r="D12" s="70">
        <v>52</v>
      </c>
      <c r="E12" s="70">
        <v>79</v>
      </c>
      <c r="F12" s="70">
        <v>77</v>
      </c>
      <c r="G12" s="70">
        <v>53</v>
      </c>
      <c r="H12" s="70">
        <v>61</v>
      </c>
      <c r="I12" s="70">
        <v>93</v>
      </c>
      <c r="J12" s="70">
        <v>45</v>
      </c>
      <c r="K12" s="70">
        <v>42</v>
      </c>
      <c r="L12" s="70">
        <v>33</v>
      </c>
      <c r="M12" s="70">
        <v>31</v>
      </c>
      <c r="N12" s="70">
        <v>61</v>
      </c>
      <c r="O12" s="70">
        <v>43</v>
      </c>
      <c r="P12" s="70">
        <v>70</v>
      </c>
      <c r="Q12" s="70">
        <v>62</v>
      </c>
      <c r="R12" s="70">
        <v>13</v>
      </c>
      <c r="S12" s="70">
        <v>21</v>
      </c>
      <c r="T12" s="70">
        <v>31</v>
      </c>
      <c r="U12" s="70">
        <v>46</v>
      </c>
      <c r="V12" s="70">
        <v>33</v>
      </c>
    </row>
    <row r="13" spans="1:22" x14ac:dyDescent="0.25">
      <c r="A13" s="70">
        <v>10</v>
      </c>
      <c r="B13" s="70">
        <v>27</v>
      </c>
      <c r="C13" s="70">
        <v>86</v>
      </c>
      <c r="D13" s="70">
        <v>52</v>
      </c>
      <c r="E13" s="70">
        <v>120</v>
      </c>
      <c r="F13" s="70">
        <v>120</v>
      </c>
      <c r="G13" s="70">
        <v>34</v>
      </c>
      <c r="H13" s="70">
        <v>110</v>
      </c>
      <c r="I13" s="70">
        <v>120</v>
      </c>
      <c r="J13" s="70">
        <v>6</v>
      </c>
      <c r="K13" s="70">
        <v>61</v>
      </c>
      <c r="L13" s="70">
        <v>44</v>
      </c>
      <c r="M13" s="70">
        <v>60</v>
      </c>
      <c r="N13" s="70">
        <v>30</v>
      </c>
      <c r="O13" s="70">
        <v>70</v>
      </c>
      <c r="P13" s="70">
        <v>65</v>
      </c>
      <c r="Q13" s="70">
        <v>47</v>
      </c>
      <c r="R13" s="70">
        <v>46</v>
      </c>
      <c r="S13" s="70">
        <v>24</v>
      </c>
      <c r="T13" s="70">
        <v>31</v>
      </c>
      <c r="U13" s="70">
        <v>64</v>
      </c>
      <c r="V13" s="70">
        <v>26</v>
      </c>
    </row>
    <row r="14" spans="1:22" x14ac:dyDescent="0.25">
      <c r="A14" s="70">
        <v>11</v>
      </c>
      <c r="B14" s="70">
        <v>56</v>
      </c>
      <c r="C14" s="70">
        <v>93</v>
      </c>
      <c r="D14" s="70">
        <v>87</v>
      </c>
      <c r="E14" s="70">
        <v>103</v>
      </c>
      <c r="F14" s="70">
        <v>59</v>
      </c>
      <c r="G14" s="70">
        <v>32</v>
      </c>
      <c r="H14" s="70">
        <v>119</v>
      </c>
      <c r="I14" s="70">
        <v>77</v>
      </c>
      <c r="J14" s="70">
        <v>49</v>
      </c>
      <c r="K14" s="70">
        <v>40</v>
      </c>
      <c r="L14" s="70">
        <v>51</v>
      </c>
      <c r="M14" s="70">
        <v>27</v>
      </c>
      <c r="N14" s="70">
        <v>52</v>
      </c>
      <c r="O14" s="70">
        <v>38</v>
      </c>
      <c r="P14" s="70">
        <v>57</v>
      </c>
      <c r="Q14" s="70">
        <v>28</v>
      </c>
      <c r="R14" s="70">
        <v>26</v>
      </c>
      <c r="S14" s="70">
        <v>43</v>
      </c>
      <c r="T14" s="70">
        <v>32</v>
      </c>
      <c r="U14" s="70">
        <v>57</v>
      </c>
      <c r="V14" s="70">
        <v>47</v>
      </c>
    </row>
    <row r="15" spans="1:22" x14ac:dyDescent="0.25">
      <c r="A15" s="70">
        <v>12</v>
      </c>
      <c r="B15" s="70">
        <v>67</v>
      </c>
      <c r="C15" s="70">
        <v>110</v>
      </c>
      <c r="D15" s="70">
        <v>71</v>
      </c>
      <c r="E15" s="70">
        <v>120</v>
      </c>
      <c r="F15" s="70">
        <v>120</v>
      </c>
      <c r="G15" s="70">
        <v>71</v>
      </c>
      <c r="H15" s="70">
        <v>118</v>
      </c>
      <c r="I15" s="70">
        <v>120</v>
      </c>
      <c r="J15" s="70">
        <v>67</v>
      </c>
      <c r="K15" s="70">
        <v>47</v>
      </c>
      <c r="L15" s="70">
        <v>44</v>
      </c>
      <c r="M15" s="70">
        <v>39</v>
      </c>
      <c r="N15" s="70">
        <v>32</v>
      </c>
      <c r="O15" s="70">
        <v>49</v>
      </c>
      <c r="P15" s="70">
        <v>87</v>
      </c>
      <c r="Q15" s="70">
        <v>49</v>
      </c>
      <c r="R15" s="70">
        <v>23</v>
      </c>
      <c r="S15" s="70">
        <v>55</v>
      </c>
      <c r="T15" s="70">
        <v>51</v>
      </c>
      <c r="U15" s="70">
        <v>52</v>
      </c>
      <c r="V15" s="70">
        <v>27</v>
      </c>
    </row>
    <row r="16" spans="1:22" x14ac:dyDescent="0.25">
      <c r="A16" s="70">
        <v>13</v>
      </c>
      <c r="B16" s="70">
        <v>24</v>
      </c>
      <c r="C16" s="70">
        <v>43</v>
      </c>
      <c r="D16" s="70">
        <v>34</v>
      </c>
      <c r="E16" s="70">
        <v>79</v>
      </c>
      <c r="F16" s="70">
        <v>114</v>
      </c>
      <c r="G16" s="70">
        <v>53</v>
      </c>
      <c r="H16" s="70">
        <v>46</v>
      </c>
      <c r="I16" s="70">
        <v>45</v>
      </c>
      <c r="J16" s="70">
        <v>31</v>
      </c>
      <c r="K16" s="70">
        <v>50</v>
      </c>
      <c r="L16" s="70">
        <v>39</v>
      </c>
      <c r="M16" s="70">
        <v>30</v>
      </c>
      <c r="N16" s="70">
        <v>22</v>
      </c>
      <c r="O16" s="70">
        <v>24</v>
      </c>
      <c r="P16" s="70">
        <v>49</v>
      </c>
      <c r="Q16" s="70">
        <v>74</v>
      </c>
      <c r="R16" s="70">
        <v>17</v>
      </c>
      <c r="S16" s="70">
        <v>8</v>
      </c>
      <c r="T16" s="70">
        <v>4</v>
      </c>
      <c r="U16" s="70">
        <v>61</v>
      </c>
      <c r="V16" s="70">
        <v>34</v>
      </c>
    </row>
    <row r="17" spans="1:22" x14ac:dyDescent="0.25">
      <c r="A17" s="70">
        <v>14</v>
      </c>
      <c r="B17" s="70">
        <v>37</v>
      </c>
      <c r="C17" s="70">
        <v>95</v>
      </c>
      <c r="D17" s="70">
        <v>83</v>
      </c>
      <c r="E17" s="70">
        <v>121</v>
      </c>
      <c r="F17" s="70">
        <v>121</v>
      </c>
      <c r="G17" s="70">
        <v>53</v>
      </c>
      <c r="H17" s="70">
        <v>75</v>
      </c>
      <c r="I17" s="70">
        <v>94</v>
      </c>
      <c r="J17" s="70">
        <v>58</v>
      </c>
      <c r="K17" s="70">
        <v>43</v>
      </c>
      <c r="L17" s="70">
        <v>51</v>
      </c>
      <c r="M17" s="70">
        <v>28</v>
      </c>
      <c r="N17" s="70">
        <v>27</v>
      </c>
      <c r="O17" s="70">
        <v>50</v>
      </c>
      <c r="P17" s="70">
        <v>62</v>
      </c>
      <c r="Q17" s="70">
        <v>95</v>
      </c>
      <c r="R17" s="70">
        <v>26</v>
      </c>
      <c r="S17" s="70">
        <v>31</v>
      </c>
      <c r="T17" s="70">
        <v>39</v>
      </c>
      <c r="U17" s="70">
        <v>69</v>
      </c>
      <c r="V17" s="70">
        <v>5</v>
      </c>
    </row>
    <row r="18" spans="1:22" x14ac:dyDescent="0.25">
      <c r="A18" s="70">
        <v>15</v>
      </c>
      <c r="B18" s="70">
        <v>84</v>
      </c>
      <c r="C18" s="70">
        <v>120</v>
      </c>
      <c r="D18" s="70">
        <v>86</v>
      </c>
      <c r="E18" s="70">
        <v>120</v>
      </c>
      <c r="F18" s="70">
        <v>120</v>
      </c>
      <c r="G18" s="70">
        <v>48</v>
      </c>
      <c r="H18" s="70">
        <v>83</v>
      </c>
      <c r="I18" s="70">
        <v>108</v>
      </c>
      <c r="J18" s="70">
        <v>84</v>
      </c>
      <c r="K18" s="70">
        <v>61</v>
      </c>
      <c r="L18" s="70">
        <v>42</v>
      </c>
      <c r="M18" s="70">
        <v>42</v>
      </c>
      <c r="N18" s="70">
        <v>42</v>
      </c>
      <c r="O18" s="70">
        <v>69</v>
      </c>
      <c r="P18" s="70">
        <v>74</v>
      </c>
      <c r="Q18" s="70">
        <v>116</v>
      </c>
      <c r="R18" s="70">
        <v>18</v>
      </c>
      <c r="S18" s="70">
        <v>35</v>
      </c>
      <c r="T18" s="70">
        <v>55</v>
      </c>
      <c r="U18" s="70">
        <v>68</v>
      </c>
      <c r="V18" s="70">
        <v>44</v>
      </c>
    </row>
    <row r="19" spans="1:22" x14ac:dyDescent="0.25">
      <c r="A19" s="70">
        <v>16</v>
      </c>
      <c r="B19" s="70">
        <v>102</v>
      </c>
      <c r="C19" s="70">
        <v>113</v>
      </c>
      <c r="D19" s="70">
        <v>91</v>
      </c>
      <c r="E19" s="70">
        <v>120</v>
      </c>
      <c r="F19" s="70">
        <v>120</v>
      </c>
      <c r="G19" s="70">
        <v>56</v>
      </c>
      <c r="H19" s="70">
        <v>93</v>
      </c>
      <c r="I19" s="70">
        <v>107</v>
      </c>
      <c r="J19" s="70">
        <v>49</v>
      </c>
      <c r="K19" s="70">
        <v>75</v>
      </c>
      <c r="L19" s="70">
        <v>53</v>
      </c>
      <c r="M19" s="70">
        <v>55</v>
      </c>
      <c r="N19" s="70">
        <v>64</v>
      </c>
      <c r="O19" s="70">
        <v>54</v>
      </c>
      <c r="P19" s="70">
        <v>82</v>
      </c>
      <c r="Q19" s="70">
        <v>120</v>
      </c>
      <c r="R19" s="70">
        <v>38</v>
      </c>
      <c r="S19" s="70">
        <v>34</v>
      </c>
      <c r="T19" s="70">
        <v>72</v>
      </c>
      <c r="U19" s="70">
        <v>85</v>
      </c>
      <c r="V19" s="70">
        <v>45</v>
      </c>
    </row>
    <row r="20" spans="1:22" x14ac:dyDescent="0.25">
      <c r="A20" s="70">
        <v>17</v>
      </c>
      <c r="B20" s="70">
        <v>100</v>
      </c>
      <c r="C20" s="70">
        <v>70</v>
      </c>
      <c r="D20" s="70">
        <v>56</v>
      </c>
      <c r="E20" s="70">
        <v>89</v>
      </c>
      <c r="F20" s="70">
        <v>120</v>
      </c>
      <c r="G20" s="70">
        <v>45</v>
      </c>
      <c r="H20" s="70">
        <v>39</v>
      </c>
      <c r="I20" s="70">
        <v>104</v>
      </c>
      <c r="J20" s="70">
        <v>40</v>
      </c>
      <c r="K20" s="70">
        <v>93</v>
      </c>
      <c r="L20" s="70">
        <v>89</v>
      </c>
      <c r="M20" s="70">
        <v>28</v>
      </c>
      <c r="N20" s="70">
        <v>86</v>
      </c>
      <c r="O20" s="70">
        <v>45</v>
      </c>
      <c r="P20" s="70">
        <v>120</v>
      </c>
      <c r="Q20" s="70">
        <v>68</v>
      </c>
      <c r="R20" s="70">
        <v>37</v>
      </c>
      <c r="S20" s="70">
        <v>30</v>
      </c>
      <c r="T20" s="70">
        <v>43</v>
      </c>
      <c r="U20" s="70">
        <v>61</v>
      </c>
      <c r="V20" s="70">
        <v>17</v>
      </c>
    </row>
    <row r="21" spans="1:22" x14ac:dyDescent="0.25">
      <c r="A21" s="70">
        <v>18</v>
      </c>
      <c r="B21" s="70">
        <v>105</v>
      </c>
      <c r="C21" s="70">
        <v>68</v>
      </c>
      <c r="D21" s="70">
        <v>76</v>
      </c>
      <c r="E21" s="70">
        <v>115</v>
      </c>
      <c r="F21" s="70">
        <v>120</v>
      </c>
      <c r="G21" s="70">
        <v>40</v>
      </c>
      <c r="H21" s="70">
        <v>63</v>
      </c>
      <c r="I21" s="70">
        <v>120</v>
      </c>
      <c r="J21" s="70">
        <v>58</v>
      </c>
      <c r="K21" s="70">
        <v>78</v>
      </c>
      <c r="L21" s="70">
        <v>44</v>
      </c>
      <c r="M21" s="70">
        <v>25</v>
      </c>
      <c r="N21" s="70">
        <v>81</v>
      </c>
      <c r="O21" s="70">
        <v>58</v>
      </c>
      <c r="P21" s="70">
        <v>119</v>
      </c>
      <c r="Q21" s="70">
        <v>49</v>
      </c>
      <c r="R21" s="70">
        <v>40</v>
      </c>
      <c r="S21" s="70">
        <v>31</v>
      </c>
      <c r="T21" s="70">
        <v>72</v>
      </c>
      <c r="U21" s="70">
        <v>56</v>
      </c>
      <c r="V21" s="70">
        <v>57</v>
      </c>
    </row>
    <row r="22" spans="1:22" x14ac:dyDescent="0.25">
      <c r="A22" s="70">
        <v>19</v>
      </c>
      <c r="B22" s="70">
        <v>48</v>
      </c>
      <c r="C22" s="70">
        <v>89</v>
      </c>
      <c r="D22" s="70">
        <v>66</v>
      </c>
      <c r="E22" s="70">
        <v>110</v>
      </c>
      <c r="F22" s="70">
        <v>120</v>
      </c>
      <c r="G22" s="70">
        <v>53</v>
      </c>
      <c r="H22" s="70">
        <v>82</v>
      </c>
      <c r="I22" s="70">
        <v>120</v>
      </c>
      <c r="J22" s="70">
        <v>65</v>
      </c>
      <c r="K22" s="70">
        <v>103</v>
      </c>
      <c r="L22" s="70">
        <v>53</v>
      </c>
      <c r="M22" s="70">
        <v>24</v>
      </c>
      <c r="N22" s="70">
        <v>63</v>
      </c>
      <c r="O22" s="70">
        <v>80</v>
      </c>
      <c r="P22" s="70">
        <v>57</v>
      </c>
      <c r="Q22" s="70">
        <v>118</v>
      </c>
      <c r="R22" s="70">
        <v>42</v>
      </c>
      <c r="S22" s="70">
        <v>20</v>
      </c>
      <c r="T22" s="70">
        <v>68</v>
      </c>
      <c r="U22" s="70">
        <v>51</v>
      </c>
      <c r="V22" s="70">
        <v>70</v>
      </c>
    </row>
    <row r="23" spans="1:22" x14ac:dyDescent="0.25">
      <c r="A23" s="70">
        <v>20</v>
      </c>
      <c r="B23" s="70">
        <v>112</v>
      </c>
      <c r="C23" s="70">
        <v>84</v>
      </c>
      <c r="D23" s="70">
        <v>80</v>
      </c>
      <c r="E23" s="70">
        <v>120</v>
      </c>
      <c r="F23" s="70">
        <v>120</v>
      </c>
      <c r="G23" s="70">
        <v>70</v>
      </c>
      <c r="H23" s="70">
        <v>55</v>
      </c>
      <c r="I23" s="70">
        <v>120</v>
      </c>
      <c r="J23" s="70">
        <v>78</v>
      </c>
      <c r="K23" s="70">
        <v>90</v>
      </c>
      <c r="L23" s="70">
        <v>53</v>
      </c>
      <c r="M23" s="70">
        <v>49</v>
      </c>
      <c r="N23" s="70">
        <v>58</v>
      </c>
      <c r="O23" s="70">
        <v>78</v>
      </c>
      <c r="P23" s="70">
        <v>80</v>
      </c>
      <c r="Q23" s="70">
        <v>61</v>
      </c>
      <c r="R23" s="70">
        <v>30</v>
      </c>
      <c r="S23" s="70">
        <v>19</v>
      </c>
      <c r="T23" s="70">
        <v>51</v>
      </c>
      <c r="U23" s="70">
        <v>51</v>
      </c>
      <c r="V23" s="70">
        <v>50</v>
      </c>
    </row>
    <row r="24" spans="1:22" x14ac:dyDescent="0.25">
      <c r="A24" s="70">
        <v>21</v>
      </c>
      <c r="B24" s="70">
        <v>85</v>
      </c>
      <c r="C24" s="70">
        <v>41</v>
      </c>
      <c r="D24" s="70">
        <v>41</v>
      </c>
      <c r="E24" s="70">
        <v>90</v>
      </c>
      <c r="F24" s="70">
        <v>117</v>
      </c>
      <c r="G24" s="70">
        <v>15</v>
      </c>
      <c r="H24" s="70">
        <v>71</v>
      </c>
      <c r="I24" s="70">
        <v>85</v>
      </c>
      <c r="J24" s="70">
        <v>43</v>
      </c>
      <c r="K24" s="70">
        <v>19</v>
      </c>
      <c r="L24" s="70">
        <v>15</v>
      </c>
      <c r="M24" s="70">
        <v>9</v>
      </c>
      <c r="N24" s="70">
        <v>34</v>
      </c>
      <c r="O24" s="70">
        <v>43</v>
      </c>
      <c r="P24" s="70">
        <v>17</v>
      </c>
      <c r="Q24" s="70">
        <v>67</v>
      </c>
      <c r="R24" s="70">
        <v>47</v>
      </c>
      <c r="S24" s="70">
        <v>26</v>
      </c>
      <c r="T24" s="70">
        <v>40</v>
      </c>
      <c r="U24" s="70">
        <v>30</v>
      </c>
      <c r="V24" s="70">
        <v>24</v>
      </c>
    </row>
    <row r="25" spans="1:22" x14ac:dyDescent="0.25">
      <c r="A25" s="70">
        <v>22</v>
      </c>
      <c r="B25" s="70">
        <v>56</v>
      </c>
      <c r="C25" s="70">
        <v>120</v>
      </c>
      <c r="D25" s="70">
        <v>100</v>
      </c>
      <c r="E25" s="70">
        <v>94</v>
      </c>
      <c r="F25" s="70">
        <v>120</v>
      </c>
      <c r="G25" s="70">
        <v>57</v>
      </c>
      <c r="H25" s="70">
        <v>85</v>
      </c>
      <c r="I25" s="70">
        <v>79</v>
      </c>
      <c r="J25" s="70">
        <v>57</v>
      </c>
      <c r="K25" s="70">
        <v>21</v>
      </c>
      <c r="L25" s="70">
        <v>64</v>
      </c>
      <c r="M25" s="70">
        <v>47</v>
      </c>
      <c r="N25" s="70">
        <v>36</v>
      </c>
      <c r="O25" s="70">
        <v>57</v>
      </c>
      <c r="P25" s="70">
        <v>57</v>
      </c>
      <c r="Q25" s="70">
        <v>87</v>
      </c>
      <c r="R25" s="70">
        <v>51</v>
      </c>
      <c r="S25" s="70">
        <v>34</v>
      </c>
      <c r="T25" s="70">
        <v>46</v>
      </c>
      <c r="U25" s="70">
        <v>65</v>
      </c>
      <c r="V25" s="70">
        <v>60</v>
      </c>
    </row>
    <row r="26" spans="1:22" x14ac:dyDescent="0.25">
      <c r="A26" s="70">
        <v>23</v>
      </c>
      <c r="B26" s="70">
        <v>120</v>
      </c>
      <c r="C26" s="70">
        <v>120</v>
      </c>
      <c r="D26" s="70">
        <v>110</v>
      </c>
      <c r="E26" s="70">
        <v>116</v>
      </c>
      <c r="F26" s="70">
        <v>120</v>
      </c>
      <c r="G26" s="70">
        <v>42</v>
      </c>
      <c r="H26" s="70">
        <v>120</v>
      </c>
      <c r="I26" s="70">
        <v>89</v>
      </c>
      <c r="J26" s="70">
        <v>68</v>
      </c>
      <c r="K26" s="70">
        <v>52</v>
      </c>
      <c r="L26" s="70">
        <v>61</v>
      </c>
      <c r="M26" s="70">
        <v>60</v>
      </c>
      <c r="N26" s="70">
        <v>37</v>
      </c>
      <c r="O26" s="70">
        <v>65</v>
      </c>
      <c r="P26" s="70">
        <v>60</v>
      </c>
      <c r="Q26" s="70">
        <v>120</v>
      </c>
      <c r="R26" s="70">
        <v>47</v>
      </c>
      <c r="S26" s="70">
        <v>29</v>
      </c>
      <c r="T26" s="70">
        <v>83</v>
      </c>
      <c r="U26" s="70">
        <v>72</v>
      </c>
      <c r="V26" s="70">
        <v>58</v>
      </c>
    </row>
    <row r="27" spans="1:22" x14ac:dyDescent="0.25">
      <c r="A27" s="70">
        <v>24</v>
      </c>
      <c r="B27" s="70">
        <v>101</v>
      </c>
      <c r="C27" s="70">
        <v>120</v>
      </c>
      <c r="D27" s="70">
        <v>120</v>
      </c>
      <c r="E27" s="70">
        <v>120</v>
      </c>
      <c r="F27" s="70">
        <v>120</v>
      </c>
      <c r="G27" s="70">
        <v>120</v>
      </c>
      <c r="H27" s="70">
        <v>120</v>
      </c>
      <c r="I27" s="70">
        <v>57</v>
      </c>
      <c r="J27" s="70">
        <v>80</v>
      </c>
      <c r="K27" s="70">
        <v>46</v>
      </c>
      <c r="L27" s="70">
        <v>61</v>
      </c>
      <c r="M27" s="70">
        <v>71</v>
      </c>
      <c r="N27" s="70">
        <v>70</v>
      </c>
      <c r="O27" s="70">
        <v>74</v>
      </c>
      <c r="P27" s="70">
        <v>74</v>
      </c>
      <c r="Q27" s="70">
        <v>120</v>
      </c>
      <c r="R27" s="70">
        <v>72</v>
      </c>
      <c r="S27" s="70">
        <v>42</v>
      </c>
      <c r="T27" s="70">
        <v>91</v>
      </c>
      <c r="U27" s="70">
        <v>70</v>
      </c>
      <c r="V27" s="70">
        <v>42</v>
      </c>
    </row>
    <row r="28" spans="1:22" x14ac:dyDescent="0.25">
      <c r="A28" s="70">
        <v>25</v>
      </c>
      <c r="B28" s="70">
        <v>120</v>
      </c>
      <c r="C28" s="70">
        <v>104</v>
      </c>
      <c r="D28" s="70">
        <v>120</v>
      </c>
      <c r="E28" s="70">
        <v>35</v>
      </c>
      <c r="F28" s="70">
        <v>102</v>
      </c>
      <c r="G28" s="70">
        <v>46</v>
      </c>
      <c r="H28" s="70">
        <v>48</v>
      </c>
      <c r="I28" s="70">
        <v>59</v>
      </c>
      <c r="J28" s="70">
        <v>47</v>
      </c>
      <c r="K28" s="70">
        <v>25</v>
      </c>
      <c r="L28" s="70">
        <v>64</v>
      </c>
      <c r="M28" s="70">
        <v>31</v>
      </c>
      <c r="N28" s="70">
        <v>11</v>
      </c>
      <c r="O28" s="70">
        <v>57</v>
      </c>
      <c r="P28" s="70">
        <v>6</v>
      </c>
      <c r="Q28" s="70">
        <v>118</v>
      </c>
      <c r="R28" s="70">
        <v>49</v>
      </c>
      <c r="S28" s="70">
        <v>31</v>
      </c>
      <c r="T28" s="70">
        <v>35</v>
      </c>
      <c r="U28" s="70">
        <v>32</v>
      </c>
      <c r="V28" s="70">
        <v>32</v>
      </c>
    </row>
    <row r="29" spans="1:22" x14ac:dyDescent="0.25">
      <c r="A29" s="70">
        <v>26</v>
      </c>
      <c r="B29" s="70">
        <v>85</v>
      </c>
      <c r="C29" s="70">
        <v>120</v>
      </c>
      <c r="D29" s="70">
        <v>83</v>
      </c>
      <c r="E29" s="70">
        <v>60</v>
      </c>
      <c r="F29" s="70">
        <v>120</v>
      </c>
      <c r="G29" s="70">
        <v>68</v>
      </c>
      <c r="H29" s="70">
        <v>78</v>
      </c>
      <c r="I29" s="70">
        <v>120</v>
      </c>
      <c r="J29" s="70">
        <v>67</v>
      </c>
      <c r="K29" s="70">
        <v>29</v>
      </c>
      <c r="L29" s="70">
        <v>63</v>
      </c>
      <c r="M29" s="70">
        <v>36</v>
      </c>
      <c r="N29" s="70">
        <v>63</v>
      </c>
      <c r="O29" s="70">
        <v>81</v>
      </c>
      <c r="P29" s="70">
        <v>105</v>
      </c>
      <c r="Q29" s="70">
        <v>120</v>
      </c>
      <c r="R29" s="70">
        <v>60</v>
      </c>
      <c r="S29" s="70">
        <v>56</v>
      </c>
      <c r="T29" s="70">
        <v>78</v>
      </c>
      <c r="U29" s="70">
        <v>40</v>
      </c>
      <c r="V29" s="70">
        <v>41</v>
      </c>
    </row>
    <row r="30" spans="1:22" x14ac:dyDescent="0.25">
      <c r="A30" s="70">
        <v>27</v>
      </c>
      <c r="B30" s="70">
        <v>80</v>
      </c>
      <c r="C30" s="70">
        <v>120</v>
      </c>
      <c r="D30" s="70">
        <v>86</v>
      </c>
      <c r="E30" s="70">
        <v>89</v>
      </c>
      <c r="F30" s="70">
        <v>120</v>
      </c>
      <c r="G30" s="70">
        <v>120</v>
      </c>
      <c r="H30" s="70">
        <v>70</v>
      </c>
      <c r="I30" s="70">
        <v>120</v>
      </c>
      <c r="J30" s="70">
        <v>37</v>
      </c>
      <c r="K30" s="70">
        <v>76</v>
      </c>
      <c r="L30" s="70">
        <v>87</v>
      </c>
      <c r="M30" s="70">
        <v>49</v>
      </c>
      <c r="N30" s="70">
        <v>69</v>
      </c>
      <c r="O30" s="70">
        <v>76</v>
      </c>
      <c r="P30" s="70">
        <v>120</v>
      </c>
      <c r="Q30" s="70">
        <v>120</v>
      </c>
      <c r="R30" s="70">
        <v>66</v>
      </c>
      <c r="S30" s="70">
        <v>49</v>
      </c>
      <c r="T30" s="70">
        <v>103</v>
      </c>
      <c r="U30" s="70">
        <v>70</v>
      </c>
      <c r="V30" s="70">
        <v>50</v>
      </c>
    </row>
    <row r="31" spans="1:22" x14ac:dyDescent="0.25">
      <c r="A31" s="70">
        <v>28</v>
      </c>
      <c r="B31" s="70">
        <v>120</v>
      </c>
      <c r="C31" s="70">
        <v>120</v>
      </c>
      <c r="D31" s="70">
        <v>80</v>
      </c>
      <c r="E31" s="70">
        <v>120</v>
      </c>
      <c r="F31" s="70">
        <v>120</v>
      </c>
      <c r="G31" s="70">
        <v>120</v>
      </c>
      <c r="H31" s="70">
        <v>120</v>
      </c>
      <c r="I31" s="70">
        <v>120</v>
      </c>
      <c r="J31" s="70">
        <v>103</v>
      </c>
      <c r="K31" s="70">
        <v>89</v>
      </c>
      <c r="L31" s="70">
        <v>81</v>
      </c>
      <c r="M31" s="70">
        <v>39</v>
      </c>
      <c r="N31" s="70">
        <v>48</v>
      </c>
      <c r="O31" s="70">
        <v>97</v>
      </c>
      <c r="P31" s="70">
        <v>120</v>
      </c>
      <c r="Q31" s="70">
        <v>120</v>
      </c>
      <c r="R31" s="70">
        <v>75</v>
      </c>
      <c r="S31" s="70">
        <v>65</v>
      </c>
      <c r="T31" s="70">
        <v>84</v>
      </c>
      <c r="U31" s="70">
        <v>79</v>
      </c>
      <c r="V31" s="70">
        <v>60</v>
      </c>
    </row>
    <row r="32" spans="1:22" x14ac:dyDescent="0.25">
      <c r="A32" s="70">
        <v>29</v>
      </c>
      <c r="B32" s="70">
        <v>71</v>
      </c>
      <c r="C32" s="70">
        <v>106</v>
      </c>
      <c r="D32" s="70">
        <v>120</v>
      </c>
      <c r="E32" s="70">
        <v>104</v>
      </c>
      <c r="F32" s="70">
        <v>44</v>
      </c>
      <c r="G32" s="70">
        <v>79</v>
      </c>
      <c r="H32" s="70">
        <v>49</v>
      </c>
      <c r="I32" s="70">
        <v>59</v>
      </c>
      <c r="J32" s="70">
        <v>27</v>
      </c>
      <c r="K32" s="70">
        <v>47</v>
      </c>
      <c r="L32" s="70">
        <v>66</v>
      </c>
      <c r="M32" s="70">
        <v>114</v>
      </c>
      <c r="N32" s="70">
        <v>44</v>
      </c>
      <c r="O32" s="70">
        <v>46</v>
      </c>
      <c r="P32" s="70">
        <v>107</v>
      </c>
      <c r="Q32" s="70">
        <v>120</v>
      </c>
      <c r="R32" s="70">
        <v>49</v>
      </c>
      <c r="S32" s="70">
        <v>48</v>
      </c>
      <c r="T32" s="70">
        <v>22</v>
      </c>
      <c r="U32" s="70">
        <v>54</v>
      </c>
      <c r="V32" s="70">
        <v>54</v>
      </c>
    </row>
    <row r="33" spans="1:22" x14ac:dyDescent="0.25">
      <c r="A33" s="70">
        <v>30</v>
      </c>
      <c r="B33" s="70">
        <v>85</v>
      </c>
      <c r="C33" s="70">
        <v>120</v>
      </c>
      <c r="D33" s="70">
        <v>114</v>
      </c>
      <c r="E33" s="70">
        <v>120</v>
      </c>
      <c r="F33" s="70">
        <v>120</v>
      </c>
      <c r="G33" s="70">
        <v>47</v>
      </c>
      <c r="H33" s="70">
        <v>82</v>
      </c>
      <c r="I33" s="70">
        <v>55</v>
      </c>
      <c r="J33" s="70">
        <v>33</v>
      </c>
      <c r="K33" s="70">
        <v>87</v>
      </c>
      <c r="L33" s="70">
        <v>78</v>
      </c>
      <c r="M33" s="70">
        <v>75</v>
      </c>
      <c r="N33" s="70">
        <v>76</v>
      </c>
      <c r="O33" s="70">
        <v>91</v>
      </c>
      <c r="P33" s="70">
        <v>120</v>
      </c>
      <c r="Q33" s="70">
        <v>120</v>
      </c>
      <c r="R33" s="70">
        <v>67</v>
      </c>
      <c r="S33" s="70">
        <v>62</v>
      </c>
      <c r="T33" s="70">
        <v>61</v>
      </c>
      <c r="U33" s="70">
        <v>116</v>
      </c>
      <c r="V33" s="70">
        <v>70</v>
      </c>
    </row>
    <row r="34" spans="1:22" x14ac:dyDescent="0.25">
      <c r="A34" s="70">
        <v>31</v>
      </c>
      <c r="B34" s="70">
        <v>80</v>
      </c>
      <c r="C34" s="70">
        <v>112</v>
      </c>
      <c r="D34" s="70">
        <v>119</v>
      </c>
      <c r="E34" s="70">
        <v>120</v>
      </c>
      <c r="F34" s="70">
        <v>120</v>
      </c>
      <c r="G34" s="70">
        <v>71</v>
      </c>
      <c r="H34" s="70">
        <v>105</v>
      </c>
      <c r="I34" s="70">
        <v>109</v>
      </c>
      <c r="J34" s="70">
        <v>56</v>
      </c>
      <c r="K34" s="70">
        <v>77</v>
      </c>
      <c r="L34" s="70">
        <v>81</v>
      </c>
      <c r="M34" s="70">
        <v>64</v>
      </c>
      <c r="N34" s="70">
        <v>72</v>
      </c>
      <c r="O34" s="70">
        <v>91</v>
      </c>
      <c r="P34" s="70">
        <v>120</v>
      </c>
      <c r="Q34" s="70">
        <v>120</v>
      </c>
      <c r="R34" s="70">
        <v>85</v>
      </c>
      <c r="S34" s="70">
        <v>65</v>
      </c>
      <c r="T34" s="70">
        <v>120</v>
      </c>
      <c r="U34" s="70">
        <v>53</v>
      </c>
      <c r="V34" s="70">
        <v>68</v>
      </c>
    </row>
    <row r="35" spans="1:22" x14ac:dyDescent="0.25">
      <c r="A35" s="70">
        <v>32</v>
      </c>
      <c r="B35" s="70">
        <v>120</v>
      </c>
      <c r="C35" s="70">
        <v>120</v>
      </c>
      <c r="D35" s="70">
        <v>120</v>
      </c>
      <c r="E35" s="70">
        <v>120</v>
      </c>
      <c r="F35" s="70">
        <v>120</v>
      </c>
      <c r="G35" s="70">
        <v>103</v>
      </c>
      <c r="H35" s="70">
        <v>120</v>
      </c>
      <c r="I35" s="70">
        <v>120</v>
      </c>
      <c r="J35" s="70">
        <v>76</v>
      </c>
      <c r="K35" s="70">
        <v>66</v>
      </c>
      <c r="L35" s="70">
        <v>63</v>
      </c>
      <c r="M35" s="70">
        <v>61</v>
      </c>
      <c r="N35" s="70">
        <v>44</v>
      </c>
      <c r="O35" s="70">
        <v>103</v>
      </c>
      <c r="P35" s="70">
        <v>120</v>
      </c>
      <c r="Q35" s="70">
        <v>120</v>
      </c>
      <c r="R35" s="70">
        <v>92</v>
      </c>
      <c r="S35" s="70">
        <v>63</v>
      </c>
      <c r="T35" s="70">
        <v>92</v>
      </c>
      <c r="U35" s="70">
        <v>116</v>
      </c>
      <c r="V35" s="70">
        <v>66</v>
      </c>
    </row>
    <row r="36" spans="1:22" x14ac:dyDescent="0.25">
      <c r="A36" s="70">
        <v>33</v>
      </c>
      <c r="B36" s="70">
        <v>71</v>
      </c>
      <c r="C36" s="70">
        <v>106</v>
      </c>
      <c r="D36" s="70">
        <v>120</v>
      </c>
      <c r="E36" s="70">
        <v>104</v>
      </c>
      <c r="F36" s="70">
        <v>120</v>
      </c>
      <c r="G36" s="70">
        <v>35</v>
      </c>
      <c r="H36" s="70">
        <v>102</v>
      </c>
      <c r="I36" s="70">
        <v>63</v>
      </c>
      <c r="J36" s="70">
        <v>37</v>
      </c>
      <c r="K36" s="70">
        <v>43</v>
      </c>
      <c r="L36" s="70">
        <v>52</v>
      </c>
      <c r="M36" s="70">
        <v>50</v>
      </c>
      <c r="N36" s="70">
        <v>37</v>
      </c>
      <c r="O36" s="70">
        <v>46</v>
      </c>
      <c r="P36" s="70">
        <v>107</v>
      </c>
      <c r="Q36" s="70">
        <v>120</v>
      </c>
      <c r="R36" s="70">
        <v>44</v>
      </c>
      <c r="S36" s="70">
        <v>60</v>
      </c>
      <c r="T36" s="70">
        <v>30</v>
      </c>
      <c r="U36" s="70">
        <v>70</v>
      </c>
      <c r="V36" s="70">
        <v>27</v>
      </c>
    </row>
    <row r="37" spans="1:22" x14ac:dyDescent="0.25">
      <c r="A37" s="70">
        <v>34</v>
      </c>
      <c r="B37" s="70">
        <v>114</v>
      </c>
      <c r="C37" s="70">
        <v>88</v>
      </c>
      <c r="D37" s="70">
        <v>112</v>
      </c>
      <c r="E37" s="70">
        <v>120</v>
      </c>
      <c r="F37" s="70">
        <v>120</v>
      </c>
      <c r="G37" s="70">
        <v>59</v>
      </c>
      <c r="H37" s="70">
        <v>120</v>
      </c>
      <c r="I37" s="70">
        <v>91</v>
      </c>
      <c r="J37" s="70">
        <v>56</v>
      </c>
      <c r="K37" s="70">
        <v>89</v>
      </c>
      <c r="L37" s="70">
        <v>69</v>
      </c>
      <c r="M37" s="70">
        <v>60</v>
      </c>
      <c r="N37" s="70">
        <v>78</v>
      </c>
      <c r="O37" s="70">
        <v>91</v>
      </c>
      <c r="P37" s="70">
        <v>120</v>
      </c>
      <c r="Q37" s="70">
        <v>120</v>
      </c>
      <c r="R37" s="70">
        <v>73</v>
      </c>
      <c r="S37" s="70">
        <v>71</v>
      </c>
      <c r="T37" s="70">
        <v>51</v>
      </c>
      <c r="U37" s="70">
        <v>89</v>
      </c>
      <c r="V37" s="70">
        <v>53</v>
      </c>
    </row>
    <row r="38" spans="1:22" x14ac:dyDescent="0.25">
      <c r="A38" s="70">
        <v>35</v>
      </c>
      <c r="B38" s="70">
        <v>95</v>
      </c>
      <c r="C38" s="70">
        <v>111</v>
      </c>
      <c r="D38" s="70">
        <v>124</v>
      </c>
      <c r="E38" s="70">
        <v>120</v>
      </c>
      <c r="F38" s="70">
        <v>120</v>
      </c>
      <c r="G38" s="70">
        <v>59</v>
      </c>
      <c r="H38" s="70">
        <v>120</v>
      </c>
      <c r="I38" s="70">
        <v>120</v>
      </c>
      <c r="J38" s="70">
        <v>68</v>
      </c>
      <c r="K38" s="70">
        <v>97</v>
      </c>
      <c r="L38" s="70">
        <v>100</v>
      </c>
      <c r="M38" s="70">
        <v>65</v>
      </c>
      <c r="N38" s="70">
        <v>66</v>
      </c>
      <c r="O38" s="70">
        <v>91</v>
      </c>
      <c r="P38" s="70">
        <v>120</v>
      </c>
      <c r="Q38" s="70">
        <v>120</v>
      </c>
      <c r="R38" s="70">
        <v>87</v>
      </c>
      <c r="S38" s="70">
        <v>80</v>
      </c>
      <c r="T38" s="70">
        <v>80</v>
      </c>
      <c r="U38" s="70">
        <v>120</v>
      </c>
      <c r="V38" s="70">
        <v>50</v>
      </c>
    </row>
    <row r="39" spans="1:22" x14ac:dyDescent="0.25">
      <c r="A39" s="70">
        <v>36</v>
      </c>
      <c r="B39" s="70">
        <v>120</v>
      </c>
      <c r="C39" s="70">
        <v>90</v>
      </c>
      <c r="D39" s="70">
        <v>120</v>
      </c>
      <c r="E39" s="70">
        <v>111</v>
      </c>
      <c r="F39" s="70">
        <v>120</v>
      </c>
      <c r="G39" s="70">
        <v>69</v>
      </c>
      <c r="H39" s="70">
        <v>120</v>
      </c>
      <c r="I39" s="70">
        <v>120</v>
      </c>
      <c r="J39" s="70">
        <v>83</v>
      </c>
      <c r="K39" s="70">
        <v>104</v>
      </c>
      <c r="L39" s="70">
        <v>120</v>
      </c>
      <c r="M39" s="70">
        <v>80</v>
      </c>
      <c r="N39" s="70">
        <v>100</v>
      </c>
      <c r="O39" s="70">
        <v>103</v>
      </c>
      <c r="P39" s="70">
        <v>120</v>
      </c>
      <c r="Q39" s="70">
        <v>120</v>
      </c>
      <c r="R39" s="70">
        <v>92</v>
      </c>
      <c r="S39" s="70">
        <v>85</v>
      </c>
      <c r="T39" s="70">
        <v>82</v>
      </c>
      <c r="U39" s="70">
        <v>120</v>
      </c>
      <c r="V39" s="70">
        <v>60</v>
      </c>
    </row>
    <row r="40" spans="1:22" x14ac:dyDescent="0.25">
      <c r="A40" s="70">
        <v>37</v>
      </c>
      <c r="B40" s="70">
        <v>77</v>
      </c>
      <c r="C40" s="70">
        <v>86</v>
      </c>
      <c r="D40" s="70">
        <v>61</v>
      </c>
      <c r="E40" s="70">
        <v>40</v>
      </c>
      <c r="F40" s="70">
        <v>120</v>
      </c>
      <c r="G40" s="70">
        <v>71</v>
      </c>
      <c r="H40" s="70">
        <v>106</v>
      </c>
      <c r="I40" s="70">
        <v>120</v>
      </c>
      <c r="J40" s="70">
        <v>68</v>
      </c>
      <c r="K40" s="70">
        <v>91</v>
      </c>
      <c r="L40" s="70">
        <v>59</v>
      </c>
      <c r="M40" s="70">
        <v>50</v>
      </c>
      <c r="N40" s="70">
        <v>52</v>
      </c>
      <c r="O40" s="70">
        <v>18</v>
      </c>
      <c r="P40" s="70">
        <v>49</v>
      </c>
      <c r="Q40" s="70">
        <v>56</v>
      </c>
      <c r="R40" s="70">
        <v>65</v>
      </c>
      <c r="S40" s="70">
        <v>40</v>
      </c>
      <c r="T40" s="70">
        <v>46</v>
      </c>
      <c r="U40" s="70">
        <v>107</v>
      </c>
      <c r="V40" s="70">
        <v>120</v>
      </c>
    </row>
    <row r="41" spans="1:22" x14ac:dyDescent="0.25">
      <c r="A41" s="70">
        <v>38</v>
      </c>
      <c r="B41" s="70">
        <v>68</v>
      </c>
      <c r="C41" s="70">
        <v>111</v>
      </c>
      <c r="D41" s="70">
        <v>83</v>
      </c>
      <c r="E41" s="70">
        <v>55</v>
      </c>
      <c r="F41" s="70">
        <v>120</v>
      </c>
      <c r="G41" s="70">
        <v>68</v>
      </c>
      <c r="H41" s="70">
        <v>88</v>
      </c>
      <c r="I41" s="70">
        <v>95</v>
      </c>
      <c r="J41" s="70">
        <v>95</v>
      </c>
      <c r="K41" s="70">
        <v>89</v>
      </c>
      <c r="L41" s="70">
        <v>102</v>
      </c>
      <c r="M41" s="70">
        <v>40</v>
      </c>
      <c r="N41" s="70">
        <v>70</v>
      </c>
      <c r="O41" s="70">
        <v>67</v>
      </c>
      <c r="P41" s="70">
        <v>40</v>
      </c>
      <c r="Q41" s="70">
        <v>108</v>
      </c>
      <c r="R41" s="70">
        <v>84</v>
      </c>
      <c r="S41" s="70">
        <v>63</v>
      </c>
      <c r="T41" s="70">
        <v>91</v>
      </c>
      <c r="U41" s="70">
        <v>120</v>
      </c>
      <c r="V41" s="70">
        <v>120</v>
      </c>
    </row>
    <row r="42" spans="1:22" x14ac:dyDescent="0.25">
      <c r="A42" s="70">
        <v>39</v>
      </c>
      <c r="B42" s="70">
        <v>116</v>
      </c>
      <c r="C42" s="70">
        <v>96</v>
      </c>
      <c r="D42" s="70">
        <v>86</v>
      </c>
      <c r="E42" s="70">
        <v>89</v>
      </c>
      <c r="F42" s="70">
        <v>120</v>
      </c>
      <c r="G42" s="70">
        <v>96</v>
      </c>
      <c r="H42" s="70">
        <v>70</v>
      </c>
      <c r="I42" s="70">
        <v>100</v>
      </c>
      <c r="J42" s="70">
        <v>90</v>
      </c>
      <c r="K42" s="70">
        <v>80</v>
      </c>
      <c r="L42" s="70">
        <v>115</v>
      </c>
      <c r="M42" s="70">
        <v>61</v>
      </c>
      <c r="N42" s="70">
        <v>74</v>
      </c>
      <c r="O42" s="70">
        <v>73</v>
      </c>
      <c r="P42" s="70">
        <v>81</v>
      </c>
      <c r="Q42" s="70">
        <v>55</v>
      </c>
      <c r="R42" s="70">
        <v>88</v>
      </c>
      <c r="S42" s="70">
        <v>71</v>
      </c>
      <c r="T42" s="70">
        <v>91</v>
      </c>
      <c r="U42" s="70">
        <v>120</v>
      </c>
      <c r="V42" s="70">
        <v>120</v>
      </c>
    </row>
    <row r="43" spans="1:22" x14ac:dyDescent="0.25">
      <c r="A43" s="70">
        <v>40</v>
      </c>
      <c r="B43" s="70">
        <v>120</v>
      </c>
      <c r="C43" s="70">
        <v>120</v>
      </c>
      <c r="D43" s="70">
        <v>80</v>
      </c>
      <c r="E43" s="70">
        <v>109</v>
      </c>
      <c r="F43" s="70">
        <v>120</v>
      </c>
      <c r="G43" s="70">
        <v>90</v>
      </c>
      <c r="H43" s="70">
        <v>113</v>
      </c>
      <c r="I43" s="70">
        <v>120</v>
      </c>
      <c r="J43" s="70">
        <v>92</v>
      </c>
      <c r="K43" s="70">
        <v>92</v>
      </c>
      <c r="L43" s="70">
        <v>100</v>
      </c>
      <c r="M43" s="70">
        <v>85</v>
      </c>
      <c r="N43" s="70">
        <v>120</v>
      </c>
      <c r="O43" s="70">
        <v>92</v>
      </c>
      <c r="P43" s="70">
        <v>50</v>
      </c>
      <c r="Q43" s="70">
        <v>95</v>
      </c>
      <c r="R43" s="70">
        <v>81</v>
      </c>
      <c r="S43" s="70">
        <v>66</v>
      </c>
      <c r="T43" s="70">
        <v>103</v>
      </c>
      <c r="U43" s="70">
        <v>120</v>
      </c>
      <c r="V43" s="70">
        <v>120</v>
      </c>
    </row>
  </sheetData>
  <mergeCells count="2">
    <mergeCell ref="B3:I3"/>
    <mergeCell ref="J3:V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61"/>
  <sheetViews>
    <sheetView zoomScale="80" zoomScaleNormal="80" workbookViewId="0">
      <selection activeCell="A26" sqref="A26:A41"/>
    </sheetView>
  </sheetViews>
  <sheetFormatPr defaultRowHeight="15" x14ac:dyDescent="0.25"/>
  <cols>
    <col min="1" max="1" width="14.85546875" style="11" customWidth="1"/>
    <col min="2" max="6" width="8.85546875" style="11"/>
    <col min="7" max="7" width="8.85546875" style="21"/>
  </cols>
  <sheetData>
    <row r="1" spans="1:19" x14ac:dyDescent="0.25">
      <c r="A1" s="11" t="s">
        <v>10</v>
      </c>
      <c r="B1" s="3"/>
      <c r="C1" s="3"/>
      <c r="D1" s="3"/>
      <c r="E1" s="3"/>
      <c r="F1" s="3"/>
    </row>
    <row r="2" spans="1:19" x14ac:dyDescent="0.25">
      <c r="B2" s="3"/>
      <c r="C2" s="3"/>
      <c r="D2" s="3"/>
      <c r="E2" s="3"/>
      <c r="F2" s="3"/>
    </row>
    <row r="3" spans="1:19" x14ac:dyDescent="0.25">
      <c r="B3" s="15"/>
      <c r="C3" s="98" t="s">
        <v>3</v>
      </c>
      <c r="D3" s="98"/>
      <c r="E3" s="98"/>
      <c r="F3" s="98"/>
      <c r="G3" s="98"/>
    </row>
    <row r="4" spans="1:19" x14ac:dyDescent="0.25">
      <c r="B4" s="12"/>
      <c r="C4" s="12">
        <v>1</v>
      </c>
      <c r="D4" s="12">
        <v>2</v>
      </c>
      <c r="E4" s="12">
        <v>3</v>
      </c>
      <c r="F4" s="12">
        <v>4</v>
      </c>
      <c r="G4" s="12">
        <v>5</v>
      </c>
    </row>
    <row r="5" spans="1:19" ht="14.45" customHeight="1" x14ac:dyDescent="0.25">
      <c r="A5" s="97" t="s">
        <v>0</v>
      </c>
      <c r="B5" s="12">
        <v>1</v>
      </c>
      <c r="C5" s="6">
        <v>36</v>
      </c>
      <c r="D5" s="6">
        <v>38</v>
      </c>
      <c r="E5" s="6">
        <v>38</v>
      </c>
      <c r="F5" s="6">
        <v>38</v>
      </c>
      <c r="G5" s="6">
        <v>37</v>
      </c>
      <c r="J5" s="1"/>
      <c r="K5" s="1"/>
      <c r="L5" s="1"/>
      <c r="M5" s="1"/>
      <c r="N5" s="1"/>
      <c r="O5" s="1"/>
      <c r="P5" s="1"/>
      <c r="Q5" s="1"/>
      <c r="R5" s="1"/>
      <c r="S5" s="1"/>
    </row>
    <row r="6" spans="1:19" x14ac:dyDescent="0.25">
      <c r="A6" s="97"/>
      <c r="B6" s="12">
        <v>2</v>
      </c>
      <c r="C6" s="6">
        <v>37</v>
      </c>
      <c r="D6" s="6">
        <v>39</v>
      </c>
      <c r="E6" s="6">
        <v>40</v>
      </c>
      <c r="F6" s="6">
        <v>39</v>
      </c>
      <c r="G6" s="6">
        <v>40</v>
      </c>
      <c r="J6" s="1"/>
      <c r="K6" s="1"/>
      <c r="L6" s="1"/>
      <c r="M6" s="1"/>
      <c r="N6" s="1"/>
      <c r="O6" s="1"/>
      <c r="P6" s="1"/>
      <c r="Q6" s="1"/>
      <c r="R6" s="1"/>
      <c r="S6" s="1"/>
    </row>
    <row r="7" spans="1:19" x14ac:dyDescent="0.25">
      <c r="A7" s="97"/>
      <c r="B7" s="12">
        <v>3</v>
      </c>
      <c r="C7" s="6">
        <v>37</v>
      </c>
      <c r="D7" s="6">
        <v>36</v>
      </c>
      <c r="E7" s="6">
        <v>37</v>
      </c>
      <c r="F7" s="6">
        <v>38</v>
      </c>
      <c r="G7" s="6">
        <v>39</v>
      </c>
      <c r="J7" s="1"/>
      <c r="K7" s="1"/>
      <c r="L7" s="1"/>
      <c r="M7" s="1"/>
      <c r="N7" s="1"/>
      <c r="O7" s="1"/>
      <c r="P7" s="1"/>
      <c r="Q7" s="1"/>
      <c r="R7" s="1"/>
      <c r="S7" s="1"/>
    </row>
    <row r="8" spans="1:19" x14ac:dyDescent="0.25">
      <c r="A8" s="97"/>
      <c r="B8" s="12">
        <v>4</v>
      </c>
      <c r="C8" s="6">
        <v>36</v>
      </c>
      <c r="D8" s="6">
        <v>38</v>
      </c>
      <c r="E8" s="6">
        <v>41</v>
      </c>
      <c r="F8" s="6">
        <v>40</v>
      </c>
      <c r="G8" s="6">
        <v>41</v>
      </c>
      <c r="J8" s="1"/>
      <c r="K8" s="1"/>
      <c r="L8" s="1"/>
      <c r="M8" s="1"/>
      <c r="N8" s="1"/>
      <c r="O8" s="1"/>
      <c r="P8" s="1"/>
      <c r="Q8" s="1"/>
      <c r="R8" s="1"/>
      <c r="S8" s="1"/>
    </row>
    <row r="9" spans="1:19" x14ac:dyDescent="0.25">
      <c r="A9" s="97"/>
      <c r="B9" s="12">
        <v>5</v>
      </c>
      <c r="C9" s="6">
        <v>34</v>
      </c>
      <c r="D9" s="6">
        <v>34</v>
      </c>
      <c r="E9" s="6">
        <v>35</v>
      </c>
      <c r="F9" s="6">
        <v>36</v>
      </c>
      <c r="G9" s="6">
        <v>37</v>
      </c>
      <c r="J9" s="1"/>
      <c r="K9" s="1"/>
      <c r="L9" s="1"/>
      <c r="M9" s="1"/>
      <c r="N9" s="1"/>
      <c r="O9" s="1"/>
      <c r="P9" s="1"/>
      <c r="Q9" s="1"/>
      <c r="R9" s="1"/>
      <c r="S9" s="1"/>
    </row>
    <row r="10" spans="1:19" x14ac:dyDescent="0.25">
      <c r="A10" s="97"/>
      <c r="B10" s="12">
        <v>6</v>
      </c>
      <c r="C10" s="6">
        <v>32</v>
      </c>
      <c r="D10" s="6">
        <v>35</v>
      </c>
      <c r="E10" s="6">
        <v>35</v>
      </c>
      <c r="F10" s="6">
        <v>35</v>
      </c>
      <c r="G10" s="6">
        <v>35</v>
      </c>
    </row>
    <row r="11" spans="1:19" x14ac:dyDescent="0.25">
      <c r="A11" s="97"/>
      <c r="B11" s="12">
        <v>7</v>
      </c>
      <c r="C11" s="6">
        <v>42</v>
      </c>
      <c r="D11" s="6">
        <v>41</v>
      </c>
      <c r="E11" s="6">
        <v>40</v>
      </c>
      <c r="F11" s="6">
        <v>40</v>
      </c>
      <c r="G11" s="6">
        <v>41</v>
      </c>
    </row>
    <row r="12" spans="1:19" x14ac:dyDescent="0.25">
      <c r="A12" s="97"/>
      <c r="B12" s="12">
        <v>8</v>
      </c>
      <c r="C12" s="6">
        <v>35</v>
      </c>
      <c r="D12" s="6">
        <v>35</v>
      </c>
      <c r="E12" s="6">
        <v>36</v>
      </c>
      <c r="F12" s="6">
        <v>37</v>
      </c>
      <c r="G12" s="6">
        <v>36</v>
      </c>
    </row>
    <row r="13" spans="1:19" x14ac:dyDescent="0.25">
      <c r="A13" s="97"/>
      <c r="B13" s="12">
        <v>9</v>
      </c>
      <c r="C13" s="6">
        <v>36</v>
      </c>
      <c r="D13" s="6">
        <v>36</v>
      </c>
      <c r="E13" s="6">
        <v>35</v>
      </c>
      <c r="F13" s="6">
        <v>36</v>
      </c>
      <c r="G13" s="6">
        <v>36</v>
      </c>
    </row>
    <row r="14" spans="1:19" x14ac:dyDescent="0.25">
      <c r="A14" s="97"/>
      <c r="B14" s="12">
        <v>10</v>
      </c>
      <c r="C14" s="6">
        <v>38</v>
      </c>
      <c r="D14" s="6">
        <v>37</v>
      </c>
      <c r="E14" s="6">
        <v>38</v>
      </c>
      <c r="F14" s="6">
        <v>35</v>
      </c>
      <c r="G14" s="6">
        <v>36</v>
      </c>
    </row>
    <row r="15" spans="1:19" ht="16.149999999999999" customHeight="1" x14ac:dyDescent="0.25">
      <c r="A15" s="97" t="s">
        <v>11</v>
      </c>
      <c r="B15" s="12">
        <v>1</v>
      </c>
      <c r="C15" s="6">
        <v>36</v>
      </c>
      <c r="D15" s="6">
        <v>37</v>
      </c>
      <c r="E15" s="6">
        <v>35</v>
      </c>
      <c r="F15" s="6">
        <v>38</v>
      </c>
      <c r="G15" s="6">
        <v>39</v>
      </c>
    </row>
    <row r="16" spans="1:19" x14ac:dyDescent="0.25">
      <c r="A16" s="97"/>
      <c r="B16" s="12">
        <v>2</v>
      </c>
      <c r="C16" s="6">
        <v>39</v>
      </c>
      <c r="D16" s="6">
        <v>39</v>
      </c>
      <c r="E16" s="6">
        <v>37</v>
      </c>
      <c r="F16" s="6">
        <v>36</v>
      </c>
      <c r="G16" s="6">
        <v>37</v>
      </c>
    </row>
    <row r="17" spans="1:7" x14ac:dyDescent="0.25">
      <c r="A17" s="97"/>
      <c r="B17" s="12">
        <v>3</v>
      </c>
      <c r="C17" s="6">
        <v>35</v>
      </c>
      <c r="D17" s="6">
        <v>34</v>
      </c>
      <c r="E17" s="6">
        <v>36</v>
      </c>
      <c r="F17" s="6">
        <v>35</v>
      </c>
      <c r="G17" s="6">
        <v>34</v>
      </c>
    </row>
    <row r="18" spans="1:7" ht="14.45" customHeight="1" x14ac:dyDescent="0.25">
      <c r="A18" s="97"/>
      <c r="B18" s="12">
        <v>4</v>
      </c>
      <c r="C18" s="6">
        <v>40</v>
      </c>
      <c r="D18" s="6">
        <v>39</v>
      </c>
      <c r="E18" s="6">
        <v>38</v>
      </c>
      <c r="F18" s="6">
        <v>40</v>
      </c>
      <c r="G18" s="6">
        <v>40</v>
      </c>
    </row>
    <row r="19" spans="1:7" x14ac:dyDescent="0.25">
      <c r="A19" s="97"/>
      <c r="B19" s="12">
        <v>5</v>
      </c>
      <c r="C19" s="6">
        <v>41</v>
      </c>
      <c r="D19" s="6">
        <v>41</v>
      </c>
      <c r="E19" s="6">
        <v>42</v>
      </c>
      <c r="F19" s="6">
        <v>41</v>
      </c>
      <c r="G19" s="6">
        <v>40</v>
      </c>
    </row>
    <row r="20" spans="1:7" x14ac:dyDescent="0.25">
      <c r="A20" s="97"/>
      <c r="B20" s="12">
        <v>6</v>
      </c>
      <c r="C20" s="6">
        <v>38</v>
      </c>
      <c r="D20" s="6">
        <v>39</v>
      </c>
      <c r="E20" s="6">
        <v>37</v>
      </c>
      <c r="F20" s="6">
        <v>39</v>
      </c>
      <c r="G20" s="6">
        <v>38</v>
      </c>
    </row>
    <row r="22" spans="1:7" x14ac:dyDescent="0.25">
      <c r="A22" s="11" t="s">
        <v>12</v>
      </c>
    </row>
    <row r="24" spans="1:7" x14ac:dyDescent="0.25">
      <c r="C24" s="98" t="s">
        <v>6</v>
      </c>
      <c r="D24" s="98"/>
      <c r="E24" s="98"/>
      <c r="F24" s="98"/>
      <c r="G24" s="22"/>
    </row>
    <row r="25" spans="1:7" x14ac:dyDescent="0.25">
      <c r="C25" s="12">
        <v>0.1</v>
      </c>
      <c r="D25" s="12">
        <v>0.3</v>
      </c>
      <c r="E25" s="12">
        <v>0.6</v>
      </c>
      <c r="F25" s="12">
        <v>1</v>
      </c>
    </row>
    <row r="26" spans="1:7" ht="14.45" customHeight="1" x14ac:dyDescent="0.25">
      <c r="A26" s="97" t="s">
        <v>0</v>
      </c>
      <c r="B26" s="12">
        <v>1</v>
      </c>
      <c r="C26" s="24">
        <v>12.5</v>
      </c>
      <c r="D26" s="24">
        <v>35.882350000000002</v>
      </c>
      <c r="E26" s="24">
        <v>21.25</v>
      </c>
      <c r="F26" s="24">
        <v>13.75</v>
      </c>
    </row>
    <row r="27" spans="1:7" x14ac:dyDescent="0.25">
      <c r="A27" s="97"/>
      <c r="B27" s="12">
        <v>2</v>
      </c>
      <c r="C27" s="24">
        <v>13</v>
      </c>
      <c r="D27" s="24">
        <v>36.764710000000001</v>
      </c>
      <c r="E27" s="24">
        <v>21.25</v>
      </c>
      <c r="F27" s="24">
        <v>16</v>
      </c>
    </row>
    <row r="28" spans="1:7" x14ac:dyDescent="0.25">
      <c r="A28" s="97"/>
      <c r="B28" s="12">
        <v>3</v>
      </c>
      <c r="C28" s="24">
        <v>12</v>
      </c>
      <c r="D28" s="24">
        <v>36.764710000000001</v>
      </c>
      <c r="E28" s="24">
        <v>21.5</v>
      </c>
      <c r="F28" s="24">
        <v>16</v>
      </c>
    </row>
    <row r="29" spans="1:7" x14ac:dyDescent="0.25">
      <c r="A29" s="97"/>
      <c r="B29" s="12">
        <v>4</v>
      </c>
      <c r="C29" s="24">
        <v>12.25</v>
      </c>
      <c r="D29" s="24">
        <v>37.058819999999997</v>
      </c>
      <c r="E29" s="24">
        <v>22.5</v>
      </c>
      <c r="F29" s="24">
        <v>13.75</v>
      </c>
    </row>
    <row r="30" spans="1:7" x14ac:dyDescent="0.25">
      <c r="A30" s="97"/>
      <c r="B30" s="12">
        <v>5</v>
      </c>
      <c r="C30" s="24">
        <v>13.75</v>
      </c>
      <c r="D30" s="24">
        <v>36</v>
      </c>
      <c r="E30" s="24">
        <v>21.5</v>
      </c>
      <c r="F30" s="24">
        <v>15</v>
      </c>
    </row>
    <row r="31" spans="1:7" x14ac:dyDescent="0.25">
      <c r="A31" s="97"/>
      <c r="B31" s="12">
        <v>6</v>
      </c>
      <c r="C31" s="24">
        <v>12.5</v>
      </c>
      <c r="D31" s="24">
        <v>35.529409999999999</v>
      </c>
      <c r="E31" s="24">
        <v>20.5</v>
      </c>
      <c r="F31" s="24">
        <v>12.5</v>
      </c>
    </row>
    <row r="32" spans="1:7" x14ac:dyDescent="0.25">
      <c r="A32" s="97"/>
      <c r="B32" s="12">
        <v>7</v>
      </c>
      <c r="C32" s="24">
        <v>12.75</v>
      </c>
      <c r="D32" s="24">
        <v>38.352939999999997</v>
      </c>
      <c r="E32" s="24">
        <v>22</v>
      </c>
      <c r="F32" s="24">
        <v>12.75</v>
      </c>
    </row>
    <row r="33" spans="1:29" x14ac:dyDescent="0.25">
      <c r="A33" s="97"/>
      <c r="B33" s="12">
        <v>8</v>
      </c>
      <c r="C33" s="24">
        <v>12.25</v>
      </c>
      <c r="D33" s="24">
        <v>35</v>
      </c>
      <c r="E33" s="24">
        <v>22</v>
      </c>
      <c r="F33" s="24">
        <v>12.25</v>
      </c>
    </row>
    <row r="34" spans="1:29" ht="14.45" customHeight="1" x14ac:dyDescent="0.25">
      <c r="A34" s="97"/>
      <c r="B34" s="12">
        <v>9</v>
      </c>
      <c r="C34" s="24">
        <v>14.75</v>
      </c>
      <c r="D34" s="24">
        <v>35.647060000000003</v>
      </c>
      <c r="E34" s="24">
        <v>22.75</v>
      </c>
      <c r="F34" s="24">
        <v>14.75</v>
      </c>
    </row>
    <row r="35" spans="1:29" x14ac:dyDescent="0.25">
      <c r="A35" s="97"/>
      <c r="B35" s="12">
        <v>10</v>
      </c>
      <c r="C35" s="24">
        <v>16</v>
      </c>
      <c r="D35" s="24">
        <v>35.294119999999999</v>
      </c>
      <c r="E35" s="24">
        <v>22</v>
      </c>
      <c r="F35" s="24">
        <v>16</v>
      </c>
    </row>
    <row r="36" spans="1:29" x14ac:dyDescent="0.25">
      <c r="A36" s="97" t="s">
        <v>11</v>
      </c>
      <c r="B36" s="12">
        <v>1</v>
      </c>
      <c r="C36" s="24">
        <v>20.5</v>
      </c>
      <c r="D36" s="24">
        <v>36.294119999999999</v>
      </c>
      <c r="E36" s="24">
        <v>20.75</v>
      </c>
      <c r="F36" s="24">
        <v>15</v>
      </c>
    </row>
    <row r="37" spans="1:29" x14ac:dyDescent="0.25">
      <c r="A37" s="97"/>
      <c r="B37" s="12">
        <v>2</v>
      </c>
      <c r="C37" s="24">
        <v>21.25</v>
      </c>
      <c r="D37" s="24">
        <v>37.705880000000001</v>
      </c>
      <c r="E37" s="24">
        <v>24</v>
      </c>
      <c r="F37" s="24">
        <v>15.75</v>
      </c>
    </row>
    <row r="38" spans="1:29" x14ac:dyDescent="0.25">
      <c r="A38" s="97"/>
      <c r="B38" s="12">
        <v>3</v>
      </c>
      <c r="C38" s="24">
        <v>21.75</v>
      </c>
      <c r="D38" s="24">
        <v>36.352939999999997</v>
      </c>
      <c r="E38" s="24">
        <v>21.5</v>
      </c>
      <c r="F38" s="24">
        <v>13.25</v>
      </c>
      <c r="I38" s="18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</row>
    <row r="39" spans="1:29" x14ac:dyDescent="0.25">
      <c r="A39" s="97"/>
      <c r="B39" s="12">
        <v>4</v>
      </c>
      <c r="C39" s="24">
        <v>24.25</v>
      </c>
      <c r="D39" s="24">
        <v>38.176470000000002</v>
      </c>
      <c r="E39" s="24">
        <v>20</v>
      </c>
      <c r="F39" s="24">
        <v>16</v>
      </c>
      <c r="I39" s="18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</row>
    <row r="40" spans="1:29" x14ac:dyDescent="0.25">
      <c r="A40" s="97"/>
      <c r="B40" s="12">
        <v>5</v>
      </c>
      <c r="C40" s="24">
        <v>22.25</v>
      </c>
      <c r="D40" s="24">
        <v>39.882350000000002</v>
      </c>
      <c r="E40" s="24">
        <v>21.25</v>
      </c>
      <c r="F40" s="24">
        <v>16.5</v>
      </c>
      <c r="I40" s="18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 spans="1:29" x14ac:dyDescent="0.25">
      <c r="A41" s="97"/>
      <c r="B41" s="12">
        <v>6</v>
      </c>
      <c r="C41" s="24">
        <v>22.75</v>
      </c>
      <c r="D41" s="24">
        <v>37.941180000000003</v>
      </c>
      <c r="E41" s="24">
        <v>24.75</v>
      </c>
      <c r="F41" s="24">
        <v>13.5</v>
      </c>
      <c r="I41" s="18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spans="1:29" x14ac:dyDescent="0.25">
      <c r="A42" s="19"/>
      <c r="B42" s="20"/>
      <c r="C42" s="23"/>
      <c r="D42" s="23"/>
      <c r="E42" s="23"/>
      <c r="F42" s="23"/>
      <c r="I42" s="18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</row>
    <row r="43" spans="1:29" x14ac:dyDescent="0.25">
      <c r="A43" s="11" t="s">
        <v>13</v>
      </c>
      <c r="I43" s="18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spans="1:29" x14ac:dyDescent="0.25">
      <c r="C44" s="98" t="s">
        <v>6</v>
      </c>
      <c r="D44" s="98"/>
      <c r="E44" s="98"/>
      <c r="F44" s="98"/>
    </row>
    <row r="45" spans="1:29" x14ac:dyDescent="0.25">
      <c r="C45" s="12">
        <v>0.1</v>
      </c>
      <c r="D45" s="12">
        <v>0.3</v>
      </c>
      <c r="E45" s="12">
        <v>0.6</v>
      </c>
      <c r="F45" s="12">
        <v>1</v>
      </c>
    </row>
    <row r="46" spans="1:29" ht="14.45" customHeight="1" x14ac:dyDescent="0.25">
      <c r="A46" s="97" t="s">
        <v>0</v>
      </c>
      <c r="B46" s="12">
        <v>1</v>
      </c>
      <c r="C46" s="25">
        <v>1.25</v>
      </c>
      <c r="D46" s="25">
        <v>10.764709999999999</v>
      </c>
      <c r="E46" s="25">
        <v>12.75</v>
      </c>
      <c r="F46" s="25">
        <v>13.75</v>
      </c>
    </row>
    <row r="47" spans="1:29" x14ac:dyDescent="0.25">
      <c r="A47" s="97"/>
      <c r="B47" s="12">
        <v>2</v>
      </c>
      <c r="C47" s="25">
        <v>1.3</v>
      </c>
      <c r="D47" s="25">
        <v>11.02941</v>
      </c>
      <c r="E47" s="25">
        <v>12.75</v>
      </c>
      <c r="F47" s="25">
        <v>16</v>
      </c>
    </row>
    <row r="48" spans="1:29" x14ac:dyDescent="0.25">
      <c r="A48" s="97"/>
      <c r="B48" s="12">
        <v>3</v>
      </c>
      <c r="C48" s="25">
        <v>1.2</v>
      </c>
      <c r="D48" s="25">
        <v>11.02941</v>
      </c>
      <c r="E48" s="25">
        <v>12.9</v>
      </c>
      <c r="F48" s="25">
        <v>16</v>
      </c>
    </row>
    <row r="49" spans="1:6" x14ac:dyDescent="0.25">
      <c r="A49" s="97"/>
      <c r="B49" s="12">
        <v>4</v>
      </c>
      <c r="C49" s="25">
        <v>1.2250000000000001</v>
      </c>
      <c r="D49" s="25">
        <v>11.117649999999999</v>
      </c>
      <c r="E49" s="25">
        <v>13.5</v>
      </c>
      <c r="F49" s="25">
        <v>13.75</v>
      </c>
    </row>
    <row r="50" spans="1:6" x14ac:dyDescent="0.25">
      <c r="A50" s="97"/>
      <c r="B50" s="12">
        <v>5</v>
      </c>
      <c r="C50" s="25">
        <v>1.375</v>
      </c>
      <c r="D50" s="25">
        <v>10.8</v>
      </c>
      <c r="E50" s="25">
        <v>12.9</v>
      </c>
      <c r="F50" s="25">
        <v>15</v>
      </c>
    </row>
    <row r="51" spans="1:6" x14ac:dyDescent="0.25">
      <c r="A51" s="97"/>
      <c r="B51" s="12">
        <v>6</v>
      </c>
      <c r="C51" s="25">
        <v>1.25</v>
      </c>
      <c r="D51" s="25">
        <v>10.65882</v>
      </c>
      <c r="E51" s="25">
        <v>12.3</v>
      </c>
      <c r="F51" s="25">
        <v>12.5</v>
      </c>
    </row>
    <row r="52" spans="1:6" x14ac:dyDescent="0.25">
      <c r="A52" s="97"/>
      <c r="B52" s="12">
        <v>7</v>
      </c>
      <c r="C52" s="25">
        <v>1.2749999999999999</v>
      </c>
      <c r="D52" s="25">
        <v>11.505879999999999</v>
      </c>
      <c r="E52" s="25">
        <v>13.2</v>
      </c>
      <c r="F52" s="25">
        <v>12.75</v>
      </c>
    </row>
    <row r="53" spans="1:6" x14ac:dyDescent="0.25">
      <c r="A53" s="97"/>
      <c r="B53" s="12">
        <v>8</v>
      </c>
      <c r="C53" s="25">
        <v>1.2250000000000001</v>
      </c>
      <c r="D53" s="25">
        <v>10.5</v>
      </c>
      <c r="E53" s="25">
        <v>13.2</v>
      </c>
      <c r="F53" s="25">
        <v>12.25</v>
      </c>
    </row>
    <row r="54" spans="1:6" ht="14.45" customHeight="1" x14ac:dyDescent="0.25">
      <c r="A54" s="97"/>
      <c r="B54" s="12">
        <v>9</v>
      </c>
      <c r="C54" s="25">
        <v>1.4750000000000001</v>
      </c>
      <c r="D54" s="25">
        <v>10.69412</v>
      </c>
      <c r="E54" s="25">
        <v>13.65</v>
      </c>
      <c r="F54" s="25">
        <v>14.75</v>
      </c>
    </row>
    <row r="55" spans="1:6" x14ac:dyDescent="0.25">
      <c r="A55" s="97"/>
      <c r="B55" s="12">
        <v>10</v>
      </c>
      <c r="C55" s="25">
        <v>1.6</v>
      </c>
      <c r="D55" s="25">
        <v>10.588240000000001</v>
      </c>
      <c r="E55" s="25">
        <v>13.2</v>
      </c>
      <c r="F55" s="25">
        <v>16</v>
      </c>
    </row>
    <row r="56" spans="1:6" x14ac:dyDescent="0.25">
      <c r="A56" s="97" t="s">
        <v>11</v>
      </c>
      <c r="B56" s="12">
        <v>1</v>
      </c>
      <c r="C56" s="25">
        <v>2.0499999999999998</v>
      </c>
      <c r="D56" s="25">
        <v>10.88824</v>
      </c>
      <c r="E56" s="25">
        <v>12.45</v>
      </c>
      <c r="F56" s="25">
        <v>15</v>
      </c>
    </row>
    <row r="57" spans="1:6" x14ac:dyDescent="0.25">
      <c r="A57" s="97"/>
      <c r="B57" s="12">
        <v>2</v>
      </c>
      <c r="C57" s="25">
        <v>2.125</v>
      </c>
      <c r="D57" s="25">
        <v>11.31176</v>
      </c>
      <c r="E57" s="25">
        <v>14.4</v>
      </c>
      <c r="F57" s="25">
        <v>15.75</v>
      </c>
    </row>
    <row r="58" spans="1:6" x14ac:dyDescent="0.25">
      <c r="A58" s="97"/>
      <c r="B58" s="12">
        <v>3</v>
      </c>
      <c r="C58" s="25">
        <v>2.1749999999999998</v>
      </c>
      <c r="D58" s="25">
        <v>10.90588</v>
      </c>
      <c r="E58" s="25">
        <v>12.9</v>
      </c>
      <c r="F58" s="25">
        <v>13.25</v>
      </c>
    </row>
    <row r="59" spans="1:6" x14ac:dyDescent="0.25">
      <c r="A59" s="97"/>
      <c r="B59" s="12">
        <v>4</v>
      </c>
      <c r="C59" s="25">
        <v>2.4249999999999998</v>
      </c>
      <c r="D59" s="25">
        <v>11.45294</v>
      </c>
      <c r="E59" s="25">
        <v>12</v>
      </c>
      <c r="F59" s="25">
        <v>16</v>
      </c>
    </row>
    <row r="60" spans="1:6" x14ac:dyDescent="0.25">
      <c r="A60" s="97"/>
      <c r="B60" s="12">
        <v>5</v>
      </c>
      <c r="C60" s="25">
        <v>2.2250000000000001</v>
      </c>
      <c r="D60" s="25">
        <v>11.96471</v>
      </c>
      <c r="E60" s="25">
        <v>12.75</v>
      </c>
      <c r="F60" s="25">
        <v>16.5</v>
      </c>
    </row>
    <row r="61" spans="1:6" x14ac:dyDescent="0.25">
      <c r="A61" s="97"/>
      <c r="B61" s="12">
        <v>6</v>
      </c>
      <c r="C61" s="25">
        <v>2.2749999999999999</v>
      </c>
      <c r="D61" s="25">
        <v>11.382350000000001</v>
      </c>
      <c r="E61" s="25">
        <v>14.85</v>
      </c>
      <c r="F61" s="25">
        <v>13.5</v>
      </c>
    </row>
  </sheetData>
  <mergeCells count="9">
    <mergeCell ref="C3:G3"/>
    <mergeCell ref="C24:F24"/>
    <mergeCell ref="A56:A61"/>
    <mergeCell ref="C44:F44"/>
    <mergeCell ref="A5:A14"/>
    <mergeCell ref="A15:A20"/>
    <mergeCell ref="A26:A35"/>
    <mergeCell ref="A36:A41"/>
    <mergeCell ref="A46:A55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W48"/>
  <sheetViews>
    <sheetView workbookViewId="0">
      <selection activeCell="S23" sqref="S23"/>
    </sheetView>
  </sheetViews>
  <sheetFormatPr defaultRowHeight="15" x14ac:dyDescent="0.25"/>
  <cols>
    <col min="2" max="2" width="12.5703125" customWidth="1"/>
    <col min="6" max="6" width="11.42578125" customWidth="1"/>
  </cols>
  <sheetData>
    <row r="1" spans="1:23" x14ac:dyDescent="0.25">
      <c r="A1" t="s">
        <v>153</v>
      </c>
      <c r="E1" t="s">
        <v>155</v>
      </c>
    </row>
    <row r="3" spans="1:23" x14ac:dyDescent="0.25">
      <c r="A3" t="s">
        <v>154</v>
      </c>
      <c r="E3" t="s">
        <v>156</v>
      </c>
    </row>
    <row r="4" spans="1:23" x14ac:dyDescent="0.25">
      <c r="A4" s="80" t="s">
        <v>146</v>
      </c>
      <c r="B4" s="80" t="s">
        <v>148</v>
      </c>
      <c r="E4" s="80" t="s">
        <v>146</v>
      </c>
      <c r="F4" s="80" t="s">
        <v>148</v>
      </c>
    </row>
    <row r="5" spans="1:23" x14ac:dyDescent="0.25">
      <c r="A5" s="70">
        <v>48.8</v>
      </c>
      <c r="B5" s="70">
        <v>66.7</v>
      </c>
      <c r="E5" s="70">
        <v>180</v>
      </c>
      <c r="F5" s="70">
        <v>180</v>
      </c>
    </row>
    <row r="6" spans="1:23" x14ac:dyDescent="0.25">
      <c r="A6" s="70">
        <v>57.8</v>
      </c>
      <c r="B6" s="70">
        <v>57.9</v>
      </c>
      <c r="E6" s="70">
        <v>180</v>
      </c>
      <c r="F6" s="70">
        <v>180</v>
      </c>
    </row>
    <row r="7" spans="1:23" x14ac:dyDescent="0.25">
      <c r="A7" s="70">
        <v>78.2</v>
      </c>
      <c r="B7" s="70">
        <v>70.2</v>
      </c>
      <c r="E7" s="70">
        <v>103</v>
      </c>
      <c r="F7" s="70">
        <v>120</v>
      </c>
    </row>
    <row r="8" spans="1:23" x14ac:dyDescent="0.25">
      <c r="A8" s="70">
        <v>66.099999999999994</v>
      </c>
      <c r="B8" s="70">
        <v>78</v>
      </c>
      <c r="E8" s="70">
        <v>180</v>
      </c>
      <c r="F8" s="70">
        <v>180</v>
      </c>
    </row>
    <row r="9" spans="1:23" x14ac:dyDescent="0.25">
      <c r="A9" s="70">
        <v>69.069999999999993</v>
      </c>
      <c r="B9" s="70">
        <v>75.099999999999994</v>
      </c>
      <c r="E9" s="70">
        <v>180</v>
      </c>
      <c r="F9" s="70">
        <v>180</v>
      </c>
    </row>
    <row r="10" spans="1:23" x14ac:dyDescent="0.25">
      <c r="A10" s="70">
        <v>68.569999999999993</v>
      </c>
      <c r="B10" s="70">
        <v>63.8</v>
      </c>
      <c r="E10" s="70">
        <v>180</v>
      </c>
      <c r="F10" s="70">
        <v>105</v>
      </c>
    </row>
    <row r="11" spans="1:23" x14ac:dyDescent="0.25">
      <c r="E11" s="70">
        <v>180</v>
      </c>
      <c r="F11" s="70">
        <v>180</v>
      </c>
    </row>
    <row r="12" spans="1:23" x14ac:dyDescent="0.25">
      <c r="E12" s="70">
        <v>180</v>
      </c>
      <c r="F12" s="70">
        <v>174</v>
      </c>
    </row>
    <row r="13" spans="1:23" x14ac:dyDescent="0.25">
      <c r="E13" s="70">
        <v>180</v>
      </c>
      <c r="F13" s="70">
        <v>180</v>
      </c>
    </row>
    <row r="15" spans="1:23" x14ac:dyDescent="0.25">
      <c r="A15" t="s">
        <v>157</v>
      </c>
    </row>
    <row r="16" spans="1:23" x14ac:dyDescent="0.25">
      <c r="A16" s="80" t="s">
        <v>3</v>
      </c>
      <c r="B16" s="120" t="s">
        <v>146</v>
      </c>
      <c r="C16" s="120"/>
      <c r="D16" s="120"/>
      <c r="E16" s="120"/>
      <c r="F16" s="120"/>
      <c r="G16" s="120"/>
      <c r="H16" s="120"/>
      <c r="I16" s="120"/>
      <c r="J16" s="120"/>
      <c r="K16" s="120"/>
      <c r="L16" s="120"/>
      <c r="M16" s="80"/>
      <c r="N16" s="80"/>
      <c r="O16" s="80"/>
      <c r="P16" s="120" t="s">
        <v>148</v>
      </c>
      <c r="Q16" s="120"/>
      <c r="R16" s="120"/>
      <c r="S16" s="120"/>
      <c r="T16" s="120"/>
      <c r="U16" s="120"/>
      <c r="V16" s="83"/>
      <c r="W16" s="83"/>
    </row>
    <row r="17" spans="1:22" x14ac:dyDescent="0.25">
      <c r="A17" s="70">
        <v>1</v>
      </c>
      <c r="B17" s="70">
        <v>5</v>
      </c>
      <c r="C17" s="70">
        <v>44</v>
      </c>
      <c r="D17" s="70">
        <v>15</v>
      </c>
      <c r="E17" s="70">
        <v>29</v>
      </c>
      <c r="F17" s="70">
        <v>8</v>
      </c>
      <c r="G17" s="70">
        <v>106</v>
      </c>
      <c r="H17" s="70">
        <v>31</v>
      </c>
      <c r="I17" s="70">
        <v>3</v>
      </c>
      <c r="J17" s="70">
        <v>59</v>
      </c>
      <c r="K17" s="70">
        <v>2</v>
      </c>
      <c r="L17" s="70">
        <v>34</v>
      </c>
      <c r="M17" s="70">
        <v>40</v>
      </c>
      <c r="N17" s="70">
        <v>34</v>
      </c>
      <c r="O17" s="70">
        <v>11</v>
      </c>
      <c r="P17" s="70">
        <v>19</v>
      </c>
      <c r="Q17" s="70">
        <v>25</v>
      </c>
      <c r="R17" s="70">
        <v>3</v>
      </c>
      <c r="S17" s="70">
        <v>7</v>
      </c>
      <c r="T17" s="70">
        <v>8</v>
      </c>
      <c r="U17" s="70">
        <v>1</v>
      </c>
    </row>
    <row r="18" spans="1:22" x14ac:dyDescent="0.25">
      <c r="A18" s="70">
        <v>2</v>
      </c>
      <c r="B18" s="70">
        <v>26</v>
      </c>
      <c r="C18" s="70">
        <v>44</v>
      </c>
      <c r="D18" s="70">
        <v>18</v>
      </c>
      <c r="E18" s="70">
        <v>27</v>
      </c>
      <c r="F18" s="70">
        <v>41</v>
      </c>
      <c r="G18" s="70">
        <v>120</v>
      </c>
      <c r="H18" s="70">
        <v>34</v>
      </c>
      <c r="I18" s="70">
        <v>72</v>
      </c>
      <c r="J18" s="70">
        <v>58</v>
      </c>
      <c r="K18" s="70">
        <v>16</v>
      </c>
      <c r="L18" s="70">
        <v>59</v>
      </c>
      <c r="M18" s="70">
        <v>41</v>
      </c>
      <c r="N18" s="70">
        <v>30</v>
      </c>
      <c r="O18" s="70">
        <v>34</v>
      </c>
      <c r="P18" s="70">
        <v>18</v>
      </c>
      <c r="Q18" s="70">
        <v>60</v>
      </c>
      <c r="R18" s="70">
        <v>41</v>
      </c>
      <c r="S18" s="70">
        <v>21</v>
      </c>
      <c r="T18" s="70">
        <v>52</v>
      </c>
      <c r="U18" s="70">
        <v>6</v>
      </c>
    </row>
    <row r="19" spans="1:22" x14ac:dyDescent="0.25">
      <c r="A19" s="70">
        <v>3</v>
      </c>
      <c r="B19" s="70">
        <v>45</v>
      </c>
      <c r="C19" s="70">
        <v>50</v>
      </c>
      <c r="D19" s="70">
        <v>51</v>
      </c>
      <c r="E19" s="70">
        <v>87</v>
      </c>
      <c r="F19" s="70">
        <v>12</v>
      </c>
      <c r="G19" s="70">
        <v>96</v>
      </c>
      <c r="H19" s="70">
        <v>42</v>
      </c>
      <c r="I19" s="70">
        <v>110</v>
      </c>
      <c r="J19" s="70">
        <v>67</v>
      </c>
      <c r="K19" s="70">
        <v>30</v>
      </c>
      <c r="L19" s="70">
        <v>47</v>
      </c>
      <c r="M19" s="70">
        <v>34</v>
      </c>
      <c r="N19" s="70">
        <v>42</v>
      </c>
      <c r="O19" s="70">
        <v>58</v>
      </c>
      <c r="P19" s="70">
        <v>16</v>
      </c>
      <c r="Q19" s="70">
        <v>4</v>
      </c>
      <c r="R19" s="70">
        <v>18</v>
      </c>
      <c r="S19" s="70">
        <v>22</v>
      </c>
      <c r="T19" s="70">
        <v>58</v>
      </c>
      <c r="U19" s="70">
        <v>29</v>
      </c>
    </row>
    <row r="20" spans="1:22" x14ac:dyDescent="0.25">
      <c r="A20" s="70">
        <v>4</v>
      </c>
      <c r="B20" s="70">
        <v>76</v>
      </c>
      <c r="C20" s="70">
        <v>40</v>
      </c>
      <c r="D20" s="70">
        <v>83</v>
      </c>
      <c r="E20" s="70">
        <v>76</v>
      </c>
      <c r="F20" s="70">
        <v>35</v>
      </c>
      <c r="G20" s="70">
        <v>120</v>
      </c>
      <c r="H20" s="70">
        <v>49</v>
      </c>
      <c r="I20" s="70">
        <v>120</v>
      </c>
      <c r="J20" s="70">
        <v>63</v>
      </c>
      <c r="K20" s="70">
        <v>22</v>
      </c>
      <c r="L20" s="70">
        <v>35</v>
      </c>
      <c r="M20" s="70">
        <v>40</v>
      </c>
      <c r="N20" s="70">
        <v>96</v>
      </c>
      <c r="O20" s="85">
        <v>64</v>
      </c>
      <c r="P20" s="70">
        <v>28</v>
      </c>
      <c r="Q20" s="70">
        <v>44</v>
      </c>
      <c r="R20" s="70">
        <v>10</v>
      </c>
      <c r="S20" s="70">
        <v>20</v>
      </c>
      <c r="T20" s="70">
        <v>75</v>
      </c>
      <c r="U20" s="70">
        <v>4</v>
      </c>
    </row>
    <row r="21" spans="1:22" x14ac:dyDescent="0.25">
      <c r="A21" s="70">
        <v>5</v>
      </c>
      <c r="B21" s="70">
        <v>39</v>
      </c>
      <c r="C21" s="70">
        <v>60</v>
      </c>
      <c r="D21" s="70">
        <v>84</v>
      </c>
      <c r="E21" s="70">
        <v>98</v>
      </c>
      <c r="F21" s="70">
        <v>50</v>
      </c>
      <c r="G21" s="70">
        <v>36</v>
      </c>
      <c r="H21" s="70">
        <v>58</v>
      </c>
      <c r="I21" s="70">
        <v>72</v>
      </c>
      <c r="J21" s="70">
        <v>2</v>
      </c>
      <c r="K21" s="70">
        <v>43</v>
      </c>
      <c r="L21" s="70">
        <v>120</v>
      </c>
      <c r="M21" s="70">
        <v>40</v>
      </c>
      <c r="N21" s="70">
        <v>17</v>
      </c>
      <c r="O21" s="70">
        <v>20</v>
      </c>
      <c r="P21" s="70">
        <v>28</v>
      </c>
      <c r="Q21" s="70">
        <v>20</v>
      </c>
      <c r="R21" s="70">
        <v>75</v>
      </c>
      <c r="S21" s="70">
        <v>4</v>
      </c>
      <c r="T21" s="70">
        <v>44</v>
      </c>
      <c r="U21" s="70">
        <v>10</v>
      </c>
      <c r="V21" s="34"/>
    </row>
    <row r="22" spans="1:22" x14ac:dyDescent="0.25">
      <c r="A22" s="70">
        <v>6</v>
      </c>
      <c r="B22" s="70">
        <v>69</v>
      </c>
      <c r="C22" s="70">
        <v>52</v>
      </c>
      <c r="D22" s="70">
        <v>96</v>
      </c>
      <c r="E22" s="70">
        <v>120</v>
      </c>
      <c r="F22" s="70">
        <v>39</v>
      </c>
      <c r="G22" s="70">
        <v>43</v>
      </c>
      <c r="H22" s="70">
        <v>6</v>
      </c>
      <c r="I22" s="70">
        <v>73</v>
      </c>
      <c r="J22" s="70">
        <v>29</v>
      </c>
      <c r="K22" s="70">
        <v>55</v>
      </c>
      <c r="L22" s="70">
        <v>120</v>
      </c>
      <c r="M22" s="70">
        <v>41</v>
      </c>
      <c r="N22" s="70">
        <v>29</v>
      </c>
      <c r="O22" s="70">
        <v>39</v>
      </c>
      <c r="P22" s="70">
        <v>31</v>
      </c>
      <c r="Q22" s="70">
        <v>17</v>
      </c>
      <c r="R22" s="70">
        <v>87</v>
      </c>
      <c r="S22" s="70">
        <v>21</v>
      </c>
      <c r="T22" s="70">
        <v>26</v>
      </c>
      <c r="U22" s="70">
        <v>43</v>
      </c>
      <c r="V22" s="34"/>
    </row>
    <row r="23" spans="1:22" x14ac:dyDescent="0.25">
      <c r="A23" s="70">
        <v>7</v>
      </c>
      <c r="B23" s="70">
        <v>51</v>
      </c>
      <c r="C23" s="70">
        <v>84</v>
      </c>
      <c r="D23" s="70">
        <v>120</v>
      </c>
      <c r="E23" s="70">
        <v>62</v>
      </c>
      <c r="F23" s="70">
        <v>96</v>
      </c>
      <c r="G23" s="70">
        <v>48</v>
      </c>
      <c r="H23" s="70">
        <v>120</v>
      </c>
      <c r="I23" s="70">
        <v>120</v>
      </c>
      <c r="J23" s="70">
        <v>31</v>
      </c>
      <c r="K23" s="70">
        <v>120</v>
      </c>
      <c r="L23" s="70">
        <v>120</v>
      </c>
      <c r="M23" s="70">
        <v>34</v>
      </c>
      <c r="N23" s="70">
        <v>27</v>
      </c>
      <c r="O23" s="70">
        <v>46</v>
      </c>
      <c r="P23" s="70">
        <v>5</v>
      </c>
      <c r="Q23" s="70">
        <v>28</v>
      </c>
      <c r="R23" s="70">
        <v>60</v>
      </c>
      <c r="S23" s="70">
        <v>1</v>
      </c>
      <c r="T23" s="70">
        <v>22</v>
      </c>
      <c r="U23" s="70">
        <v>14</v>
      </c>
      <c r="V23" s="34"/>
    </row>
    <row r="24" spans="1:22" x14ac:dyDescent="0.25">
      <c r="A24" s="70">
        <v>8</v>
      </c>
      <c r="B24" s="70">
        <v>60</v>
      </c>
      <c r="C24" s="70">
        <v>62</v>
      </c>
      <c r="D24" s="70">
        <v>76</v>
      </c>
      <c r="E24" s="70">
        <v>111</v>
      </c>
      <c r="F24" s="70">
        <v>35</v>
      </c>
      <c r="G24" s="70">
        <v>6</v>
      </c>
      <c r="H24" s="70">
        <v>120</v>
      </c>
      <c r="I24" s="70">
        <v>120</v>
      </c>
      <c r="J24" s="70">
        <v>35</v>
      </c>
      <c r="K24" s="70">
        <v>120</v>
      </c>
      <c r="L24" s="70">
        <v>120</v>
      </c>
      <c r="M24" s="70">
        <v>40</v>
      </c>
      <c r="N24" s="70">
        <v>65</v>
      </c>
      <c r="O24" s="70">
        <v>75</v>
      </c>
      <c r="P24" s="70">
        <v>9</v>
      </c>
      <c r="Q24" s="70">
        <v>72</v>
      </c>
      <c r="R24" s="70">
        <v>81</v>
      </c>
      <c r="S24" s="70">
        <v>37</v>
      </c>
      <c r="T24" s="70">
        <v>54</v>
      </c>
      <c r="U24" s="70">
        <v>12</v>
      </c>
      <c r="V24" s="34"/>
    </row>
    <row r="25" spans="1:22" x14ac:dyDescent="0.25">
      <c r="A25" s="70">
        <v>9</v>
      </c>
      <c r="B25" s="70">
        <v>39</v>
      </c>
      <c r="C25" s="70">
        <v>60</v>
      </c>
      <c r="D25" s="70">
        <v>59</v>
      </c>
      <c r="E25" s="70">
        <v>81</v>
      </c>
      <c r="F25" s="70">
        <v>78</v>
      </c>
      <c r="G25" s="70">
        <v>22</v>
      </c>
      <c r="H25" s="70">
        <v>120</v>
      </c>
      <c r="I25" s="70">
        <v>120</v>
      </c>
      <c r="J25" s="70">
        <v>56</v>
      </c>
      <c r="K25" s="70">
        <v>1</v>
      </c>
      <c r="L25" s="70">
        <v>111</v>
      </c>
      <c r="M25" s="70">
        <v>17</v>
      </c>
      <c r="N25" s="70">
        <v>50</v>
      </c>
      <c r="O25" s="70">
        <v>7</v>
      </c>
      <c r="P25" s="70">
        <v>49</v>
      </c>
      <c r="Q25" s="70">
        <v>37</v>
      </c>
      <c r="R25" s="70">
        <v>90</v>
      </c>
      <c r="S25" s="70">
        <v>38</v>
      </c>
      <c r="T25" s="70">
        <v>80</v>
      </c>
      <c r="U25" s="70">
        <v>52</v>
      </c>
      <c r="V25" s="34"/>
    </row>
    <row r="26" spans="1:22" x14ac:dyDescent="0.25">
      <c r="A26" s="70">
        <v>10</v>
      </c>
      <c r="B26" s="70">
        <v>52</v>
      </c>
      <c r="C26" s="70">
        <v>37</v>
      </c>
      <c r="D26" s="70">
        <v>87</v>
      </c>
      <c r="E26" s="70">
        <v>120</v>
      </c>
      <c r="F26" s="70">
        <v>114</v>
      </c>
      <c r="G26" s="70">
        <v>48</v>
      </c>
      <c r="H26" s="70">
        <v>94</v>
      </c>
      <c r="I26" s="70">
        <v>120</v>
      </c>
      <c r="J26" s="70">
        <v>57</v>
      </c>
      <c r="K26" s="70">
        <v>7</v>
      </c>
      <c r="L26" s="70">
        <v>120</v>
      </c>
      <c r="M26" s="70">
        <v>58</v>
      </c>
      <c r="N26" s="70">
        <v>42</v>
      </c>
      <c r="O26" s="70">
        <v>53</v>
      </c>
      <c r="P26" s="70">
        <v>28</v>
      </c>
      <c r="Q26" s="70">
        <v>30</v>
      </c>
      <c r="R26" s="70">
        <v>120</v>
      </c>
      <c r="S26" s="70">
        <v>54</v>
      </c>
      <c r="T26" s="70">
        <v>76</v>
      </c>
      <c r="U26" s="70">
        <v>48</v>
      </c>
      <c r="V26" s="34"/>
    </row>
    <row r="27" spans="1:22" x14ac:dyDescent="0.25">
      <c r="A27" s="70">
        <v>11</v>
      </c>
      <c r="B27" s="70">
        <v>42</v>
      </c>
      <c r="C27" s="70">
        <v>93</v>
      </c>
      <c r="D27" s="70">
        <v>61</v>
      </c>
      <c r="E27" s="70">
        <v>120</v>
      </c>
      <c r="F27" s="70">
        <v>106</v>
      </c>
      <c r="G27" s="70">
        <v>44</v>
      </c>
      <c r="H27" s="70">
        <v>83</v>
      </c>
      <c r="I27" s="70">
        <v>120</v>
      </c>
      <c r="J27" s="70">
        <v>84</v>
      </c>
      <c r="K27" s="70">
        <v>5</v>
      </c>
      <c r="L27" s="70">
        <v>88</v>
      </c>
      <c r="M27" s="70">
        <v>71</v>
      </c>
      <c r="N27" s="70">
        <v>100</v>
      </c>
      <c r="O27" s="70">
        <v>27</v>
      </c>
      <c r="P27" s="70">
        <v>42</v>
      </c>
      <c r="Q27" s="70">
        <v>40</v>
      </c>
      <c r="R27" s="70">
        <v>46</v>
      </c>
      <c r="S27" s="70">
        <v>34</v>
      </c>
      <c r="T27" s="70">
        <v>38</v>
      </c>
      <c r="U27" s="70">
        <v>38</v>
      </c>
      <c r="V27" s="34"/>
    </row>
    <row r="28" spans="1:22" x14ac:dyDescent="0.25">
      <c r="A28" s="70">
        <v>12</v>
      </c>
      <c r="B28" s="70">
        <v>53</v>
      </c>
      <c r="C28" s="70">
        <v>96</v>
      </c>
      <c r="D28" s="70">
        <v>90</v>
      </c>
      <c r="E28" s="70">
        <v>120</v>
      </c>
      <c r="F28" s="70">
        <v>120</v>
      </c>
      <c r="G28" s="70">
        <v>65</v>
      </c>
      <c r="H28" s="70">
        <v>105</v>
      </c>
      <c r="I28" s="70">
        <v>120</v>
      </c>
      <c r="J28" s="70">
        <v>90</v>
      </c>
      <c r="K28" s="70">
        <v>100</v>
      </c>
      <c r="L28" s="70">
        <v>121</v>
      </c>
      <c r="M28" s="70">
        <v>71</v>
      </c>
      <c r="N28" s="70">
        <v>71</v>
      </c>
      <c r="O28" s="70">
        <v>100</v>
      </c>
      <c r="P28" s="70">
        <v>78</v>
      </c>
      <c r="Q28" s="70">
        <v>74</v>
      </c>
      <c r="R28" s="70">
        <v>93</v>
      </c>
      <c r="S28" s="70">
        <v>23</v>
      </c>
      <c r="T28" s="70">
        <v>62</v>
      </c>
      <c r="U28" s="70">
        <v>36</v>
      </c>
      <c r="V28" s="34"/>
    </row>
    <row r="29" spans="1:22" x14ac:dyDescent="0.25">
      <c r="A29" s="70">
        <v>13</v>
      </c>
      <c r="B29" s="80">
        <v>42</v>
      </c>
      <c r="C29" s="70">
        <v>93</v>
      </c>
      <c r="D29" s="70">
        <v>61</v>
      </c>
      <c r="E29" s="70">
        <v>120</v>
      </c>
      <c r="F29" s="70">
        <v>106</v>
      </c>
      <c r="G29" s="70">
        <v>44</v>
      </c>
      <c r="H29" s="70">
        <v>83</v>
      </c>
      <c r="I29" s="70">
        <v>120</v>
      </c>
      <c r="J29" s="70">
        <v>84</v>
      </c>
      <c r="K29" s="70">
        <v>5</v>
      </c>
      <c r="L29" s="70">
        <v>88</v>
      </c>
      <c r="M29" s="70">
        <v>71</v>
      </c>
      <c r="N29" s="70">
        <v>100</v>
      </c>
      <c r="O29" s="70">
        <v>27</v>
      </c>
      <c r="P29" s="70">
        <v>50</v>
      </c>
      <c r="Q29" s="70">
        <v>49</v>
      </c>
      <c r="R29" s="70">
        <v>59</v>
      </c>
      <c r="S29" s="70">
        <v>30</v>
      </c>
      <c r="T29" s="70">
        <v>13</v>
      </c>
      <c r="U29" s="70">
        <v>40</v>
      </c>
    </row>
    <row r="30" spans="1:22" x14ac:dyDescent="0.25">
      <c r="A30" s="70">
        <v>14</v>
      </c>
      <c r="B30" s="80">
        <v>53</v>
      </c>
      <c r="C30" s="70">
        <v>38</v>
      </c>
      <c r="D30" s="70">
        <v>52</v>
      </c>
      <c r="E30" s="70">
        <v>120</v>
      </c>
      <c r="F30" s="70">
        <v>33</v>
      </c>
      <c r="G30" s="70">
        <v>38</v>
      </c>
      <c r="H30" s="70">
        <v>105</v>
      </c>
      <c r="I30" s="70">
        <v>120</v>
      </c>
      <c r="J30" s="70">
        <v>56</v>
      </c>
      <c r="K30" s="70">
        <v>46</v>
      </c>
      <c r="L30" s="70">
        <v>120</v>
      </c>
      <c r="M30" s="70">
        <v>54</v>
      </c>
      <c r="N30" s="70">
        <v>57</v>
      </c>
      <c r="O30" s="70">
        <v>90</v>
      </c>
      <c r="P30" s="70">
        <v>47</v>
      </c>
      <c r="Q30" s="70">
        <v>91</v>
      </c>
      <c r="R30" s="70">
        <v>50</v>
      </c>
      <c r="S30" s="70">
        <v>34</v>
      </c>
      <c r="T30" s="70">
        <v>6</v>
      </c>
      <c r="U30" s="70">
        <v>26</v>
      </c>
    </row>
    <row r="31" spans="1:22" x14ac:dyDescent="0.25">
      <c r="A31" s="70">
        <v>15</v>
      </c>
      <c r="B31" s="80">
        <v>53</v>
      </c>
      <c r="C31" s="70">
        <v>96</v>
      </c>
      <c r="D31" s="70">
        <v>90</v>
      </c>
      <c r="E31" s="70">
        <v>120</v>
      </c>
      <c r="F31" s="70">
        <v>120</v>
      </c>
      <c r="G31" s="70">
        <v>65</v>
      </c>
      <c r="H31" s="70">
        <v>105</v>
      </c>
      <c r="I31" s="70">
        <v>120</v>
      </c>
      <c r="J31" s="70">
        <v>90</v>
      </c>
      <c r="K31" s="70">
        <v>100</v>
      </c>
      <c r="L31" s="70">
        <v>121</v>
      </c>
      <c r="M31" s="70">
        <v>19</v>
      </c>
      <c r="N31" s="70">
        <v>71</v>
      </c>
      <c r="O31" s="70">
        <v>100</v>
      </c>
      <c r="P31" s="70">
        <v>35</v>
      </c>
      <c r="Q31" s="70">
        <v>69</v>
      </c>
      <c r="R31" s="70">
        <v>120</v>
      </c>
      <c r="S31" s="70">
        <v>25</v>
      </c>
      <c r="T31" s="70">
        <v>87</v>
      </c>
      <c r="U31" s="70">
        <v>7</v>
      </c>
    </row>
    <row r="32" spans="1:22" x14ac:dyDescent="0.25">
      <c r="A32" s="70">
        <v>16</v>
      </c>
      <c r="B32" s="80">
        <v>81</v>
      </c>
      <c r="C32" s="70">
        <v>106</v>
      </c>
      <c r="D32" s="70">
        <v>85</v>
      </c>
      <c r="E32" s="70">
        <v>95</v>
      </c>
      <c r="F32" s="70">
        <v>98</v>
      </c>
      <c r="G32" s="70">
        <v>50</v>
      </c>
      <c r="H32" s="70">
        <v>79</v>
      </c>
      <c r="I32" s="70">
        <v>120</v>
      </c>
      <c r="J32" s="70">
        <v>114</v>
      </c>
      <c r="K32" s="70">
        <v>120</v>
      </c>
      <c r="L32" s="70">
        <v>100</v>
      </c>
      <c r="M32" s="70">
        <v>45</v>
      </c>
      <c r="N32" s="70">
        <v>99</v>
      </c>
      <c r="O32" s="70">
        <v>75</v>
      </c>
      <c r="P32" s="70">
        <v>77</v>
      </c>
      <c r="Q32" s="70">
        <v>80</v>
      </c>
      <c r="R32" s="70">
        <v>115</v>
      </c>
      <c r="S32" s="70">
        <v>31</v>
      </c>
      <c r="T32" s="70">
        <v>48</v>
      </c>
      <c r="U32" s="70">
        <v>19</v>
      </c>
    </row>
    <row r="33" spans="1:22" x14ac:dyDescent="0.25">
      <c r="A33" s="70">
        <v>17</v>
      </c>
      <c r="B33" s="77">
        <v>17</v>
      </c>
      <c r="C33" s="70">
        <v>17</v>
      </c>
      <c r="D33" s="70">
        <v>63</v>
      </c>
      <c r="E33" s="70">
        <v>22</v>
      </c>
      <c r="F33" s="70">
        <v>38</v>
      </c>
      <c r="G33" s="70">
        <v>41</v>
      </c>
      <c r="H33" s="70">
        <v>65</v>
      </c>
      <c r="I33" s="70">
        <v>101</v>
      </c>
      <c r="J33" s="70">
        <v>89</v>
      </c>
      <c r="K33" s="70">
        <v>86</v>
      </c>
      <c r="L33" s="70">
        <v>120</v>
      </c>
      <c r="M33" s="70">
        <v>33</v>
      </c>
      <c r="N33" s="70">
        <v>47</v>
      </c>
      <c r="O33" s="70">
        <v>22</v>
      </c>
      <c r="P33" s="70">
        <v>22</v>
      </c>
      <c r="Q33" s="70">
        <v>22</v>
      </c>
      <c r="R33" s="70">
        <v>49</v>
      </c>
      <c r="S33" s="70">
        <v>30</v>
      </c>
      <c r="T33" s="70">
        <v>7</v>
      </c>
      <c r="U33" s="70">
        <v>69</v>
      </c>
    </row>
    <row r="34" spans="1:22" x14ac:dyDescent="0.25">
      <c r="A34" s="70">
        <v>18</v>
      </c>
      <c r="B34" s="77">
        <v>68</v>
      </c>
      <c r="C34" s="70">
        <v>74</v>
      </c>
      <c r="D34" s="70">
        <v>100</v>
      </c>
      <c r="E34" s="70">
        <v>85</v>
      </c>
      <c r="F34" s="70">
        <v>65</v>
      </c>
      <c r="G34" s="70">
        <v>78</v>
      </c>
      <c r="H34" s="70">
        <v>103</v>
      </c>
      <c r="I34" s="70">
        <v>120</v>
      </c>
      <c r="J34" s="70">
        <v>72</v>
      </c>
      <c r="K34" s="70">
        <v>120</v>
      </c>
      <c r="L34" s="70">
        <v>120</v>
      </c>
      <c r="M34" s="70">
        <v>63</v>
      </c>
      <c r="N34" s="70">
        <v>103</v>
      </c>
      <c r="O34" s="70">
        <v>36</v>
      </c>
      <c r="P34" s="70">
        <v>35</v>
      </c>
      <c r="Q34" s="70">
        <v>120</v>
      </c>
      <c r="R34" s="70">
        <v>47</v>
      </c>
      <c r="S34" s="70">
        <v>40</v>
      </c>
      <c r="T34" s="70">
        <v>24</v>
      </c>
      <c r="U34" s="70">
        <v>39</v>
      </c>
    </row>
    <row r="35" spans="1:22" x14ac:dyDescent="0.25">
      <c r="A35" s="70">
        <v>19</v>
      </c>
      <c r="B35" s="77">
        <v>49</v>
      </c>
      <c r="C35" s="70">
        <v>109</v>
      </c>
      <c r="D35" s="70">
        <v>98</v>
      </c>
      <c r="E35" s="70">
        <v>120</v>
      </c>
      <c r="F35" s="70">
        <v>32</v>
      </c>
      <c r="G35" s="70">
        <v>50</v>
      </c>
      <c r="H35" s="70">
        <v>120</v>
      </c>
      <c r="I35" s="70">
        <v>120</v>
      </c>
      <c r="J35" s="70">
        <v>109</v>
      </c>
      <c r="K35" s="70">
        <v>120</v>
      </c>
      <c r="L35" s="70">
        <v>120</v>
      </c>
      <c r="M35" s="70">
        <v>33</v>
      </c>
      <c r="N35" s="70">
        <v>120</v>
      </c>
      <c r="O35" s="70">
        <v>63</v>
      </c>
      <c r="P35" s="70">
        <v>39</v>
      </c>
      <c r="Q35" s="70">
        <v>102</v>
      </c>
      <c r="R35" s="70">
        <v>86</v>
      </c>
      <c r="S35" s="70">
        <v>25</v>
      </c>
      <c r="T35" s="70">
        <v>39</v>
      </c>
      <c r="U35" s="70">
        <v>116</v>
      </c>
    </row>
    <row r="36" spans="1:22" x14ac:dyDescent="0.25">
      <c r="A36" s="70">
        <v>20</v>
      </c>
      <c r="B36" s="77">
        <v>98</v>
      </c>
      <c r="C36" s="70">
        <v>35</v>
      </c>
      <c r="D36" s="70">
        <v>120</v>
      </c>
      <c r="E36" s="70">
        <v>112</v>
      </c>
      <c r="F36" s="70">
        <v>93</v>
      </c>
      <c r="G36" s="70">
        <v>101</v>
      </c>
      <c r="H36" s="70">
        <v>120</v>
      </c>
      <c r="I36" s="70">
        <v>120</v>
      </c>
      <c r="J36" s="70">
        <v>105</v>
      </c>
      <c r="K36" s="70">
        <v>120</v>
      </c>
      <c r="L36" s="70">
        <v>120</v>
      </c>
      <c r="M36" s="70">
        <v>71</v>
      </c>
      <c r="N36" s="70">
        <v>120</v>
      </c>
      <c r="O36" s="70">
        <v>109</v>
      </c>
      <c r="P36" s="70">
        <v>24</v>
      </c>
      <c r="Q36" s="70">
        <v>103</v>
      </c>
      <c r="R36" s="70">
        <v>120</v>
      </c>
      <c r="S36" s="70">
        <v>15</v>
      </c>
      <c r="T36" s="70">
        <v>57</v>
      </c>
      <c r="U36" s="70">
        <v>120</v>
      </c>
    </row>
    <row r="37" spans="1:22" x14ac:dyDescent="0.25">
      <c r="A37" s="70">
        <v>21</v>
      </c>
      <c r="B37" s="70">
        <v>54</v>
      </c>
      <c r="C37" s="70">
        <v>62</v>
      </c>
      <c r="D37" s="70">
        <v>106</v>
      </c>
      <c r="E37" s="70">
        <v>46</v>
      </c>
      <c r="F37" s="70">
        <v>87</v>
      </c>
      <c r="G37" s="70">
        <v>53</v>
      </c>
      <c r="H37" s="70">
        <v>88</v>
      </c>
      <c r="I37" s="70">
        <v>51</v>
      </c>
      <c r="J37" s="70">
        <v>120</v>
      </c>
      <c r="K37" s="70">
        <v>120</v>
      </c>
      <c r="L37" s="70">
        <v>16</v>
      </c>
      <c r="M37" s="70">
        <v>101</v>
      </c>
      <c r="N37" s="70">
        <v>14</v>
      </c>
      <c r="O37" s="70">
        <v>38</v>
      </c>
      <c r="P37" s="70">
        <v>20</v>
      </c>
      <c r="Q37" s="70">
        <v>50</v>
      </c>
      <c r="R37" s="70">
        <v>17</v>
      </c>
      <c r="S37" s="70">
        <v>22</v>
      </c>
      <c r="T37" s="70">
        <v>35</v>
      </c>
      <c r="U37" s="70">
        <v>120</v>
      </c>
    </row>
    <row r="38" spans="1:22" x14ac:dyDescent="0.25">
      <c r="A38" s="70">
        <v>22</v>
      </c>
      <c r="B38" s="70">
        <v>42</v>
      </c>
      <c r="C38" s="70">
        <v>78</v>
      </c>
      <c r="D38" s="70">
        <v>120</v>
      </c>
      <c r="E38" s="70">
        <v>83</v>
      </c>
      <c r="F38" s="70">
        <v>96</v>
      </c>
      <c r="G38" s="70">
        <v>110</v>
      </c>
      <c r="H38" s="70">
        <v>120</v>
      </c>
      <c r="I38" s="70">
        <v>110</v>
      </c>
      <c r="J38" s="70">
        <v>120</v>
      </c>
      <c r="K38" s="70">
        <v>120</v>
      </c>
      <c r="L38" s="70">
        <v>19</v>
      </c>
      <c r="M38" s="70">
        <v>120</v>
      </c>
      <c r="N38" s="70">
        <v>108</v>
      </c>
      <c r="O38" s="70">
        <v>84</v>
      </c>
      <c r="P38" s="70">
        <v>120</v>
      </c>
      <c r="Q38" s="70">
        <v>70</v>
      </c>
      <c r="R38" s="70">
        <v>28</v>
      </c>
      <c r="S38" s="70">
        <v>23</v>
      </c>
      <c r="T38" s="70">
        <v>82</v>
      </c>
      <c r="U38" s="70">
        <v>120</v>
      </c>
    </row>
    <row r="39" spans="1:22" x14ac:dyDescent="0.25">
      <c r="A39" s="70">
        <v>23</v>
      </c>
      <c r="B39" s="70">
        <v>104</v>
      </c>
      <c r="C39" s="70">
        <v>88</v>
      </c>
      <c r="D39" s="70">
        <v>120</v>
      </c>
      <c r="E39" s="70">
        <v>76</v>
      </c>
      <c r="F39" s="70">
        <v>120</v>
      </c>
      <c r="G39" s="70">
        <v>120</v>
      </c>
      <c r="H39" s="70">
        <v>120</v>
      </c>
      <c r="I39" s="70">
        <v>120</v>
      </c>
      <c r="J39" s="70">
        <v>120</v>
      </c>
      <c r="K39" s="70">
        <v>120</v>
      </c>
      <c r="L39" s="70">
        <v>13</v>
      </c>
      <c r="M39" s="70">
        <v>120</v>
      </c>
      <c r="N39" s="70">
        <v>32</v>
      </c>
      <c r="O39" s="70">
        <v>71</v>
      </c>
      <c r="P39" s="70">
        <v>10</v>
      </c>
      <c r="Q39" s="70">
        <v>117</v>
      </c>
      <c r="R39" s="70">
        <v>36</v>
      </c>
      <c r="S39" s="70">
        <v>95</v>
      </c>
      <c r="T39" s="70">
        <v>120</v>
      </c>
      <c r="U39" s="70">
        <v>120</v>
      </c>
    </row>
    <row r="40" spans="1:22" x14ac:dyDescent="0.25">
      <c r="A40" s="70">
        <v>24</v>
      </c>
      <c r="B40" s="70">
        <v>101</v>
      </c>
      <c r="C40" s="70">
        <v>75</v>
      </c>
      <c r="D40" s="70">
        <v>120</v>
      </c>
      <c r="E40" s="70">
        <v>84</v>
      </c>
      <c r="F40" s="70">
        <v>120</v>
      </c>
      <c r="G40" s="70">
        <v>120</v>
      </c>
      <c r="H40" s="70">
        <v>120</v>
      </c>
      <c r="I40" s="70">
        <v>120</v>
      </c>
      <c r="J40" s="70">
        <v>120</v>
      </c>
      <c r="K40" s="70">
        <v>120</v>
      </c>
      <c r="L40" s="70">
        <v>65</v>
      </c>
      <c r="M40" s="70">
        <v>119</v>
      </c>
      <c r="N40" s="70">
        <v>118</v>
      </c>
      <c r="O40" s="70">
        <v>77</v>
      </c>
      <c r="P40" s="70">
        <v>120</v>
      </c>
      <c r="Q40" s="70">
        <v>106</v>
      </c>
      <c r="R40" s="70">
        <v>21</v>
      </c>
      <c r="S40" s="70">
        <v>58</v>
      </c>
      <c r="T40" s="70">
        <v>120</v>
      </c>
      <c r="U40" s="70">
        <v>120</v>
      </c>
    </row>
    <row r="41" spans="1:22" x14ac:dyDescent="0.25">
      <c r="A41" s="70">
        <v>25</v>
      </c>
      <c r="B41" s="70">
        <v>68</v>
      </c>
      <c r="C41" s="70">
        <v>39</v>
      </c>
      <c r="D41" s="70">
        <v>61</v>
      </c>
      <c r="E41" s="70">
        <v>92</v>
      </c>
      <c r="F41" s="70">
        <v>76</v>
      </c>
      <c r="G41" s="70">
        <v>120</v>
      </c>
      <c r="H41" s="70">
        <v>94</v>
      </c>
      <c r="I41" s="70">
        <v>114</v>
      </c>
      <c r="J41" s="70">
        <v>105</v>
      </c>
      <c r="K41" s="70">
        <v>111</v>
      </c>
      <c r="L41" s="70">
        <v>49</v>
      </c>
      <c r="M41" s="70">
        <v>34</v>
      </c>
      <c r="N41" s="70">
        <v>120</v>
      </c>
      <c r="O41" s="70">
        <v>16</v>
      </c>
      <c r="P41" s="70">
        <v>23</v>
      </c>
      <c r="Q41" s="70">
        <v>57</v>
      </c>
      <c r="R41" s="70">
        <v>47</v>
      </c>
      <c r="S41" s="70">
        <v>23</v>
      </c>
      <c r="T41" s="70">
        <v>49</v>
      </c>
      <c r="U41" s="70">
        <v>68</v>
      </c>
      <c r="V41" s="33"/>
    </row>
    <row r="42" spans="1:22" x14ac:dyDescent="0.25">
      <c r="A42" s="70">
        <v>26</v>
      </c>
      <c r="B42" s="70">
        <v>76</v>
      </c>
      <c r="C42" s="70">
        <v>91</v>
      </c>
      <c r="D42" s="70">
        <v>85</v>
      </c>
      <c r="E42" s="70">
        <v>40</v>
      </c>
      <c r="F42" s="70">
        <v>81</v>
      </c>
      <c r="G42" s="70">
        <v>120</v>
      </c>
      <c r="H42" s="70">
        <v>120</v>
      </c>
      <c r="I42" s="70">
        <v>120</v>
      </c>
      <c r="J42" s="70">
        <v>66</v>
      </c>
      <c r="K42" s="70">
        <v>120</v>
      </c>
      <c r="L42" s="70">
        <v>120</v>
      </c>
      <c r="M42" s="70">
        <v>56</v>
      </c>
      <c r="N42" s="70">
        <v>120</v>
      </c>
      <c r="O42" s="70">
        <v>79</v>
      </c>
      <c r="P42" s="70">
        <v>53</v>
      </c>
      <c r="Q42" s="70">
        <v>120</v>
      </c>
      <c r="R42" s="70">
        <v>39</v>
      </c>
      <c r="S42" s="70">
        <v>59</v>
      </c>
      <c r="T42" s="70">
        <v>23</v>
      </c>
      <c r="U42" s="70">
        <v>82</v>
      </c>
      <c r="V42" s="33"/>
    </row>
    <row r="43" spans="1:22" x14ac:dyDescent="0.25">
      <c r="A43" s="70">
        <v>27</v>
      </c>
      <c r="B43" s="70">
        <v>71</v>
      </c>
      <c r="C43" s="70">
        <v>120</v>
      </c>
      <c r="D43" s="70">
        <v>37</v>
      </c>
      <c r="E43" s="70">
        <v>120</v>
      </c>
      <c r="F43" s="70"/>
      <c r="G43" s="70">
        <v>120</v>
      </c>
      <c r="H43" s="70">
        <v>120</v>
      </c>
      <c r="I43" s="70">
        <v>120</v>
      </c>
      <c r="J43" s="70">
        <v>116</v>
      </c>
      <c r="K43" s="70">
        <v>120</v>
      </c>
      <c r="L43" s="70">
        <v>120</v>
      </c>
      <c r="M43" s="70">
        <v>76</v>
      </c>
      <c r="N43" s="70">
        <v>120</v>
      </c>
      <c r="O43" s="70">
        <v>81</v>
      </c>
      <c r="P43" s="70">
        <v>31</v>
      </c>
      <c r="Q43" s="70">
        <v>70</v>
      </c>
      <c r="R43" s="70">
        <v>120</v>
      </c>
      <c r="S43" s="70">
        <v>31</v>
      </c>
      <c r="T43" s="70">
        <v>17</v>
      </c>
      <c r="U43" s="70">
        <v>104</v>
      </c>
      <c r="V43" s="33"/>
    </row>
    <row r="44" spans="1:22" x14ac:dyDescent="0.25">
      <c r="A44" s="70">
        <v>28</v>
      </c>
      <c r="B44" s="70">
        <v>99</v>
      </c>
      <c r="C44" s="70">
        <v>120</v>
      </c>
      <c r="D44" s="70">
        <v>118</v>
      </c>
      <c r="E44" s="70">
        <v>95</v>
      </c>
      <c r="F44" s="86">
        <v>120</v>
      </c>
      <c r="G44" s="70">
        <v>44</v>
      </c>
      <c r="H44" s="70">
        <v>116</v>
      </c>
      <c r="I44" s="70">
        <v>120</v>
      </c>
      <c r="J44" s="70">
        <v>110</v>
      </c>
      <c r="K44" s="70">
        <v>120</v>
      </c>
      <c r="L44" s="70">
        <v>120</v>
      </c>
      <c r="M44" s="70">
        <v>65</v>
      </c>
      <c r="N44" s="70">
        <v>120</v>
      </c>
      <c r="O44" s="70">
        <v>80</v>
      </c>
      <c r="P44" s="70">
        <v>53</v>
      </c>
      <c r="Q44" s="70">
        <v>120</v>
      </c>
      <c r="R44" s="70">
        <v>120</v>
      </c>
      <c r="S44" s="70">
        <v>37</v>
      </c>
      <c r="T44" s="70">
        <v>85</v>
      </c>
      <c r="U44" s="70">
        <v>120</v>
      </c>
      <c r="V44" s="33"/>
    </row>
    <row r="45" spans="1:22" x14ac:dyDescent="0.25">
      <c r="A45" s="70">
        <v>29</v>
      </c>
      <c r="B45" s="70">
        <v>42</v>
      </c>
      <c r="C45" s="70">
        <v>90</v>
      </c>
      <c r="D45" s="70">
        <v>120</v>
      </c>
      <c r="E45" s="70">
        <v>4</v>
      </c>
      <c r="F45" s="70">
        <v>44</v>
      </c>
      <c r="G45" s="70">
        <v>9</v>
      </c>
      <c r="H45" s="70">
        <v>49</v>
      </c>
      <c r="I45" s="70">
        <v>59</v>
      </c>
      <c r="J45" s="70">
        <v>105</v>
      </c>
      <c r="K45" s="70">
        <v>111</v>
      </c>
      <c r="L45" s="70">
        <v>49</v>
      </c>
      <c r="M45" s="70">
        <v>34</v>
      </c>
      <c r="N45" s="70">
        <v>120</v>
      </c>
      <c r="O45" s="70">
        <v>16</v>
      </c>
      <c r="P45" s="70">
        <v>20</v>
      </c>
      <c r="Q45" s="70">
        <v>57</v>
      </c>
      <c r="R45" s="70">
        <v>47</v>
      </c>
      <c r="S45" s="70">
        <v>30</v>
      </c>
      <c r="T45" s="70">
        <v>49</v>
      </c>
      <c r="U45" s="70">
        <v>68</v>
      </c>
      <c r="V45" s="33"/>
    </row>
    <row r="46" spans="1:22" x14ac:dyDescent="0.25">
      <c r="A46" s="70">
        <v>30</v>
      </c>
      <c r="B46" s="70">
        <v>85</v>
      </c>
      <c r="C46" s="70">
        <v>120</v>
      </c>
      <c r="D46" s="70">
        <v>114</v>
      </c>
      <c r="E46" s="70">
        <v>120</v>
      </c>
      <c r="F46" s="70">
        <v>120</v>
      </c>
      <c r="G46" s="70">
        <v>47</v>
      </c>
      <c r="H46" s="70">
        <v>82</v>
      </c>
      <c r="I46" s="70">
        <v>55</v>
      </c>
      <c r="J46" s="70">
        <v>66</v>
      </c>
      <c r="K46" s="70">
        <v>120</v>
      </c>
      <c r="L46" s="70">
        <v>120</v>
      </c>
      <c r="M46" s="70">
        <v>56</v>
      </c>
      <c r="N46" s="70">
        <v>120</v>
      </c>
      <c r="O46" s="70">
        <v>79</v>
      </c>
      <c r="P46" s="70">
        <v>120</v>
      </c>
      <c r="Q46" s="70">
        <v>120</v>
      </c>
      <c r="R46" s="70">
        <v>39</v>
      </c>
      <c r="S46" s="70">
        <v>59</v>
      </c>
      <c r="T46" s="70">
        <v>23</v>
      </c>
      <c r="U46" s="70">
        <v>82</v>
      </c>
      <c r="V46" s="33"/>
    </row>
    <row r="47" spans="1:22" x14ac:dyDescent="0.25">
      <c r="A47" s="70">
        <v>31</v>
      </c>
      <c r="B47" s="70">
        <v>80</v>
      </c>
      <c r="C47" s="70">
        <v>112</v>
      </c>
      <c r="D47" s="70">
        <v>119</v>
      </c>
      <c r="E47" s="70">
        <v>120</v>
      </c>
      <c r="F47" s="70">
        <v>120</v>
      </c>
      <c r="G47" s="70">
        <v>71</v>
      </c>
      <c r="H47" s="70">
        <v>105</v>
      </c>
      <c r="I47" s="70">
        <v>109</v>
      </c>
      <c r="J47" s="70">
        <v>116</v>
      </c>
      <c r="K47" s="70">
        <v>120</v>
      </c>
      <c r="L47" s="70">
        <v>120</v>
      </c>
      <c r="M47" s="70">
        <v>76</v>
      </c>
      <c r="N47" s="70">
        <v>120</v>
      </c>
      <c r="O47" s="70">
        <v>81</v>
      </c>
      <c r="P47" s="70">
        <v>100</v>
      </c>
      <c r="Q47" s="70">
        <v>70</v>
      </c>
      <c r="R47" s="70">
        <v>120</v>
      </c>
      <c r="S47" s="70">
        <v>31</v>
      </c>
      <c r="T47" s="70">
        <v>17</v>
      </c>
      <c r="U47" s="70">
        <v>104</v>
      </c>
      <c r="V47" s="33"/>
    </row>
    <row r="48" spans="1:22" x14ac:dyDescent="0.25">
      <c r="A48" s="70">
        <v>32</v>
      </c>
      <c r="B48" s="70">
        <v>120</v>
      </c>
      <c r="C48" s="70">
        <v>120</v>
      </c>
      <c r="D48" s="70">
        <v>120</v>
      </c>
      <c r="E48" s="70">
        <v>120</v>
      </c>
      <c r="F48" s="70">
        <v>120</v>
      </c>
      <c r="G48" s="70">
        <v>103</v>
      </c>
      <c r="H48" s="70">
        <v>120</v>
      </c>
      <c r="I48" s="70">
        <v>120</v>
      </c>
      <c r="J48" s="70">
        <v>110</v>
      </c>
      <c r="K48" s="70">
        <v>120</v>
      </c>
      <c r="L48" s="70">
        <v>120</v>
      </c>
      <c r="M48" s="70">
        <v>65</v>
      </c>
      <c r="N48" s="70">
        <v>120</v>
      </c>
      <c r="O48" s="70">
        <v>80</v>
      </c>
      <c r="P48" s="70">
        <v>120</v>
      </c>
      <c r="Q48" s="70">
        <v>120</v>
      </c>
      <c r="R48" s="70">
        <v>120</v>
      </c>
      <c r="S48" s="70">
        <v>36</v>
      </c>
      <c r="T48" s="70">
        <v>85</v>
      </c>
      <c r="U48" s="70">
        <v>120</v>
      </c>
      <c r="V48" s="33"/>
    </row>
  </sheetData>
  <mergeCells count="2">
    <mergeCell ref="B16:L16"/>
    <mergeCell ref="P16:U16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F34"/>
  <sheetViews>
    <sheetView workbookViewId="0">
      <selection activeCell="D3" sqref="D3"/>
    </sheetView>
  </sheetViews>
  <sheetFormatPr defaultRowHeight="15" x14ac:dyDescent="0.25"/>
  <cols>
    <col min="2" max="2" width="13.7109375" customWidth="1"/>
    <col min="4" max="4" width="11.140625" customWidth="1"/>
    <col min="6" max="6" width="11.85546875" customWidth="1"/>
  </cols>
  <sheetData>
    <row r="1" spans="1:6" x14ac:dyDescent="0.25">
      <c r="A1" t="s">
        <v>162</v>
      </c>
    </row>
    <row r="2" spans="1:6" x14ac:dyDescent="0.25">
      <c r="A2" s="99" t="s">
        <v>158</v>
      </c>
      <c r="B2" s="99"/>
      <c r="C2" s="99" t="s">
        <v>160</v>
      </c>
      <c r="D2" s="99"/>
    </row>
    <row r="3" spans="1:6" x14ac:dyDescent="0.25">
      <c r="A3" s="80" t="s">
        <v>146</v>
      </c>
      <c r="B3" s="80" t="s">
        <v>159</v>
      </c>
      <c r="C3" s="80" t="s">
        <v>146</v>
      </c>
      <c r="D3" s="80" t="s">
        <v>159</v>
      </c>
    </row>
    <row r="4" spans="1:6" x14ac:dyDescent="0.25">
      <c r="A4" s="87">
        <v>78.730829999999997</v>
      </c>
      <c r="B4" s="87">
        <v>105.6998</v>
      </c>
      <c r="C4" s="87">
        <v>101.5966</v>
      </c>
      <c r="D4" s="87">
        <v>103.79340000000001</v>
      </c>
    </row>
    <row r="5" spans="1:6" x14ac:dyDescent="0.25">
      <c r="A5" s="87">
        <v>95.22542</v>
      </c>
      <c r="B5" s="87">
        <v>99.436940000000007</v>
      </c>
      <c r="C5" s="87">
        <v>113.8991</v>
      </c>
      <c r="D5" s="87">
        <v>101.989</v>
      </c>
    </row>
    <row r="6" spans="1:6" x14ac:dyDescent="0.25">
      <c r="A6" s="87">
        <v>101.2625</v>
      </c>
      <c r="B6" s="87">
        <v>108.48739999999999</v>
      </c>
      <c r="C6" s="87">
        <v>117.3339</v>
      </c>
      <c r="D6" s="87">
        <v>108.22</v>
      </c>
    </row>
    <row r="7" spans="1:6" x14ac:dyDescent="0.25">
      <c r="A7" s="87">
        <v>107.098</v>
      </c>
      <c r="B7" s="87">
        <v>98.996790000000004</v>
      </c>
      <c r="C7" s="87">
        <v>90.042640000000006</v>
      </c>
      <c r="D7" s="87">
        <v>141.49279999999999</v>
      </c>
    </row>
    <row r="8" spans="1:6" x14ac:dyDescent="0.25">
      <c r="A8" s="87">
        <v>117.6833</v>
      </c>
      <c r="B8" s="87">
        <v>123.89870000000001</v>
      </c>
      <c r="C8" s="87">
        <v>77.12773</v>
      </c>
      <c r="D8" s="87">
        <v>111.4633</v>
      </c>
    </row>
    <row r="9" spans="1:6" x14ac:dyDescent="0.25">
      <c r="A9" s="87"/>
      <c r="B9" s="87">
        <v>116.414</v>
      </c>
      <c r="C9" s="87"/>
      <c r="D9" s="87">
        <v>113.184</v>
      </c>
    </row>
    <row r="10" spans="1:6" x14ac:dyDescent="0.25">
      <c r="A10" s="87"/>
      <c r="B10" s="87">
        <v>110.91249999999999</v>
      </c>
      <c r="C10" s="87"/>
      <c r="D10" s="87">
        <v>112.8614</v>
      </c>
    </row>
    <row r="11" spans="1:6" x14ac:dyDescent="0.25">
      <c r="A11" s="87"/>
      <c r="B11" s="87">
        <v>109.12090000000001</v>
      </c>
      <c r="C11" s="89"/>
      <c r="D11" s="89"/>
    </row>
    <row r="14" spans="1:6" x14ac:dyDescent="0.25">
      <c r="A14" t="s">
        <v>161</v>
      </c>
    </row>
    <row r="15" spans="1:6" x14ac:dyDescent="0.25">
      <c r="A15" s="99" t="s">
        <v>163</v>
      </c>
      <c r="B15" s="99"/>
      <c r="C15" s="99" t="s">
        <v>158</v>
      </c>
      <c r="D15" s="99"/>
      <c r="E15" s="95" t="s">
        <v>160</v>
      </c>
      <c r="F15" s="96"/>
    </row>
    <row r="16" spans="1:6" x14ac:dyDescent="0.25">
      <c r="A16" s="80" t="s">
        <v>146</v>
      </c>
      <c r="B16" s="80" t="s">
        <v>164</v>
      </c>
      <c r="C16" s="80" t="s">
        <v>146</v>
      </c>
      <c r="D16" s="80" t="s">
        <v>164</v>
      </c>
      <c r="E16" s="80" t="s">
        <v>146</v>
      </c>
      <c r="F16" s="80" t="s">
        <v>164</v>
      </c>
    </row>
    <row r="17" spans="1:6" x14ac:dyDescent="0.25">
      <c r="A17" s="87">
        <v>72.386409999999998</v>
      </c>
      <c r="B17" s="87">
        <v>112.7623</v>
      </c>
      <c r="C17" s="87">
        <v>123.7373</v>
      </c>
      <c r="D17" s="87">
        <v>110.633</v>
      </c>
      <c r="E17" s="87">
        <v>109.413</v>
      </c>
      <c r="F17" s="87">
        <v>102.193</v>
      </c>
    </row>
    <row r="18" spans="1:6" x14ac:dyDescent="0.25">
      <c r="A18" s="87">
        <v>102.4391</v>
      </c>
      <c r="B18" s="87">
        <v>55.681959999999997</v>
      </c>
      <c r="C18" s="87">
        <v>99.175510000000003</v>
      </c>
      <c r="D18" s="87">
        <v>103.9153</v>
      </c>
      <c r="E18" s="87">
        <v>99.927999999999997</v>
      </c>
      <c r="F18" s="87">
        <v>93.69</v>
      </c>
    </row>
    <row r="19" spans="1:6" x14ac:dyDescent="0.25">
      <c r="A19" s="87">
        <v>140.6917</v>
      </c>
      <c r="B19" s="87">
        <v>92.574489999999997</v>
      </c>
      <c r="C19" s="87">
        <v>93.678309999999996</v>
      </c>
      <c r="D19" s="87">
        <v>67.214830000000006</v>
      </c>
      <c r="E19" s="87">
        <v>91.736999999999995</v>
      </c>
      <c r="F19" s="87">
        <v>88.594999999999999</v>
      </c>
    </row>
    <row r="20" spans="1:6" x14ac:dyDescent="0.25">
      <c r="A20" s="87">
        <v>73.862750000000005</v>
      </c>
      <c r="B20" s="87">
        <v>62.555059999999997</v>
      </c>
      <c r="C20" s="87">
        <v>92.20581</v>
      </c>
      <c r="D20" s="87">
        <v>96.665019999999998</v>
      </c>
      <c r="E20" s="87">
        <v>92.429000000000002</v>
      </c>
      <c r="F20" s="87">
        <v>74.557000000000002</v>
      </c>
    </row>
    <row r="21" spans="1:6" x14ac:dyDescent="0.25">
      <c r="A21" s="87">
        <v>110.62009999999999</v>
      </c>
      <c r="B21" s="87">
        <v>56.548870000000001</v>
      </c>
      <c r="C21" s="87">
        <v>91.203040000000001</v>
      </c>
      <c r="D21" s="87">
        <v>94.294629999999998</v>
      </c>
      <c r="E21" s="87">
        <v>106.49299999999999</v>
      </c>
      <c r="F21" s="87">
        <v>106.756</v>
      </c>
    </row>
    <row r="22" spans="1:6" x14ac:dyDescent="0.25">
      <c r="A22" s="87"/>
      <c r="B22" s="87">
        <v>106.4764</v>
      </c>
      <c r="C22" s="87"/>
      <c r="D22" s="87">
        <v>74.775940000000006</v>
      </c>
      <c r="E22" s="87"/>
      <c r="F22" s="87">
        <v>84.971000000000004</v>
      </c>
    </row>
    <row r="23" spans="1:6" x14ac:dyDescent="0.25">
      <c r="A23" s="87"/>
      <c r="B23" s="87">
        <v>57.294159999999998</v>
      </c>
      <c r="C23" s="87"/>
      <c r="D23" s="87">
        <v>75.886290000000002</v>
      </c>
      <c r="E23" s="87"/>
      <c r="F23" s="87">
        <v>88.808000000000007</v>
      </c>
    </row>
    <row r="25" spans="1:6" x14ac:dyDescent="0.25">
      <c r="A25" t="s">
        <v>165</v>
      </c>
    </row>
    <row r="26" spans="1:6" x14ac:dyDescent="0.25">
      <c r="A26" s="99" t="s">
        <v>163</v>
      </c>
      <c r="B26" s="99"/>
      <c r="C26" s="99" t="s">
        <v>158</v>
      </c>
      <c r="D26" s="99"/>
      <c r="E26" s="95" t="s">
        <v>160</v>
      </c>
      <c r="F26" s="96"/>
    </row>
    <row r="27" spans="1:6" x14ac:dyDescent="0.25">
      <c r="A27" s="80" t="s">
        <v>146</v>
      </c>
      <c r="B27" s="80" t="s">
        <v>148</v>
      </c>
      <c r="C27" s="80" t="s">
        <v>146</v>
      </c>
      <c r="D27" s="80" t="s">
        <v>148</v>
      </c>
      <c r="E27" s="80" t="s">
        <v>146</v>
      </c>
      <c r="F27" s="80" t="s">
        <v>148</v>
      </c>
    </row>
    <row r="28" spans="1:6" x14ac:dyDescent="0.25">
      <c r="A28" s="87">
        <v>107.748</v>
      </c>
      <c r="B28" s="87">
        <v>51.74</v>
      </c>
      <c r="C28" s="87">
        <v>105.28</v>
      </c>
      <c r="D28" s="87">
        <v>94.2</v>
      </c>
      <c r="E28" s="87">
        <v>109.58450000000001</v>
      </c>
      <c r="F28" s="87">
        <v>120.1598</v>
      </c>
    </row>
    <row r="29" spans="1:6" x14ac:dyDescent="0.25">
      <c r="A29" s="87">
        <v>84.790999999999997</v>
      </c>
      <c r="B29" s="87">
        <v>52.204999999999998</v>
      </c>
      <c r="C29" s="87">
        <v>94.86</v>
      </c>
      <c r="D29" s="87">
        <v>111.2</v>
      </c>
      <c r="E29" s="87">
        <v>106.1756</v>
      </c>
      <c r="F29" s="87">
        <v>98.990340000000003</v>
      </c>
    </row>
    <row r="30" spans="1:6" x14ac:dyDescent="0.25">
      <c r="A30" s="87">
        <v>78.296999999999997</v>
      </c>
      <c r="B30" s="87">
        <v>111.23</v>
      </c>
      <c r="C30" s="87">
        <v>115.2</v>
      </c>
      <c r="D30" s="87">
        <v>84.5</v>
      </c>
      <c r="E30" s="87">
        <v>107.8108</v>
      </c>
      <c r="F30" s="87">
        <v>78.951269999999994</v>
      </c>
    </row>
    <row r="31" spans="1:6" x14ac:dyDescent="0.25">
      <c r="A31" s="87">
        <v>131.541</v>
      </c>
      <c r="B31" s="87">
        <v>49.140999999999998</v>
      </c>
      <c r="C31" s="87">
        <v>92.3</v>
      </c>
      <c r="D31" s="87">
        <v>91.2</v>
      </c>
      <c r="E31" s="87">
        <v>94.621660000000006</v>
      </c>
      <c r="F31" s="87">
        <v>84.893600000000006</v>
      </c>
    </row>
    <row r="32" spans="1:6" x14ac:dyDescent="0.25">
      <c r="A32" s="87">
        <v>102.956</v>
      </c>
      <c r="B32" s="87">
        <v>25.751999999999999</v>
      </c>
      <c r="C32" s="87">
        <v>97.8</v>
      </c>
      <c r="D32" s="87">
        <v>75.8</v>
      </c>
      <c r="E32" s="87">
        <v>92.771680000000003</v>
      </c>
      <c r="F32" s="87">
        <v>95.74776</v>
      </c>
    </row>
    <row r="33" spans="1:6" x14ac:dyDescent="0.25">
      <c r="A33" s="87">
        <v>76.004999999999995</v>
      </c>
      <c r="B33" s="88"/>
      <c r="C33" s="87">
        <v>105.2</v>
      </c>
      <c r="D33" s="87"/>
      <c r="E33" s="87">
        <v>83.58878</v>
      </c>
      <c r="F33" s="87"/>
    </row>
    <row r="34" spans="1:6" x14ac:dyDescent="0.25">
      <c r="A34" s="87">
        <v>118.66200000000001</v>
      </c>
      <c r="B34" s="87"/>
      <c r="C34" s="87">
        <v>89.2</v>
      </c>
      <c r="D34" s="87"/>
      <c r="E34" s="87">
        <v>105.44710000000001</v>
      </c>
      <c r="F34" s="87"/>
    </row>
  </sheetData>
  <mergeCells count="8">
    <mergeCell ref="A26:B26"/>
    <mergeCell ref="C26:D26"/>
    <mergeCell ref="E26:F26"/>
    <mergeCell ref="A2:B2"/>
    <mergeCell ref="C2:D2"/>
    <mergeCell ref="C15:D15"/>
    <mergeCell ref="A15:B15"/>
    <mergeCell ref="E15:F15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O43"/>
  <sheetViews>
    <sheetView zoomScale="70" zoomScaleNormal="70" workbookViewId="0">
      <selection activeCell="R13" sqref="R13"/>
    </sheetView>
  </sheetViews>
  <sheetFormatPr defaultRowHeight="15" x14ac:dyDescent="0.25"/>
  <cols>
    <col min="1" max="1" width="12.7109375" customWidth="1"/>
    <col min="2" max="2" width="11.5703125" customWidth="1"/>
    <col min="11" max="11" width="12.5703125" customWidth="1"/>
    <col min="12" max="12" width="13.5703125" customWidth="1"/>
  </cols>
  <sheetData>
    <row r="1" spans="1:15" x14ac:dyDescent="0.25">
      <c r="A1" t="s">
        <v>169</v>
      </c>
      <c r="K1" t="s">
        <v>170</v>
      </c>
    </row>
    <row r="2" spans="1:15" x14ac:dyDescent="0.25">
      <c r="A2" s="82"/>
      <c r="B2" s="120" t="s">
        <v>166</v>
      </c>
      <c r="C2" s="120"/>
      <c r="D2" s="120"/>
      <c r="E2" s="120"/>
      <c r="F2" s="121" t="s">
        <v>167</v>
      </c>
      <c r="G2" s="121"/>
      <c r="H2" s="121"/>
      <c r="I2" s="121"/>
      <c r="K2" s="99" t="s">
        <v>57</v>
      </c>
      <c r="L2" s="99"/>
    </row>
    <row r="3" spans="1:15" x14ac:dyDescent="0.25">
      <c r="A3" s="70">
        <v>1</v>
      </c>
      <c r="B3" s="70">
        <v>7</v>
      </c>
      <c r="C3" s="70">
        <v>3</v>
      </c>
      <c r="D3" s="70">
        <v>8</v>
      </c>
      <c r="E3" s="70">
        <v>7</v>
      </c>
      <c r="F3" s="70">
        <v>6</v>
      </c>
      <c r="G3" s="70">
        <v>6</v>
      </c>
      <c r="H3" s="70">
        <v>6</v>
      </c>
      <c r="I3" s="70">
        <v>28</v>
      </c>
      <c r="K3" s="80" t="s">
        <v>166</v>
      </c>
      <c r="L3" s="90" t="s">
        <v>167</v>
      </c>
    </row>
    <row r="4" spans="1:15" x14ac:dyDescent="0.25">
      <c r="A4" s="70">
        <v>2</v>
      </c>
      <c r="B4" s="70">
        <v>29</v>
      </c>
      <c r="C4" s="70">
        <v>27</v>
      </c>
      <c r="D4" s="70">
        <v>11</v>
      </c>
      <c r="E4" s="70">
        <v>16</v>
      </c>
      <c r="F4" s="70">
        <v>28</v>
      </c>
      <c r="G4" s="70">
        <v>17</v>
      </c>
      <c r="H4" s="70">
        <v>10</v>
      </c>
      <c r="I4" s="70">
        <v>5</v>
      </c>
      <c r="K4" s="87">
        <v>0.70499999999999996</v>
      </c>
      <c r="L4" s="87">
        <v>0.71666700000000005</v>
      </c>
    </row>
    <row r="5" spans="1:15" x14ac:dyDescent="0.25">
      <c r="A5" s="70">
        <v>3</v>
      </c>
      <c r="B5" s="70">
        <v>37</v>
      </c>
      <c r="C5" s="70">
        <v>38</v>
      </c>
      <c r="D5" s="70">
        <v>26</v>
      </c>
      <c r="E5" s="70">
        <v>28</v>
      </c>
      <c r="F5" s="70">
        <v>52</v>
      </c>
      <c r="G5" s="70">
        <v>27</v>
      </c>
      <c r="H5" s="70">
        <v>9</v>
      </c>
      <c r="I5" s="70">
        <v>30</v>
      </c>
      <c r="K5" s="87">
        <v>0.87166670000000002</v>
      </c>
      <c r="L5" s="87">
        <v>1.243333</v>
      </c>
    </row>
    <row r="6" spans="1:15" x14ac:dyDescent="0.25">
      <c r="A6" s="70">
        <v>4</v>
      </c>
      <c r="B6" s="70">
        <v>18</v>
      </c>
      <c r="C6" s="70">
        <v>52</v>
      </c>
      <c r="D6" s="70">
        <v>25</v>
      </c>
      <c r="E6" s="70">
        <v>25</v>
      </c>
      <c r="F6" s="70">
        <v>75</v>
      </c>
      <c r="G6" s="70">
        <v>36</v>
      </c>
      <c r="H6" s="70">
        <v>16</v>
      </c>
      <c r="I6" s="70">
        <v>38</v>
      </c>
      <c r="K6" s="87">
        <v>0.38333329999999999</v>
      </c>
      <c r="L6" s="87">
        <v>0.93166700000000002</v>
      </c>
    </row>
    <row r="7" spans="1:15" x14ac:dyDescent="0.25">
      <c r="A7" s="70">
        <v>5</v>
      </c>
      <c r="B7" s="70">
        <v>15</v>
      </c>
      <c r="C7" s="70">
        <v>61</v>
      </c>
      <c r="D7" s="70">
        <v>21</v>
      </c>
      <c r="E7" s="70">
        <v>51</v>
      </c>
      <c r="F7" s="70">
        <v>58</v>
      </c>
      <c r="G7" s="70">
        <v>94</v>
      </c>
      <c r="H7" s="70">
        <v>30</v>
      </c>
      <c r="I7" s="70">
        <v>75</v>
      </c>
      <c r="K7" s="87">
        <v>0.95166669999999998</v>
      </c>
      <c r="L7" s="87">
        <v>0.651667</v>
      </c>
    </row>
    <row r="8" spans="1:15" x14ac:dyDescent="0.25">
      <c r="A8" s="70">
        <v>6</v>
      </c>
      <c r="B8" s="70">
        <v>43</v>
      </c>
      <c r="C8" s="70">
        <v>57</v>
      </c>
      <c r="D8" s="70">
        <v>28</v>
      </c>
      <c r="E8" s="70">
        <v>57</v>
      </c>
      <c r="F8" s="70">
        <v>43</v>
      </c>
      <c r="G8" s="70">
        <v>70</v>
      </c>
      <c r="H8" s="70">
        <v>53</v>
      </c>
      <c r="I8" s="70">
        <v>62</v>
      </c>
    </row>
    <row r="9" spans="1:15" x14ac:dyDescent="0.25">
      <c r="A9" s="91"/>
      <c r="B9" s="91"/>
      <c r="C9" s="91"/>
      <c r="D9" s="91"/>
      <c r="E9" s="91"/>
      <c r="F9" s="91"/>
      <c r="G9" s="91"/>
      <c r="H9" s="91"/>
      <c r="I9" s="91"/>
    </row>
    <row r="11" spans="1:15" x14ac:dyDescent="0.25">
      <c r="A11" t="s">
        <v>171</v>
      </c>
      <c r="D11" t="s">
        <v>172</v>
      </c>
    </row>
    <row r="12" spans="1:15" x14ac:dyDescent="0.25">
      <c r="A12" s="99" t="s">
        <v>168</v>
      </c>
      <c r="B12" s="99"/>
      <c r="D12" s="80"/>
      <c r="E12" s="120" t="s">
        <v>166</v>
      </c>
      <c r="F12" s="120"/>
      <c r="G12" s="120"/>
      <c r="H12" s="120"/>
      <c r="I12" s="120"/>
      <c r="J12" s="121" t="s">
        <v>167</v>
      </c>
      <c r="K12" s="121"/>
      <c r="L12" s="121"/>
      <c r="M12" s="121"/>
      <c r="N12" s="121"/>
      <c r="O12" s="121"/>
    </row>
    <row r="13" spans="1:15" x14ac:dyDescent="0.25">
      <c r="A13" s="80" t="s">
        <v>166</v>
      </c>
      <c r="B13" s="90" t="s">
        <v>167</v>
      </c>
      <c r="D13" s="70">
        <v>10</v>
      </c>
      <c r="E13" s="70">
        <v>3.7610000000000001</v>
      </c>
      <c r="F13" s="70">
        <v>4.2569999999999997</v>
      </c>
      <c r="G13" s="70">
        <v>1.4059999999999999</v>
      </c>
      <c r="H13" s="70">
        <v>3.359</v>
      </c>
      <c r="I13" s="70">
        <v>3.09</v>
      </c>
      <c r="J13" s="70">
        <v>3.2770000000000001</v>
      </c>
      <c r="K13" s="70">
        <v>3.4020000000000001</v>
      </c>
      <c r="L13" s="70">
        <v>3.6680000000000001</v>
      </c>
      <c r="M13" s="70">
        <v>4.6139999999999999</v>
      </c>
      <c r="N13" s="70">
        <v>1.3440000000000001</v>
      </c>
      <c r="O13" s="70">
        <v>2.1320000000000001</v>
      </c>
    </row>
    <row r="14" spans="1:15" x14ac:dyDescent="0.25">
      <c r="A14" s="70">
        <v>44.414999999999999</v>
      </c>
      <c r="B14" s="70">
        <v>34.765999999999998</v>
      </c>
      <c r="D14" s="70">
        <v>20</v>
      </c>
      <c r="E14" s="70">
        <v>4.4429999999999996</v>
      </c>
      <c r="F14" s="70">
        <v>4.2380000000000004</v>
      </c>
      <c r="G14" s="70">
        <v>5.8849999999999998</v>
      </c>
      <c r="H14" s="70">
        <v>3.1869999999999998</v>
      </c>
      <c r="I14" s="70">
        <v>4.617</v>
      </c>
      <c r="J14" s="70">
        <v>3.7650000000000001</v>
      </c>
      <c r="K14" s="70">
        <v>3.694</v>
      </c>
      <c r="L14" s="70">
        <v>2.9380000000000002</v>
      </c>
      <c r="M14" s="70">
        <v>5.2320000000000002</v>
      </c>
      <c r="N14" s="70">
        <v>4.6749999999999998</v>
      </c>
      <c r="O14" s="70">
        <v>2.387</v>
      </c>
    </row>
    <row r="15" spans="1:15" x14ac:dyDescent="0.25">
      <c r="A15" s="70">
        <v>29.791</v>
      </c>
      <c r="B15" s="70">
        <v>40.948999999999998</v>
      </c>
      <c r="D15" s="70">
        <v>30</v>
      </c>
      <c r="E15" s="70">
        <v>4.0990000000000002</v>
      </c>
      <c r="F15" s="70">
        <v>3.1869999999999998</v>
      </c>
      <c r="G15" s="70">
        <v>4.907</v>
      </c>
      <c r="H15" s="70">
        <v>1.0740000000000001</v>
      </c>
      <c r="I15" s="70">
        <v>2.4929999999999999</v>
      </c>
      <c r="J15" s="70">
        <v>3.4260000000000002</v>
      </c>
      <c r="K15" s="70">
        <v>3.8090000000000002</v>
      </c>
      <c r="L15" s="70">
        <v>2.8090000000000002</v>
      </c>
      <c r="M15" s="70">
        <v>4.532</v>
      </c>
      <c r="N15" s="70">
        <v>3.5659999999999998</v>
      </c>
      <c r="O15" s="70">
        <v>2.1259999999999999</v>
      </c>
    </row>
    <row r="16" spans="1:15" x14ac:dyDescent="0.25">
      <c r="A16" s="70">
        <v>33.472999999999999</v>
      </c>
      <c r="B16" s="70">
        <v>29.457000000000001</v>
      </c>
      <c r="D16" s="70">
        <v>40</v>
      </c>
      <c r="E16" s="70">
        <v>4.4109999999999996</v>
      </c>
      <c r="F16" s="70">
        <v>3.4390000000000001</v>
      </c>
      <c r="G16" s="70">
        <v>4.3550000000000004</v>
      </c>
      <c r="H16" s="70">
        <v>2.6640000000000001</v>
      </c>
      <c r="I16" s="70">
        <v>4.2069999999999999</v>
      </c>
      <c r="J16" s="70">
        <v>3.911</v>
      </c>
      <c r="K16" s="70">
        <v>2.8029999999999999</v>
      </c>
      <c r="L16" s="70">
        <v>3.048</v>
      </c>
      <c r="M16" s="70">
        <v>3.1819999999999999</v>
      </c>
      <c r="N16" s="70">
        <v>3.722</v>
      </c>
      <c r="O16" s="70">
        <v>1.889</v>
      </c>
    </row>
    <row r="17" spans="1:15" x14ac:dyDescent="0.25">
      <c r="A17" s="70">
        <v>17.164000000000001</v>
      </c>
      <c r="B17" s="70">
        <v>53.661000000000001</v>
      </c>
      <c r="D17" s="70">
        <v>50</v>
      </c>
      <c r="E17" s="70">
        <v>2.617</v>
      </c>
      <c r="F17" s="70">
        <v>4.1120000000000001</v>
      </c>
      <c r="G17" s="70">
        <v>4.3479999999999999</v>
      </c>
      <c r="H17" s="70">
        <v>1.3360000000000001</v>
      </c>
      <c r="I17" s="70">
        <v>3.347</v>
      </c>
      <c r="J17" s="70">
        <v>2.419</v>
      </c>
      <c r="K17" s="70">
        <v>4.9889999999999999</v>
      </c>
      <c r="L17" s="70">
        <v>3.5920000000000001</v>
      </c>
      <c r="M17" s="70">
        <v>5.3680000000000003</v>
      </c>
      <c r="N17" s="70">
        <v>3.9550000000000001</v>
      </c>
      <c r="O17" s="70">
        <v>2.4580000000000002</v>
      </c>
    </row>
    <row r="18" spans="1:15" x14ac:dyDescent="0.25">
      <c r="A18" s="70">
        <v>33.357999999999997</v>
      </c>
      <c r="B18" s="70">
        <v>42.027000000000001</v>
      </c>
      <c r="D18" s="70">
        <v>60</v>
      </c>
      <c r="E18" s="70">
        <v>5.532</v>
      </c>
      <c r="F18" s="70">
        <v>3.1589999999999998</v>
      </c>
      <c r="G18" s="70">
        <v>3.7869999999999999</v>
      </c>
      <c r="H18" s="70">
        <v>1.456</v>
      </c>
      <c r="I18" s="70">
        <v>4.4039999999999999</v>
      </c>
      <c r="J18" s="70">
        <v>4.2640000000000002</v>
      </c>
      <c r="K18" s="70">
        <v>3.8479999999999999</v>
      </c>
      <c r="L18" s="70">
        <v>2.3319999999999999</v>
      </c>
      <c r="M18" s="70">
        <v>5.1369999999999996</v>
      </c>
      <c r="N18" s="70">
        <v>5.9580000000000002</v>
      </c>
      <c r="O18" s="70">
        <v>0.60199999999999998</v>
      </c>
    </row>
    <row r="19" spans="1:15" x14ac:dyDescent="0.25">
      <c r="A19" s="70"/>
      <c r="B19" s="70">
        <v>16.974</v>
      </c>
      <c r="D19" s="70">
        <v>70</v>
      </c>
      <c r="E19" s="70">
        <v>3.3050000000000002</v>
      </c>
      <c r="F19" s="70">
        <v>1.8160000000000001</v>
      </c>
      <c r="G19" s="70">
        <v>2.0790000000000002</v>
      </c>
      <c r="H19" s="70">
        <v>2.2010000000000001</v>
      </c>
      <c r="I19" s="70">
        <v>2.6440000000000001</v>
      </c>
      <c r="J19" s="70">
        <v>4.4740000000000002</v>
      </c>
      <c r="K19" s="70">
        <v>3.3719999999999999</v>
      </c>
      <c r="L19" s="70">
        <v>2.41</v>
      </c>
      <c r="M19" s="70">
        <v>7.2919999999999998</v>
      </c>
      <c r="N19" s="70">
        <v>3.593</v>
      </c>
      <c r="O19" s="70">
        <v>0.97499999999999998</v>
      </c>
    </row>
    <row r="20" spans="1:15" x14ac:dyDescent="0.25">
      <c r="D20" s="70">
        <v>80</v>
      </c>
      <c r="E20" s="70">
        <v>2.359</v>
      </c>
      <c r="F20" s="70">
        <v>1.2310000000000001</v>
      </c>
      <c r="G20" s="70">
        <v>2.4300000000000002</v>
      </c>
      <c r="H20" s="70">
        <v>1.105</v>
      </c>
      <c r="I20" s="70">
        <v>2.1179999999999999</v>
      </c>
      <c r="J20" s="70">
        <v>2.3719999999999999</v>
      </c>
      <c r="K20" s="70">
        <v>2.7930000000000001</v>
      </c>
      <c r="L20" s="70">
        <v>2.6659999999999999</v>
      </c>
      <c r="M20" s="70">
        <v>3.8719999999999999</v>
      </c>
      <c r="N20" s="70">
        <v>4.8499999999999996</v>
      </c>
      <c r="O20" s="70">
        <v>2.4580000000000002</v>
      </c>
    </row>
    <row r="21" spans="1:15" x14ac:dyDescent="0.25">
      <c r="D21" s="70">
        <v>90</v>
      </c>
      <c r="E21" s="70">
        <v>4.3419999999999996</v>
      </c>
      <c r="F21" s="70">
        <v>0.95299999999999996</v>
      </c>
      <c r="G21" s="70">
        <v>0.78100000000000003</v>
      </c>
      <c r="H21" s="70">
        <v>5.8000000000000003E-2</v>
      </c>
      <c r="I21" s="70">
        <v>2.085</v>
      </c>
      <c r="J21" s="70">
        <v>3.718</v>
      </c>
      <c r="K21" s="70">
        <v>4.3579999999999997</v>
      </c>
      <c r="L21" s="70">
        <v>2.2330000000000001</v>
      </c>
      <c r="M21" s="70">
        <v>4.6760000000000002</v>
      </c>
      <c r="N21" s="70">
        <v>1.5069999999999999</v>
      </c>
      <c r="O21" s="70">
        <v>1.3939999999999999</v>
      </c>
    </row>
    <row r="22" spans="1:15" x14ac:dyDescent="0.25">
      <c r="D22" s="70">
        <v>100</v>
      </c>
      <c r="E22" s="70">
        <v>1.575</v>
      </c>
      <c r="F22" s="70">
        <v>1.2230000000000001</v>
      </c>
      <c r="G22" s="70">
        <v>1.357</v>
      </c>
      <c r="H22" s="70">
        <v>0.33300000000000002</v>
      </c>
      <c r="I22" s="70">
        <v>1.1339999999999999</v>
      </c>
      <c r="J22" s="70">
        <v>1.034</v>
      </c>
      <c r="K22" s="70">
        <v>3.16</v>
      </c>
      <c r="L22" s="70">
        <v>2.6880000000000002</v>
      </c>
      <c r="M22" s="70">
        <v>4.3239999999999998</v>
      </c>
      <c r="N22" s="70">
        <v>1.2509999999999999</v>
      </c>
      <c r="O22" s="70">
        <v>0.55400000000000005</v>
      </c>
    </row>
    <row r="23" spans="1:15" x14ac:dyDescent="0.25">
      <c r="D23" s="70">
        <v>110</v>
      </c>
      <c r="E23" s="70">
        <v>2.9790000000000001</v>
      </c>
      <c r="F23" s="70">
        <v>0.95299999999999996</v>
      </c>
      <c r="G23" s="70">
        <v>0.78100000000000003</v>
      </c>
      <c r="H23" s="70">
        <v>5.8000000000000003E-2</v>
      </c>
      <c r="I23" s="70">
        <v>2.085</v>
      </c>
      <c r="J23" s="70">
        <v>1.754</v>
      </c>
      <c r="K23" s="70">
        <v>1.3979999999999999</v>
      </c>
      <c r="L23" s="70">
        <v>1.044</v>
      </c>
      <c r="M23" s="70">
        <v>3.593</v>
      </c>
      <c r="N23" s="70">
        <v>6.6059999999999999</v>
      </c>
      <c r="O23" s="70">
        <v>1.3939999999999999</v>
      </c>
    </row>
    <row r="24" spans="1:15" x14ac:dyDescent="0.25">
      <c r="D24" s="70">
        <v>120</v>
      </c>
      <c r="E24" s="70">
        <v>4.992</v>
      </c>
      <c r="F24" s="70">
        <v>1.2230000000000001</v>
      </c>
      <c r="G24" s="70">
        <v>1.357</v>
      </c>
      <c r="H24" s="70">
        <v>0.33300000000000002</v>
      </c>
      <c r="I24" s="70">
        <v>1.1339999999999999</v>
      </c>
      <c r="J24" s="70">
        <v>0.35399999999999998</v>
      </c>
      <c r="K24" s="70">
        <v>3.3250000000000002</v>
      </c>
      <c r="L24" s="70">
        <v>2.9000000000000001E-2</v>
      </c>
      <c r="M24" s="70">
        <v>1.84</v>
      </c>
      <c r="N24" s="70">
        <v>1</v>
      </c>
      <c r="O24" s="70">
        <v>0.55400000000000005</v>
      </c>
    </row>
    <row r="26" spans="1:15" x14ac:dyDescent="0.25">
      <c r="A26" t="s">
        <v>173</v>
      </c>
    </row>
    <row r="27" spans="1:15" x14ac:dyDescent="0.25">
      <c r="A27" s="80"/>
      <c r="B27" s="120" t="s">
        <v>142</v>
      </c>
      <c r="C27" s="120"/>
      <c r="D27" s="120"/>
      <c r="E27" s="120"/>
      <c r="F27" s="120"/>
      <c r="G27" s="120"/>
      <c r="H27" s="120" t="s">
        <v>174</v>
      </c>
      <c r="I27" s="120"/>
      <c r="J27" s="120"/>
      <c r="K27" s="120"/>
      <c r="L27" s="120"/>
      <c r="M27" s="120"/>
    </row>
    <row r="28" spans="1:15" x14ac:dyDescent="0.25">
      <c r="A28" s="70">
        <v>1</v>
      </c>
      <c r="B28" s="70">
        <v>3</v>
      </c>
      <c r="C28" s="70">
        <v>6</v>
      </c>
      <c r="D28" s="70">
        <v>22</v>
      </c>
      <c r="E28" s="70">
        <v>6</v>
      </c>
      <c r="F28" s="70">
        <v>14</v>
      </c>
      <c r="G28" s="70">
        <v>43</v>
      </c>
      <c r="H28" s="70">
        <v>8</v>
      </c>
      <c r="I28" s="70">
        <v>9</v>
      </c>
      <c r="J28" s="70">
        <v>15</v>
      </c>
      <c r="K28" s="70">
        <v>4</v>
      </c>
      <c r="L28" s="70">
        <v>12</v>
      </c>
      <c r="M28" s="70">
        <v>11</v>
      </c>
    </row>
    <row r="29" spans="1:15" x14ac:dyDescent="0.25">
      <c r="A29" s="70">
        <v>2</v>
      </c>
      <c r="B29" s="70">
        <v>18</v>
      </c>
      <c r="C29" s="70">
        <v>17</v>
      </c>
      <c r="D29" s="70">
        <v>40</v>
      </c>
      <c r="E29" s="70">
        <v>18</v>
      </c>
      <c r="F29" s="70">
        <v>29</v>
      </c>
      <c r="G29" s="70">
        <v>23</v>
      </c>
      <c r="H29" s="70">
        <v>6</v>
      </c>
      <c r="I29" s="70">
        <v>24</v>
      </c>
      <c r="J29" s="70">
        <v>48</v>
      </c>
      <c r="K29" s="70">
        <v>30</v>
      </c>
      <c r="L29" s="70">
        <v>60</v>
      </c>
      <c r="M29" s="70">
        <v>49</v>
      </c>
    </row>
    <row r="30" spans="1:15" x14ac:dyDescent="0.25">
      <c r="A30" s="70">
        <v>3</v>
      </c>
      <c r="B30" s="70">
        <v>27</v>
      </c>
      <c r="C30" s="70">
        <v>17</v>
      </c>
      <c r="D30" s="70">
        <v>53</v>
      </c>
      <c r="E30" s="70">
        <v>9</v>
      </c>
      <c r="F30" s="70">
        <v>22</v>
      </c>
      <c r="G30" s="70">
        <v>45</v>
      </c>
      <c r="H30" s="70">
        <v>17</v>
      </c>
      <c r="I30" s="70">
        <v>25</v>
      </c>
      <c r="J30" s="70">
        <v>43</v>
      </c>
      <c r="K30" s="70">
        <v>44</v>
      </c>
      <c r="L30" s="70">
        <v>64</v>
      </c>
      <c r="M30" s="70">
        <v>64</v>
      </c>
    </row>
    <row r="31" spans="1:15" x14ac:dyDescent="0.25">
      <c r="A31" s="70">
        <v>4</v>
      </c>
      <c r="B31" s="70">
        <v>36</v>
      </c>
      <c r="C31" s="70">
        <v>37</v>
      </c>
      <c r="D31" s="70">
        <v>65</v>
      </c>
      <c r="E31" s="70">
        <v>31</v>
      </c>
      <c r="F31" s="70">
        <v>47</v>
      </c>
      <c r="G31" s="70">
        <v>104</v>
      </c>
      <c r="H31" s="70">
        <v>13</v>
      </c>
      <c r="I31" s="70">
        <v>43</v>
      </c>
      <c r="J31" s="70">
        <v>38</v>
      </c>
      <c r="K31" s="70">
        <v>71</v>
      </c>
      <c r="L31" s="70">
        <v>94</v>
      </c>
      <c r="M31" s="70">
        <v>58</v>
      </c>
    </row>
    <row r="32" spans="1:15" x14ac:dyDescent="0.25">
      <c r="A32" s="70">
        <v>5</v>
      </c>
      <c r="B32" s="70">
        <v>33</v>
      </c>
      <c r="C32" s="70">
        <v>34</v>
      </c>
      <c r="D32" s="70">
        <v>46</v>
      </c>
      <c r="E32" s="70">
        <v>37</v>
      </c>
      <c r="F32" s="70">
        <v>66</v>
      </c>
      <c r="G32" s="70">
        <v>96</v>
      </c>
      <c r="H32" s="70">
        <v>35</v>
      </c>
      <c r="I32" s="70">
        <v>66</v>
      </c>
      <c r="J32" s="70">
        <v>48</v>
      </c>
      <c r="K32" s="70">
        <v>72</v>
      </c>
      <c r="L32" s="70">
        <v>58</v>
      </c>
      <c r="M32" s="70">
        <v>76</v>
      </c>
    </row>
    <row r="33" spans="1:13" x14ac:dyDescent="0.25">
      <c r="A33" s="70">
        <v>6</v>
      </c>
      <c r="B33" s="70">
        <v>35</v>
      </c>
      <c r="C33" s="70">
        <v>53</v>
      </c>
      <c r="D33" s="70">
        <v>49</v>
      </c>
      <c r="E33" s="70">
        <v>37</v>
      </c>
      <c r="F33" s="70">
        <v>79</v>
      </c>
      <c r="G33" s="70">
        <v>73</v>
      </c>
      <c r="H33" s="70">
        <v>61</v>
      </c>
      <c r="I33" s="70">
        <v>67</v>
      </c>
      <c r="J33" s="70">
        <v>85</v>
      </c>
      <c r="K33" s="70">
        <v>65</v>
      </c>
      <c r="L33" s="70">
        <v>111</v>
      </c>
      <c r="M33" s="70">
        <v>70</v>
      </c>
    </row>
    <row r="35" spans="1:13" x14ac:dyDescent="0.25">
      <c r="A35" t="s">
        <v>175</v>
      </c>
    </row>
    <row r="36" spans="1:13" x14ac:dyDescent="0.25">
      <c r="A36" s="70" t="s">
        <v>142</v>
      </c>
      <c r="B36" s="70" t="s">
        <v>174</v>
      </c>
    </row>
    <row r="37" spans="1:13" x14ac:dyDescent="0.25">
      <c r="A37" s="70">
        <v>0.63800000000000001</v>
      </c>
      <c r="B37" s="70">
        <v>1.048</v>
      </c>
    </row>
    <row r="38" spans="1:13" x14ac:dyDescent="0.25">
      <c r="A38" s="70">
        <v>0.94699999999999995</v>
      </c>
      <c r="B38" s="70">
        <v>1.165</v>
      </c>
    </row>
    <row r="39" spans="1:13" x14ac:dyDescent="0.25">
      <c r="A39" s="70">
        <v>0.55500000000000005</v>
      </c>
      <c r="B39" s="70">
        <v>1.42</v>
      </c>
    </row>
    <row r="40" spans="1:13" x14ac:dyDescent="0.25">
      <c r="A40" s="70">
        <v>0.35199999999999998</v>
      </c>
      <c r="B40" s="70">
        <v>1.208</v>
      </c>
    </row>
    <row r="41" spans="1:13" x14ac:dyDescent="0.25">
      <c r="A41" s="70">
        <v>1.288</v>
      </c>
      <c r="B41" s="70">
        <v>1.768</v>
      </c>
    </row>
    <row r="42" spans="1:13" x14ac:dyDescent="0.25">
      <c r="A42" s="70">
        <v>1.667</v>
      </c>
      <c r="B42" s="70">
        <v>1.1679999999999999</v>
      </c>
    </row>
    <row r="43" spans="1:13" x14ac:dyDescent="0.25">
      <c r="B43" s="33"/>
    </row>
  </sheetData>
  <mergeCells count="8">
    <mergeCell ref="B27:G27"/>
    <mergeCell ref="H27:M27"/>
    <mergeCell ref="B2:E2"/>
    <mergeCell ref="F2:I2"/>
    <mergeCell ref="K2:L2"/>
    <mergeCell ref="A12:B12"/>
    <mergeCell ref="E12:I12"/>
    <mergeCell ref="J12:O1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AM59"/>
  <sheetViews>
    <sheetView topLeftCell="A40" workbookViewId="0">
      <selection activeCell="F45" sqref="F45"/>
    </sheetView>
  </sheetViews>
  <sheetFormatPr defaultRowHeight="15" x14ac:dyDescent="0.25"/>
  <cols>
    <col min="2" max="2" width="12" customWidth="1"/>
    <col min="4" max="4" width="12.42578125" customWidth="1"/>
    <col min="5" max="5" width="11.5703125" customWidth="1"/>
  </cols>
  <sheetData>
    <row r="1" spans="1:5" x14ac:dyDescent="0.25">
      <c r="A1" t="s">
        <v>177</v>
      </c>
    </row>
    <row r="3" spans="1:5" ht="27.75" x14ac:dyDescent="0.25">
      <c r="A3" s="70" t="s">
        <v>176</v>
      </c>
      <c r="B3" s="93" t="s">
        <v>178</v>
      </c>
      <c r="C3" s="93" t="s">
        <v>179</v>
      </c>
      <c r="D3" s="93" t="s">
        <v>180</v>
      </c>
      <c r="E3" s="93" t="s">
        <v>181</v>
      </c>
    </row>
    <row r="4" spans="1:5" x14ac:dyDescent="0.25">
      <c r="A4" s="70">
        <v>3</v>
      </c>
      <c r="B4" s="70">
        <v>1</v>
      </c>
      <c r="C4" s="70"/>
      <c r="D4" s="70"/>
      <c r="E4" s="70"/>
    </row>
    <row r="5" spans="1:5" x14ac:dyDescent="0.25">
      <c r="A5" s="70">
        <v>2</v>
      </c>
      <c r="B5" s="70">
        <v>1</v>
      </c>
      <c r="C5" s="70"/>
      <c r="D5" s="70"/>
      <c r="E5" s="70"/>
    </row>
    <row r="6" spans="1:5" x14ac:dyDescent="0.25">
      <c r="A6" s="70">
        <v>2</v>
      </c>
      <c r="B6" s="70">
        <v>1</v>
      </c>
      <c r="C6" s="70"/>
      <c r="D6" s="70"/>
      <c r="E6" s="70"/>
    </row>
    <row r="7" spans="1:5" x14ac:dyDescent="0.25">
      <c r="A7" s="70">
        <v>2</v>
      </c>
      <c r="B7" s="70">
        <v>1</v>
      </c>
      <c r="C7" s="70"/>
      <c r="D7" s="70"/>
      <c r="E7" s="70"/>
    </row>
    <row r="8" spans="1:5" x14ac:dyDescent="0.25">
      <c r="A8" s="70">
        <v>1</v>
      </c>
      <c r="B8" s="70">
        <v>1</v>
      </c>
      <c r="C8" s="70"/>
      <c r="D8" s="70"/>
      <c r="E8" s="70"/>
    </row>
    <row r="9" spans="1:5" x14ac:dyDescent="0.25">
      <c r="A9" s="70">
        <v>3</v>
      </c>
      <c r="B9" s="70">
        <v>0</v>
      </c>
      <c r="C9" s="70"/>
      <c r="D9" s="70"/>
      <c r="E9" s="70"/>
    </row>
    <row r="10" spans="1:5" x14ac:dyDescent="0.25">
      <c r="A10" s="70">
        <v>3</v>
      </c>
      <c r="B10" s="70">
        <v>0</v>
      </c>
      <c r="C10" s="70"/>
      <c r="D10" s="70"/>
      <c r="E10" s="70"/>
    </row>
    <row r="11" spans="1:5" x14ac:dyDescent="0.25">
      <c r="A11" s="70">
        <v>2</v>
      </c>
      <c r="B11" s="70"/>
      <c r="C11" s="70">
        <v>1</v>
      </c>
      <c r="D11" s="70"/>
      <c r="E11" s="70"/>
    </row>
    <row r="12" spans="1:5" x14ac:dyDescent="0.25">
      <c r="A12" s="70">
        <v>2</v>
      </c>
      <c r="B12" s="70"/>
      <c r="C12" s="70">
        <v>1</v>
      </c>
      <c r="D12" s="70"/>
      <c r="E12" s="70"/>
    </row>
    <row r="13" spans="1:5" x14ac:dyDescent="0.25">
      <c r="A13" s="70">
        <v>1</v>
      </c>
      <c r="B13" s="70"/>
      <c r="C13" s="70">
        <v>1</v>
      </c>
      <c r="D13" s="70"/>
      <c r="E13" s="70"/>
    </row>
    <row r="14" spans="1:5" x14ac:dyDescent="0.25">
      <c r="A14" s="70">
        <v>2</v>
      </c>
      <c r="B14" s="70"/>
      <c r="C14" s="70">
        <v>1</v>
      </c>
      <c r="D14" s="70"/>
      <c r="E14" s="70"/>
    </row>
    <row r="15" spans="1:5" x14ac:dyDescent="0.25">
      <c r="A15" s="70">
        <v>3</v>
      </c>
      <c r="B15" s="70"/>
      <c r="C15" s="70">
        <v>0</v>
      </c>
      <c r="D15" s="70"/>
      <c r="E15" s="70"/>
    </row>
    <row r="16" spans="1:5" x14ac:dyDescent="0.25">
      <c r="A16" s="70">
        <v>3</v>
      </c>
      <c r="B16" s="70"/>
      <c r="C16" s="70">
        <v>0</v>
      </c>
      <c r="D16" s="70"/>
      <c r="E16" s="70"/>
    </row>
    <row r="17" spans="1:5" x14ac:dyDescent="0.25">
      <c r="A17" s="70">
        <v>2</v>
      </c>
      <c r="B17" s="70"/>
      <c r="C17" s="70">
        <v>1</v>
      </c>
      <c r="D17" s="70"/>
      <c r="E17" s="70"/>
    </row>
    <row r="18" spans="1:5" x14ac:dyDescent="0.25">
      <c r="A18" s="70">
        <v>2</v>
      </c>
      <c r="B18" s="70"/>
      <c r="C18" s="70">
        <v>1</v>
      </c>
      <c r="D18" s="70"/>
      <c r="E18" s="70"/>
    </row>
    <row r="19" spans="1:5" x14ac:dyDescent="0.25">
      <c r="A19" s="70">
        <v>3</v>
      </c>
      <c r="B19" s="70"/>
      <c r="C19" s="70">
        <v>0</v>
      </c>
      <c r="D19" s="70"/>
      <c r="E19" s="70"/>
    </row>
    <row r="20" spans="1:5" x14ac:dyDescent="0.25">
      <c r="A20" s="70">
        <v>3</v>
      </c>
      <c r="B20" s="70"/>
      <c r="C20" s="70">
        <v>0</v>
      </c>
      <c r="D20" s="70"/>
      <c r="E20" s="70"/>
    </row>
    <row r="21" spans="1:5" x14ac:dyDescent="0.25">
      <c r="A21" s="70">
        <v>3</v>
      </c>
      <c r="B21" s="70"/>
      <c r="C21" s="70">
        <v>1</v>
      </c>
      <c r="D21" s="70"/>
      <c r="E21" s="70"/>
    </row>
    <row r="22" spans="1:5" x14ac:dyDescent="0.25">
      <c r="A22" s="70">
        <v>3</v>
      </c>
      <c r="B22" s="70"/>
      <c r="C22" s="70">
        <v>1</v>
      </c>
      <c r="D22" s="70"/>
      <c r="E22" s="70"/>
    </row>
    <row r="23" spans="1:5" x14ac:dyDescent="0.25">
      <c r="A23" s="70">
        <v>3</v>
      </c>
      <c r="B23" s="70"/>
      <c r="C23" s="70"/>
      <c r="D23" s="70">
        <v>0</v>
      </c>
      <c r="E23" s="70"/>
    </row>
    <row r="24" spans="1:5" x14ac:dyDescent="0.25">
      <c r="A24" s="70">
        <v>3</v>
      </c>
      <c r="B24" s="70"/>
      <c r="C24" s="70"/>
      <c r="D24" s="70">
        <v>0</v>
      </c>
      <c r="E24" s="70"/>
    </row>
    <row r="25" spans="1:5" x14ac:dyDescent="0.25">
      <c r="A25" s="70">
        <v>3</v>
      </c>
      <c r="B25" s="70"/>
      <c r="C25" s="70"/>
      <c r="D25" s="70">
        <v>0</v>
      </c>
      <c r="E25" s="70"/>
    </row>
    <row r="26" spans="1:5" x14ac:dyDescent="0.25">
      <c r="A26" s="70">
        <v>3</v>
      </c>
      <c r="B26" s="70"/>
      <c r="C26" s="70"/>
      <c r="D26" s="70">
        <v>0</v>
      </c>
      <c r="E26" s="70"/>
    </row>
    <row r="27" spans="1:5" x14ac:dyDescent="0.25">
      <c r="A27" s="70">
        <v>3</v>
      </c>
      <c r="B27" s="70"/>
      <c r="C27" s="70"/>
      <c r="D27" s="70">
        <v>1</v>
      </c>
      <c r="E27" s="70"/>
    </row>
    <row r="28" spans="1:5" x14ac:dyDescent="0.25">
      <c r="A28" s="70">
        <v>3</v>
      </c>
      <c r="B28" s="70"/>
      <c r="C28" s="70"/>
      <c r="D28" s="70">
        <v>0</v>
      </c>
      <c r="E28" s="70"/>
    </row>
    <row r="29" spans="1:5" x14ac:dyDescent="0.25">
      <c r="A29" s="70">
        <v>3</v>
      </c>
      <c r="B29" s="70"/>
      <c r="C29" s="70"/>
      <c r="D29" s="70">
        <v>0</v>
      </c>
      <c r="E29" s="70"/>
    </row>
    <row r="30" spans="1:5" x14ac:dyDescent="0.25">
      <c r="A30" s="70">
        <v>2</v>
      </c>
      <c r="B30" s="70"/>
      <c r="C30" s="70"/>
      <c r="D30" s="70"/>
      <c r="E30" s="70">
        <v>1</v>
      </c>
    </row>
    <row r="31" spans="1:5" x14ac:dyDescent="0.25">
      <c r="A31" s="70">
        <v>1</v>
      </c>
      <c r="B31" s="70"/>
      <c r="C31" s="70"/>
      <c r="D31" s="70"/>
      <c r="E31" s="70">
        <v>1</v>
      </c>
    </row>
    <row r="32" spans="1:5" x14ac:dyDescent="0.25">
      <c r="A32" s="70">
        <v>2</v>
      </c>
      <c r="B32" s="70"/>
      <c r="C32" s="70"/>
      <c r="D32" s="70"/>
      <c r="E32" s="70">
        <v>1</v>
      </c>
    </row>
    <row r="33" spans="1:39" x14ac:dyDescent="0.25">
      <c r="A33" s="70">
        <v>3</v>
      </c>
      <c r="B33" s="70"/>
      <c r="C33" s="70"/>
      <c r="D33" s="70"/>
      <c r="E33" s="70">
        <v>0</v>
      </c>
    </row>
    <row r="34" spans="1:39" x14ac:dyDescent="0.25">
      <c r="A34" s="70">
        <v>3</v>
      </c>
      <c r="B34" s="70"/>
      <c r="C34" s="70"/>
      <c r="D34" s="70"/>
      <c r="E34" s="70">
        <v>0</v>
      </c>
    </row>
    <row r="35" spans="1:39" x14ac:dyDescent="0.25">
      <c r="A35" s="70">
        <v>3</v>
      </c>
      <c r="B35" s="70"/>
      <c r="C35" s="70"/>
      <c r="D35" s="70"/>
      <c r="E35" s="70">
        <v>0</v>
      </c>
    </row>
    <row r="36" spans="1:39" x14ac:dyDescent="0.25">
      <c r="A36" s="70">
        <v>3</v>
      </c>
      <c r="B36" s="70"/>
      <c r="C36" s="70"/>
      <c r="D36" s="70"/>
      <c r="E36" s="70">
        <v>0</v>
      </c>
    </row>
    <row r="37" spans="1:39" x14ac:dyDescent="0.25">
      <c r="A37" s="70">
        <v>3</v>
      </c>
      <c r="B37" s="70"/>
      <c r="C37" s="70"/>
      <c r="D37" s="70"/>
      <c r="E37" s="70">
        <v>1</v>
      </c>
    </row>
    <row r="38" spans="1:39" x14ac:dyDescent="0.25">
      <c r="A38" s="70">
        <v>3</v>
      </c>
      <c r="B38" s="70"/>
      <c r="C38" s="70"/>
      <c r="D38" s="70"/>
      <c r="E38" s="70">
        <v>1</v>
      </c>
    </row>
    <row r="39" spans="1:39" x14ac:dyDescent="0.25">
      <c r="A39" s="70">
        <v>1</v>
      </c>
      <c r="B39" s="70"/>
      <c r="C39" s="70"/>
      <c r="D39" s="70"/>
      <c r="E39" s="70">
        <v>1</v>
      </c>
    </row>
    <row r="40" spans="1:39" x14ac:dyDescent="0.25">
      <c r="A40" s="70">
        <v>3</v>
      </c>
      <c r="B40" s="70"/>
      <c r="C40" s="70"/>
      <c r="D40" s="70"/>
      <c r="E40" s="70">
        <v>0</v>
      </c>
    </row>
    <row r="41" spans="1:39" x14ac:dyDescent="0.25">
      <c r="A41" s="70">
        <v>3</v>
      </c>
      <c r="B41" s="70"/>
      <c r="C41" s="70"/>
      <c r="D41" s="70"/>
      <c r="E41" s="70">
        <v>0</v>
      </c>
    </row>
    <row r="42" spans="1:39" x14ac:dyDescent="0.25">
      <c r="A42" s="70">
        <v>3</v>
      </c>
      <c r="B42" s="70"/>
      <c r="C42" s="70"/>
      <c r="D42" s="70"/>
      <c r="E42" s="70">
        <v>0</v>
      </c>
    </row>
    <row r="43" spans="1:39" x14ac:dyDescent="0.25">
      <c r="A43" s="70">
        <v>3</v>
      </c>
      <c r="B43" s="70"/>
      <c r="C43" s="70"/>
      <c r="D43" s="70"/>
      <c r="E43" s="70">
        <v>1</v>
      </c>
    </row>
    <row r="44" spans="1:39" x14ac:dyDescent="0.25">
      <c r="A44" s="70">
        <v>3</v>
      </c>
      <c r="B44" s="70"/>
      <c r="C44" s="70"/>
      <c r="D44" s="70"/>
      <c r="E44" s="70">
        <v>1</v>
      </c>
    </row>
    <row r="45" spans="1:39" x14ac:dyDescent="0.25">
      <c r="A45" s="70">
        <v>1</v>
      </c>
      <c r="B45" s="70"/>
      <c r="C45" s="70"/>
      <c r="D45" s="70"/>
      <c r="E45" s="70">
        <v>1</v>
      </c>
    </row>
    <row r="47" spans="1:39" x14ac:dyDescent="0.25">
      <c r="A47" t="s">
        <v>182</v>
      </c>
    </row>
    <row r="48" spans="1:39" ht="13.15" customHeight="1" x14ac:dyDescent="0.25">
      <c r="A48" s="69" t="s">
        <v>3</v>
      </c>
      <c r="B48" s="122" t="s">
        <v>178</v>
      </c>
      <c r="C48" s="122"/>
      <c r="D48" s="122"/>
      <c r="E48" s="122"/>
      <c r="F48" s="122"/>
      <c r="G48" s="122"/>
      <c r="H48" s="122"/>
      <c r="I48" s="122"/>
      <c r="J48" s="122"/>
      <c r="K48" s="122"/>
      <c r="L48" s="122" t="s">
        <v>179</v>
      </c>
      <c r="M48" s="122"/>
      <c r="N48" s="122"/>
      <c r="O48" s="122"/>
      <c r="P48" s="122"/>
      <c r="Q48" s="122"/>
      <c r="R48" s="122"/>
      <c r="S48" s="122"/>
      <c r="T48" s="122"/>
      <c r="U48" s="122"/>
      <c r="V48" s="99" t="s">
        <v>183</v>
      </c>
      <c r="W48" s="99"/>
      <c r="X48" s="99"/>
      <c r="Y48" s="99"/>
      <c r="Z48" s="99"/>
      <c r="AA48" s="99"/>
      <c r="AB48" s="99"/>
      <c r="AC48" s="99"/>
      <c r="AD48" s="99"/>
      <c r="AE48" s="122" t="s">
        <v>181</v>
      </c>
      <c r="AF48" s="122"/>
      <c r="AG48" s="122"/>
      <c r="AH48" s="122"/>
      <c r="AI48" s="122"/>
      <c r="AJ48" s="122"/>
      <c r="AK48" s="122"/>
      <c r="AL48" s="122"/>
      <c r="AM48" s="122"/>
    </row>
    <row r="49" spans="1:39" x14ac:dyDescent="0.25">
      <c r="A49" s="81">
        <v>1</v>
      </c>
      <c r="B49" s="81">
        <v>18</v>
      </c>
      <c r="C49" s="81">
        <v>11</v>
      </c>
      <c r="D49" s="81">
        <v>23</v>
      </c>
      <c r="E49" s="81">
        <v>7</v>
      </c>
      <c r="F49" s="81">
        <v>13</v>
      </c>
      <c r="G49" s="81">
        <v>26</v>
      </c>
      <c r="H49" s="81">
        <v>2</v>
      </c>
      <c r="I49" s="81">
        <v>35</v>
      </c>
      <c r="J49" s="81">
        <v>13</v>
      </c>
      <c r="K49" s="81">
        <v>58</v>
      </c>
      <c r="L49" s="81">
        <v>9</v>
      </c>
      <c r="M49" s="81">
        <v>21</v>
      </c>
      <c r="N49" s="81">
        <v>7</v>
      </c>
      <c r="O49" s="81">
        <v>8</v>
      </c>
      <c r="P49" s="81">
        <v>4</v>
      </c>
      <c r="Q49" s="81">
        <v>22</v>
      </c>
      <c r="R49" s="81">
        <v>9</v>
      </c>
      <c r="S49" s="81">
        <v>17</v>
      </c>
      <c r="T49" s="81">
        <v>12</v>
      </c>
      <c r="U49" s="81">
        <v>22</v>
      </c>
      <c r="V49" s="81">
        <v>14</v>
      </c>
      <c r="W49" s="81">
        <v>53</v>
      </c>
      <c r="X49" s="81">
        <v>13</v>
      </c>
      <c r="Y49" s="81">
        <v>21</v>
      </c>
      <c r="Z49" s="81">
        <v>7</v>
      </c>
      <c r="AA49" s="81">
        <v>3</v>
      </c>
      <c r="AB49" s="81">
        <v>7</v>
      </c>
      <c r="AC49" s="81">
        <v>3</v>
      </c>
      <c r="AD49" s="81">
        <v>6</v>
      </c>
      <c r="AE49" s="81">
        <v>6</v>
      </c>
      <c r="AF49" s="81">
        <v>15</v>
      </c>
      <c r="AG49" s="81">
        <v>2</v>
      </c>
      <c r="AH49" s="81">
        <v>17</v>
      </c>
      <c r="AI49" s="81">
        <v>3</v>
      </c>
      <c r="AJ49" s="81">
        <v>6</v>
      </c>
      <c r="AK49" s="81">
        <v>11</v>
      </c>
      <c r="AL49" s="81">
        <v>31</v>
      </c>
      <c r="AM49" s="81">
        <v>11</v>
      </c>
    </row>
    <row r="50" spans="1:39" x14ac:dyDescent="0.25">
      <c r="A50" s="81">
        <v>2</v>
      </c>
      <c r="B50" s="81">
        <v>13</v>
      </c>
      <c r="C50" s="81">
        <v>38</v>
      </c>
      <c r="D50" s="81">
        <v>11</v>
      </c>
      <c r="E50" s="81">
        <v>48</v>
      </c>
      <c r="F50" s="81">
        <v>34</v>
      </c>
      <c r="G50" s="81">
        <v>7</v>
      </c>
      <c r="H50" s="81">
        <v>43</v>
      </c>
      <c r="I50" s="81">
        <v>89</v>
      </c>
      <c r="J50" s="81">
        <v>50</v>
      </c>
      <c r="K50" s="81">
        <v>64</v>
      </c>
      <c r="L50" s="81">
        <v>10</v>
      </c>
      <c r="M50" s="81">
        <v>2</v>
      </c>
      <c r="N50" s="81">
        <v>10</v>
      </c>
      <c r="O50" s="81">
        <v>8</v>
      </c>
      <c r="P50" s="81">
        <v>19</v>
      </c>
      <c r="Q50" s="81">
        <v>24</v>
      </c>
      <c r="R50" s="81">
        <v>49</v>
      </c>
      <c r="S50" s="81">
        <v>13</v>
      </c>
      <c r="T50" s="81">
        <v>22</v>
      </c>
      <c r="U50" s="81">
        <v>24</v>
      </c>
      <c r="V50" s="81">
        <v>29</v>
      </c>
      <c r="W50" s="81">
        <v>62</v>
      </c>
      <c r="X50" s="81">
        <v>15</v>
      </c>
      <c r="Y50" s="81">
        <v>32</v>
      </c>
      <c r="Z50" s="81">
        <v>4</v>
      </c>
      <c r="AA50" s="81">
        <v>40</v>
      </c>
      <c r="AB50" s="81">
        <v>4</v>
      </c>
      <c r="AC50" s="81">
        <v>40</v>
      </c>
      <c r="AD50" s="81">
        <v>19</v>
      </c>
      <c r="AE50" s="81">
        <v>5</v>
      </c>
      <c r="AF50" s="81">
        <v>3</v>
      </c>
      <c r="AG50" s="81">
        <v>17</v>
      </c>
      <c r="AH50" s="81">
        <v>14</v>
      </c>
      <c r="AI50" s="81">
        <v>19</v>
      </c>
      <c r="AJ50" s="81">
        <v>17</v>
      </c>
      <c r="AK50" s="81">
        <v>9</v>
      </c>
      <c r="AL50" s="81">
        <v>21</v>
      </c>
      <c r="AM50" s="81">
        <v>16</v>
      </c>
    </row>
    <row r="51" spans="1:39" x14ac:dyDescent="0.25">
      <c r="A51" s="81">
        <v>3</v>
      </c>
      <c r="B51" s="81">
        <v>38</v>
      </c>
      <c r="C51" s="81">
        <v>82</v>
      </c>
      <c r="D51" s="81">
        <v>11</v>
      </c>
      <c r="E51" s="81">
        <v>30</v>
      </c>
      <c r="F51" s="81">
        <v>44</v>
      </c>
      <c r="G51" s="81">
        <v>73</v>
      </c>
      <c r="H51" s="81">
        <v>40</v>
      </c>
      <c r="I51" s="81">
        <v>71</v>
      </c>
      <c r="J51" s="81">
        <v>29</v>
      </c>
      <c r="K51" s="81">
        <v>89</v>
      </c>
      <c r="L51" s="81">
        <v>18</v>
      </c>
      <c r="M51" s="81">
        <v>15</v>
      </c>
      <c r="N51" s="81">
        <v>24</v>
      </c>
      <c r="O51" s="81">
        <v>12</v>
      </c>
      <c r="P51" s="81">
        <v>57</v>
      </c>
      <c r="Q51" s="81">
        <v>38</v>
      </c>
      <c r="R51" s="81">
        <v>104</v>
      </c>
      <c r="S51" s="81">
        <v>14</v>
      </c>
      <c r="T51" s="81">
        <v>16</v>
      </c>
      <c r="U51" s="81">
        <v>55</v>
      </c>
      <c r="V51" s="81">
        <v>22</v>
      </c>
      <c r="W51" s="81">
        <v>24</v>
      </c>
      <c r="X51" s="81">
        <v>37</v>
      </c>
      <c r="Y51" s="81">
        <v>25</v>
      </c>
      <c r="Z51" s="81">
        <v>14</v>
      </c>
      <c r="AA51" s="81">
        <v>33</v>
      </c>
      <c r="AB51" s="81">
        <v>14</v>
      </c>
      <c r="AC51" s="81">
        <v>33</v>
      </c>
      <c r="AD51" s="81">
        <v>18</v>
      </c>
      <c r="AE51" s="81">
        <v>46</v>
      </c>
      <c r="AF51" s="81">
        <v>32</v>
      </c>
      <c r="AG51" s="81">
        <v>38</v>
      </c>
      <c r="AH51" s="81">
        <v>15</v>
      </c>
      <c r="AI51" s="81">
        <v>49</v>
      </c>
      <c r="AJ51" s="81">
        <v>26</v>
      </c>
      <c r="AK51" s="81">
        <v>18</v>
      </c>
      <c r="AL51" s="81">
        <v>46</v>
      </c>
      <c r="AM51" s="81">
        <v>56</v>
      </c>
    </row>
    <row r="52" spans="1:39" x14ac:dyDescent="0.25">
      <c r="A52" s="81">
        <v>4</v>
      </c>
      <c r="B52" s="81">
        <v>49</v>
      </c>
      <c r="C52" s="81">
        <v>52</v>
      </c>
      <c r="D52" s="81">
        <v>13</v>
      </c>
      <c r="E52" s="81">
        <v>67</v>
      </c>
      <c r="F52" s="81">
        <v>65</v>
      </c>
      <c r="G52" s="81">
        <v>92</v>
      </c>
      <c r="H52" s="81">
        <v>21</v>
      </c>
      <c r="I52" s="81">
        <v>98</v>
      </c>
      <c r="J52" s="81">
        <v>71</v>
      </c>
      <c r="K52" s="81">
        <v>77</v>
      </c>
      <c r="L52" s="81">
        <v>5</v>
      </c>
      <c r="M52" s="81">
        <v>39</v>
      </c>
      <c r="N52" s="81">
        <v>44</v>
      </c>
      <c r="O52" s="81">
        <v>26</v>
      </c>
      <c r="P52" s="81">
        <v>47</v>
      </c>
      <c r="Q52" s="81">
        <v>68</v>
      </c>
      <c r="R52" s="81">
        <v>120</v>
      </c>
      <c r="S52" s="81">
        <v>29</v>
      </c>
      <c r="T52" s="81">
        <v>23</v>
      </c>
      <c r="U52" s="81">
        <v>73</v>
      </c>
      <c r="V52" s="81">
        <v>47</v>
      </c>
      <c r="W52" s="81">
        <v>73</v>
      </c>
      <c r="X52" s="81">
        <v>4</v>
      </c>
      <c r="Y52" s="81">
        <v>26</v>
      </c>
      <c r="Z52" s="81">
        <v>3</v>
      </c>
      <c r="AA52" s="81">
        <v>46</v>
      </c>
      <c r="AB52" s="81">
        <v>3</v>
      </c>
      <c r="AC52" s="81">
        <v>46</v>
      </c>
      <c r="AD52" s="81">
        <v>16</v>
      </c>
      <c r="AE52" s="81">
        <v>53</v>
      </c>
      <c r="AF52" s="81">
        <v>59</v>
      </c>
      <c r="AG52" s="81">
        <v>70</v>
      </c>
      <c r="AH52" s="81">
        <v>51</v>
      </c>
      <c r="AI52" s="81">
        <v>44</v>
      </c>
      <c r="AJ52" s="81">
        <v>41</v>
      </c>
      <c r="AK52" s="81">
        <v>76</v>
      </c>
      <c r="AL52" s="81">
        <v>52</v>
      </c>
      <c r="AM52" s="81">
        <v>67</v>
      </c>
    </row>
    <row r="53" spans="1:39" x14ac:dyDescent="0.25">
      <c r="A53" s="81">
        <v>5</v>
      </c>
      <c r="B53" s="81">
        <v>52</v>
      </c>
      <c r="C53" s="81">
        <v>90</v>
      </c>
      <c r="D53" s="81">
        <v>42</v>
      </c>
      <c r="E53" s="81">
        <v>60</v>
      </c>
      <c r="F53" s="81">
        <v>63</v>
      </c>
      <c r="G53" s="81">
        <v>120</v>
      </c>
      <c r="H53" s="81">
        <v>53</v>
      </c>
      <c r="I53" s="81">
        <v>101</v>
      </c>
      <c r="J53" s="81">
        <v>93</v>
      </c>
      <c r="K53" s="81">
        <v>81</v>
      </c>
      <c r="L53" s="81">
        <v>50</v>
      </c>
      <c r="M53" s="81">
        <v>68</v>
      </c>
      <c r="N53" s="81">
        <v>76</v>
      </c>
      <c r="O53" s="81">
        <v>46</v>
      </c>
      <c r="P53" s="81">
        <v>63</v>
      </c>
      <c r="Q53" s="81">
        <v>49</v>
      </c>
      <c r="R53" s="81">
        <v>120</v>
      </c>
      <c r="S53" s="81">
        <v>41</v>
      </c>
      <c r="T53" s="81">
        <v>49</v>
      </c>
      <c r="U53" s="81">
        <v>71</v>
      </c>
      <c r="V53" s="81">
        <v>66</v>
      </c>
      <c r="W53" s="81">
        <v>73</v>
      </c>
      <c r="X53" s="81">
        <v>12</v>
      </c>
      <c r="Y53" s="81">
        <v>26</v>
      </c>
      <c r="Z53" s="81">
        <v>7</v>
      </c>
      <c r="AA53" s="81">
        <v>41</v>
      </c>
      <c r="AB53" s="81">
        <v>7</v>
      </c>
      <c r="AC53" s="81">
        <v>41</v>
      </c>
      <c r="AD53" s="81">
        <v>28</v>
      </c>
      <c r="AE53" s="81">
        <v>85</v>
      </c>
      <c r="AF53" s="81">
        <v>57</v>
      </c>
      <c r="AG53" s="81">
        <v>58</v>
      </c>
      <c r="AH53" s="81">
        <v>30</v>
      </c>
      <c r="AI53" s="81">
        <v>55</v>
      </c>
      <c r="AJ53" s="81">
        <v>38</v>
      </c>
      <c r="AK53" s="81">
        <v>58</v>
      </c>
      <c r="AL53" s="81">
        <v>75</v>
      </c>
      <c r="AM53" s="81">
        <v>105</v>
      </c>
    </row>
    <row r="54" spans="1:39" x14ac:dyDescent="0.25">
      <c r="A54" s="81">
        <v>6</v>
      </c>
      <c r="B54" s="81">
        <v>69</v>
      </c>
      <c r="C54" s="81">
        <v>98</v>
      </c>
      <c r="D54" s="81">
        <v>34</v>
      </c>
      <c r="E54" s="81">
        <v>61</v>
      </c>
      <c r="F54" s="81">
        <v>59</v>
      </c>
      <c r="G54" s="81">
        <v>120</v>
      </c>
      <c r="H54" s="81">
        <v>54</v>
      </c>
      <c r="I54" s="81">
        <v>120</v>
      </c>
      <c r="J54" s="81">
        <v>110</v>
      </c>
      <c r="K54" s="81">
        <v>101</v>
      </c>
      <c r="L54" s="81">
        <v>66</v>
      </c>
      <c r="M54" s="81">
        <v>92</v>
      </c>
      <c r="N54" s="81">
        <v>86</v>
      </c>
      <c r="O54" s="81">
        <v>65</v>
      </c>
      <c r="P54" s="81">
        <v>78</v>
      </c>
      <c r="Q54" s="81">
        <v>120</v>
      </c>
      <c r="R54" s="81">
        <v>120</v>
      </c>
      <c r="S54" s="81">
        <v>57</v>
      </c>
      <c r="T54" s="81">
        <v>48</v>
      </c>
      <c r="U54" s="81">
        <v>98</v>
      </c>
      <c r="V54" s="81">
        <v>79</v>
      </c>
      <c r="W54" s="81">
        <v>21</v>
      </c>
      <c r="X54" s="81">
        <v>43</v>
      </c>
      <c r="Y54" s="81">
        <v>58</v>
      </c>
      <c r="Z54" s="81">
        <v>23</v>
      </c>
      <c r="AA54" s="81">
        <v>57</v>
      </c>
      <c r="AB54" s="81">
        <v>23</v>
      </c>
      <c r="AC54" s="81">
        <v>57</v>
      </c>
      <c r="AD54" s="81">
        <v>31</v>
      </c>
      <c r="AE54" s="81">
        <v>86</v>
      </c>
      <c r="AF54" s="81">
        <v>78</v>
      </c>
      <c r="AG54" s="81">
        <v>82</v>
      </c>
      <c r="AH54" s="81">
        <v>55</v>
      </c>
      <c r="AI54" s="81">
        <v>71</v>
      </c>
      <c r="AJ54" s="81">
        <v>54</v>
      </c>
      <c r="AK54" s="81">
        <v>68</v>
      </c>
      <c r="AL54" s="81">
        <v>78</v>
      </c>
      <c r="AM54" s="81">
        <v>60</v>
      </c>
    </row>
    <row r="56" spans="1:39" x14ac:dyDescent="0.25">
      <c r="A56" t="s">
        <v>186</v>
      </c>
    </row>
    <row r="57" spans="1:39" x14ac:dyDescent="0.25">
      <c r="A57" s="4"/>
      <c r="B57" s="99" t="s">
        <v>142</v>
      </c>
      <c r="C57" s="99"/>
      <c r="D57" s="99"/>
      <c r="E57" s="99"/>
      <c r="F57" s="99"/>
      <c r="G57" s="99"/>
      <c r="H57" s="99"/>
      <c r="I57" s="99"/>
      <c r="J57" s="99"/>
      <c r="K57" s="99"/>
      <c r="L57" s="99" t="s">
        <v>187</v>
      </c>
      <c r="M57" s="99"/>
      <c r="N57" s="99"/>
      <c r="O57" s="99"/>
      <c r="P57" s="99"/>
      <c r="Q57" s="99"/>
      <c r="R57" s="99"/>
      <c r="S57" s="99"/>
      <c r="T57" s="99"/>
      <c r="U57" s="99"/>
    </row>
    <row r="58" spans="1:39" x14ac:dyDescent="0.25">
      <c r="A58" s="92" t="s">
        <v>184</v>
      </c>
      <c r="B58" s="94">
        <v>1.0149999999999999</v>
      </c>
      <c r="C58" s="94">
        <v>1.7430000000000001</v>
      </c>
      <c r="D58" s="94">
        <v>0.222</v>
      </c>
      <c r="E58" s="94">
        <v>1.048</v>
      </c>
      <c r="F58" s="94">
        <v>0.89700000000000002</v>
      </c>
      <c r="G58" s="94">
        <v>1.5169999999999999</v>
      </c>
      <c r="H58" s="94">
        <v>1.0229999999999999</v>
      </c>
      <c r="I58" s="94">
        <v>1.34</v>
      </c>
      <c r="J58" s="94">
        <v>1.7649999999999999</v>
      </c>
      <c r="K58" s="94">
        <v>0.86</v>
      </c>
      <c r="L58" s="94">
        <v>1.1379999999999999</v>
      </c>
      <c r="M58" s="94">
        <v>1.423</v>
      </c>
      <c r="N58" s="94">
        <v>1.5880000000000001</v>
      </c>
      <c r="O58" s="94">
        <v>0.26300000000000001</v>
      </c>
      <c r="P58" s="94">
        <v>0.89</v>
      </c>
      <c r="Q58" s="94">
        <v>1.67</v>
      </c>
      <c r="R58" s="94">
        <v>1.72</v>
      </c>
      <c r="S58" s="94">
        <v>1.1100000000000001</v>
      </c>
      <c r="T58" s="94">
        <v>0.73</v>
      </c>
      <c r="U58" s="94">
        <v>1.52</v>
      </c>
    </row>
    <row r="59" spans="1:39" x14ac:dyDescent="0.25">
      <c r="A59" s="92" t="s">
        <v>185</v>
      </c>
      <c r="B59" s="94">
        <v>1.288</v>
      </c>
      <c r="C59" s="94">
        <v>0.53300000000000003</v>
      </c>
      <c r="D59" s="94">
        <v>1.1000000000000001</v>
      </c>
      <c r="E59" s="94">
        <v>-0.59299999999999997</v>
      </c>
      <c r="F59" s="94">
        <v>0.59299999999999997</v>
      </c>
      <c r="G59" s="94">
        <v>0.72199999999999998</v>
      </c>
      <c r="H59" s="94">
        <v>0.30199999999999999</v>
      </c>
      <c r="I59" s="94">
        <v>1.0680000000000001</v>
      </c>
      <c r="J59" s="94">
        <v>0.49</v>
      </c>
      <c r="K59" s="94"/>
      <c r="L59" s="94">
        <v>1.1950000000000001</v>
      </c>
      <c r="M59" s="94">
        <v>1.2416670000000001</v>
      </c>
      <c r="N59" s="94">
        <v>1.1966669999999999</v>
      </c>
      <c r="O59" s="94">
        <v>0.93500000000000005</v>
      </c>
      <c r="P59" s="94">
        <v>1.35</v>
      </c>
      <c r="Q59" s="94">
        <v>2.4133330000000002</v>
      </c>
      <c r="R59" s="94">
        <v>1.135</v>
      </c>
      <c r="S59" s="94">
        <v>0.96499999999999997</v>
      </c>
      <c r="T59" s="94">
        <v>0.98499999999999999</v>
      </c>
      <c r="U59" s="94"/>
    </row>
  </sheetData>
  <mergeCells count="6">
    <mergeCell ref="B48:K48"/>
    <mergeCell ref="L48:U48"/>
    <mergeCell ref="V48:AD48"/>
    <mergeCell ref="AE48:AM48"/>
    <mergeCell ref="B57:K57"/>
    <mergeCell ref="L57:U5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42"/>
  <sheetViews>
    <sheetView topLeftCell="A7" zoomScale="80" zoomScaleNormal="80" workbookViewId="0">
      <selection activeCell="B18" sqref="B18"/>
    </sheetView>
  </sheetViews>
  <sheetFormatPr defaultRowHeight="15" x14ac:dyDescent="0.25"/>
  <cols>
    <col min="1" max="1" width="21" customWidth="1"/>
    <col min="2" max="12" width="8.85546875" style="4"/>
  </cols>
  <sheetData>
    <row r="1" spans="1:24" x14ac:dyDescent="0.25">
      <c r="A1" t="s">
        <v>14</v>
      </c>
    </row>
    <row r="4" spans="1:24" x14ac:dyDescent="0.25">
      <c r="C4" s="98" t="s">
        <v>15</v>
      </c>
      <c r="D4" s="98"/>
      <c r="E4" s="98"/>
      <c r="F4" s="98"/>
      <c r="G4" s="98"/>
      <c r="H4" s="98"/>
      <c r="I4" s="98"/>
      <c r="J4" s="98"/>
      <c r="K4" s="98"/>
      <c r="L4" s="98"/>
    </row>
    <row r="5" spans="1:24" x14ac:dyDescent="0.25">
      <c r="C5" s="6">
        <v>100</v>
      </c>
      <c r="D5" s="6">
        <v>125</v>
      </c>
      <c r="E5" s="6">
        <v>150</v>
      </c>
      <c r="F5" s="6">
        <v>175</v>
      </c>
      <c r="G5" s="6">
        <v>200</v>
      </c>
      <c r="H5" s="6">
        <v>225</v>
      </c>
      <c r="I5" s="6">
        <v>250</v>
      </c>
      <c r="J5" s="6">
        <v>275</v>
      </c>
      <c r="K5" s="6">
        <v>300</v>
      </c>
      <c r="L5" s="6">
        <v>325</v>
      </c>
      <c r="P5" s="1"/>
      <c r="Q5" s="1"/>
      <c r="R5" s="1"/>
      <c r="S5" s="1"/>
      <c r="T5" s="1"/>
      <c r="U5" s="1"/>
      <c r="V5" s="1"/>
      <c r="W5" s="1"/>
      <c r="X5" s="1"/>
    </row>
    <row r="6" spans="1:24" ht="14.45" customHeight="1" x14ac:dyDescent="0.25">
      <c r="A6" s="100" t="s">
        <v>16</v>
      </c>
      <c r="B6" s="14">
        <v>1</v>
      </c>
      <c r="C6" s="6">
        <v>0</v>
      </c>
      <c r="D6" s="6">
        <v>0</v>
      </c>
      <c r="E6" s="6">
        <v>0</v>
      </c>
      <c r="F6" s="6">
        <v>3</v>
      </c>
      <c r="G6" s="6">
        <v>7</v>
      </c>
      <c r="H6" s="6">
        <v>10</v>
      </c>
      <c r="I6" s="6">
        <v>14</v>
      </c>
      <c r="J6" s="6">
        <v>17</v>
      </c>
      <c r="K6" s="6">
        <v>20</v>
      </c>
      <c r="L6" s="6">
        <v>21</v>
      </c>
      <c r="P6" s="1"/>
      <c r="Q6" s="1"/>
      <c r="R6" s="1"/>
      <c r="S6" s="1"/>
      <c r="T6" s="1"/>
      <c r="U6" s="1"/>
      <c r="V6" s="1"/>
      <c r="W6" s="1"/>
      <c r="X6" s="1"/>
    </row>
    <row r="7" spans="1:24" x14ac:dyDescent="0.25">
      <c r="A7" s="101"/>
      <c r="B7" s="14">
        <v>2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4</v>
      </c>
      <c r="I7" s="6">
        <v>9</v>
      </c>
      <c r="J7" s="6">
        <v>13</v>
      </c>
      <c r="K7" s="6">
        <v>17</v>
      </c>
      <c r="L7" s="6">
        <v>19</v>
      </c>
      <c r="P7" s="1"/>
      <c r="Q7" s="1"/>
      <c r="R7" s="1"/>
      <c r="S7" s="1"/>
      <c r="T7" s="1"/>
      <c r="U7" s="1"/>
      <c r="V7" s="1"/>
      <c r="W7" s="1"/>
      <c r="X7" s="1"/>
    </row>
    <row r="8" spans="1:24" x14ac:dyDescent="0.25">
      <c r="A8" s="101"/>
      <c r="B8" s="14">
        <v>3</v>
      </c>
      <c r="C8" s="6">
        <v>0</v>
      </c>
      <c r="D8" s="6">
        <v>0</v>
      </c>
      <c r="E8" s="6">
        <v>0</v>
      </c>
      <c r="F8" s="6">
        <v>0</v>
      </c>
      <c r="G8" s="6">
        <v>3</v>
      </c>
      <c r="H8" s="6">
        <v>6</v>
      </c>
      <c r="I8" s="6">
        <v>9</v>
      </c>
      <c r="J8" s="6">
        <v>12</v>
      </c>
      <c r="K8" s="6">
        <v>14</v>
      </c>
      <c r="L8" s="6">
        <v>16</v>
      </c>
      <c r="P8" s="1"/>
      <c r="Q8" s="1"/>
      <c r="R8" s="1"/>
      <c r="S8" s="1"/>
      <c r="T8" s="1"/>
      <c r="U8" s="1"/>
      <c r="V8" s="1"/>
      <c r="W8" s="1"/>
      <c r="X8" s="1"/>
    </row>
    <row r="9" spans="1:24" x14ac:dyDescent="0.25">
      <c r="A9" s="101"/>
      <c r="B9" s="14">
        <v>4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1</v>
      </c>
      <c r="I9" s="6">
        <v>5</v>
      </c>
      <c r="J9" s="6">
        <v>8</v>
      </c>
      <c r="K9" s="6">
        <v>10</v>
      </c>
      <c r="L9" s="6">
        <v>12</v>
      </c>
      <c r="P9" s="1"/>
      <c r="Q9" s="1"/>
      <c r="R9" s="1"/>
      <c r="S9" s="1"/>
      <c r="T9" s="1"/>
      <c r="U9" s="1"/>
      <c r="V9" s="1"/>
      <c r="W9" s="1"/>
      <c r="X9" s="1"/>
    </row>
    <row r="10" spans="1:24" x14ac:dyDescent="0.25">
      <c r="A10" s="101"/>
      <c r="B10" s="14">
        <v>5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3</v>
      </c>
      <c r="I10" s="6">
        <v>6</v>
      </c>
      <c r="J10" s="6">
        <v>9</v>
      </c>
      <c r="K10" s="6">
        <v>11</v>
      </c>
      <c r="L10" s="6">
        <v>13</v>
      </c>
      <c r="P10" s="1"/>
      <c r="Q10" s="1"/>
      <c r="R10" s="1"/>
      <c r="S10" s="1"/>
      <c r="T10" s="1"/>
      <c r="U10" s="1"/>
      <c r="V10" s="1"/>
      <c r="W10" s="1"/>
      <c r="X10" s="1"/>
    </row>
    <row r="11" spans="1:24" x14ac:dyDescent="0.25">
      <c r="A11" s="101"/>
      <c r="B11" s="14">
        <v>6</v>
      </c>
      <c r="C11" s="6">
        <v>0</v>
      </c>
      <c r="D11" s="6">
        <v>0</v>
      </c>
      <c r="E11" s="6">
        <v>0</v>
      </c>
      <c r="F11" s="6">
        <v>0</v>
      </c>
      <c r="G11" s="6">
        <v>1</v>
      </c>
      <c r="H11" s="6">
        <v>5</v>
      </c>
      <c r="I11" s="6">
        <v>9</v>
      </c>
      <c r="J11" s="6">
        <v>12</v>
      </c>
      <c r="K11" s="6">
        <v>15</v>
      </c>
      <c r="L11" s="6">
        <v>18</v>
      </c>
      <c r="P11" s="1"/>
      <c r="Q11" s="1"/>
      <c r="R11" s="1"/>
      <c r="S11" s="1"/>
      <c r="T11" s="1"/>
      <c r="U11" s="1"/>
      <c r="V11" s="1"/>
      <c r="W11" s="1"/>
      <c r="X11" s="1"/>
    </row>
    <row r="12" spans="1:24" x14ac:dyDescent="0.25">
      <c r="A12" s="101"/>
      <c r="B12" s="14">
        <v>7</v>
      </c>
      <c r="C12" s="6">
        <v>0</v>
      </c>
      <c r="D12" s="6">
        <v>0</v>
      </c>
      <c r="E12" s="6">
        <v>0</v>
      </c>
      <c r="F12" s="6">
        <v>0</v>
      </c>
      <c r="G12" s="6">
        <v>3</v>
      </c>
      <c r="H12" s="6">
        <v>6</v>
      </c>
      <c r="I12" s="6">
        <v>9</v>
      </c>
      <c r="J12" s="6">
        <v>12</v>
      </c>
      <c r="K12" s="6">
        <v>14</v>
      </c>
      <c r="L12" s="6">
        <v>17</v>
      </c>
      <c r="P12" s="1"/>
      <c r="Q12" s="1"/>
      <c r="R12" s="1"/>
      <c r="S12" s="1"/>
      <c r="T12" s="1"/>
      <c r="U12" s="1"/>
      <c r="V12" s="1"/>
      <c r="W12" s="1"/>
      <c r="X12" s="1"/>
    </row>
    <row r="13" spans="1:24" x14ac:dyDescent="0.25">
      <c r="A13" s="101"/>
      <c r="B13" s="14">
        <v>8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4</v>
      </c>
      <c r="J13" s="6">
        <v>8</v>
      </c>
      <c r="K13" s="6">
        <v>13</v>
      </c>
      <c r="L13" s="6">
        <v>15</v>
      </c>
      <c r="P13" s="1"/>
      <c r="Q13" s="1"/>
      <c r="R13" s="1"/>
      <c r="S13" s="1"/>
      <c r="T13" s="1"/>
      <c r="U13" s="1"/>
      <c r="V13" s="1"/>
      <c r="W13" s="1"/>
      <c r="X13" s="1"/>
    </row>
    <row r="14" spans="1:24" x14ac:dyDescent="0.25">
      <c r="A14" s="102"/>
      <c r="B14" s="14">
        <v>9</v>
      </c>
      <c r="C14" s="6">
        <v>0</v>
      </c>
      <c r="D14" s="6">
        <v>0</v>
      </c>
      <c r="E14" s="6">
        <v>0</v>
      </c>
      <c r="F14" s="6">
        <v>4</v>
      </c>
      <c r="G14" s="6">
        <v>8</v>
      </c>
      <c r="H14" s="6">
        <v>12</v>
      </c>
      <c r="I14" s="6">
        <v>13</v>
      </c>
      <c r="J14" s="6">
        <v>15</v>
      </c>
      <c r="K14" s="6">
        <v>16</v>
      </c>
      <c r="L14" s="6">
        <v>18</v>
      </c>
      <c r="P14" s="1"/>
      <c r="Q14" s="1"/>
      <c r="R14" s="1"/>
      <c r="S14" s="1"/>
      <c r="T14" s="1"/>
      <c r="U14" s="1"/>
      <c r="V14" s="1"/>
      <c r="W14" s="1"/>
      <c r="X14" s="1"/>
    </row>
    <row r="15" spans="1:24" x14ac:dyDescent="0.25">
      <c r="A15" s="97" t="s">
        <v>20</v>
      </c>
      <c r="B15" s="12">
        <v>1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2</v>
      </c>
      <c r="I15" s="6">
        <v>6</v>
      </c>
      <c r="J15" s="6">
        <v>10</v>
      </c>
      <c r="K15" s="6">
        <v>12</v>
      </c>
      <c r="L15" s="6">
        <v>15</v>
      </c>
    </row>
    <row r="16" spans="1:24" x14ac:dyDescent="0.25">
      <c r="A16" s="97"/>
      <c r="B16" s="12">
        <v>2</v>
      </c>
      <c r="C16" s="6">
        <v>0</v>
      </c>
      <c r="D16" s="6">
        <v>0</v>
      </c>
      <c r="E16" s="6">
        <v>3</v>
      </c>
      <c r="F16" s="6">
        <v>7</v>
      </c>
      <c r="G16" s="6">
        <v>9</v>
      </c>
      <c r="H16" s="6">
        <v>12</v>
      </c>
      <c r="I16" s="6">
        <v>14</v>
      </c>
      <c r="J16" s="6">
        <v>16</v>
      </c>
      <c r="K16" s="6">
        <v>18</v>
      </c>
      <c r="L16" s="6">
        <v>20</v>
      </c>
    </row>
    <row r="17" spans="1:25" x14ac:dyDescent="0.25">
      <c r="A17" s="97"/>
      <c r="B17" s="12">
        <v>3</v>
      </c>
      <c r="C17" s="6">
        <v>0</v>
      </c>
      <c r="D17" s="6">
        <v>0</v>
      </c>
      <c r="E17" s="6">
        <v>0</v>
      </c>
      <c r="F17" s="6">
        <v>0</v>
      </c>
      <c r="G17" s="6">
        <v>1</v>
      </c>
      <c r="H17" s="6">
        <v>5</v>
      </c>
      <c r="I17" s="6">
        <v>8</v>
      </c>
      <c r="J17" s="6">
        <v>12</v>
      </c>
      <c r="K17" s="6">
        <v>14</v>
      </c>
      <c r="L17" s="6">
        <v>15</v>
      </c>
    </row>
    <row r="18" spans="1:25" x14ac:dyDescent="0.25">
      <c r="A18" s="97"/>
      <c r="B18" s="12">
        <v>4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2</v>
      </c>
      <c r="J18" s="6">
        <v>6</v>
      </c>
      <c r="K18" s="6">
        <v>9</v>
      </c>
      <c r="L18" s="6">
        <v>12</v>
      </c>
    </row>
    <row r="19" spans="1:25" x14ac:dyDescent="0.25">
      <c r="A19" s="97"/>
      <c r="B19" s="12">
        <v>5</v>
      </c>
      <c r="C19" s="6">
        <v>0</v>
      </c>
      <c r="D19" s="6">
        <v>0</v>
      </c>
      <c r="E19" s="6">
        <v>0</v>
      </c>
      <c r="F19" s="6">
        <v>0</v>
      </c>
      <c r="G19" s="6">
        <v>1</v>
      </c>
      <c r="H19" s="6">
        <v>6</v>
      </c>
      <c r="I19" s="6">
        <v>11</v>
      </c>
      <c r="J19" s="6">
        <v>15</v>
      </c>
      <c r="K19" s="6">
        <v>18</v>
      </c>
      <c r="L19" s="6">
        <v>20</v>
      </c>
    </row>
    <row r="20" spans="1:25" x14ac:dyDescent="0.25">
      <c r="A20" s="97"/>
      <c r="B20" s="12">
        <v>6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2</v>
      </c>
      <c r="K20" s="6">
        <v>6</v>
      </c>
      <c r="L20" s="6">
        <v>10</v>
      </c>
    </row>
    <row r="21" spans="1:25" x14ac:dyDescent="0.25">
      <c r="A21" s="97"/>
      <c r="B21" s="12">
        <v>7</v>
      </c>
      <c r="C21" s="6">
        <v>0</v>
      </c>
      <c r="D21" s="6">
        <v>0</v>
      </c>
      <c r="E21" s="6">
        <v>0</v>
      </c>
      <c r="F21" s="6">
        <v>0</v>
      </c>
      <c r="G21" s="6">
        <v>4</v>
      </c>
      <c r="H21" s="6">
        <v>8</v>
      </c>
      <c r="I21" s="6">
        <v>12</v>
      </c>
      <c r="J21" s="6">
        <v>15</v>
      </c>
      <c r="K21" s="6">
        <v>17</v>
      </c>
      <c r="L21" s="6">
        <v>19</v>
      </c>
    </row>
    <row r="22" spans="1:25" x14ac:dyDescent="0.25">
      <c r="A22" s="97"/>
      <c r="B22" s="12">
        <v>8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3</v>
      </c>
      <c r="K22" s="6">
        <v>6</v>
      </c>
      <c r="L22" s="6">
        <v>8</v>
      </c>
    </row>
    <row r="23" spans="1:25" x14ac:dyDescent="0.25">
      <c r="A23" s="97"/>
      <c r="B23" s="12">
        <v>9</v>
      </c>
      <c r="C23" s="6">
        <v>0</v>
      </c>
      <c r="D23" s="6">
        <v>0</v>
      </c>
      <c r="E23" s="6">
        <v>0</v>
      </c>
      <c r="F23" s="6">
        <v>0</v>
      </c>
      <c r="G23" s="6">
        <v>1</v>
      </c>
      <c r="H23" s="6">
        <v>4</v>
      </c>
      <c r="I23" s="6">
        <v>8</v>
      </c>
      <c r="J23" s="6">
        <v>11</v>
      </c>
      <c r="K23" s="6">
        <v>14</v>
      </c>
      <c r="L23" s="6">
        <v>16</v>
      </c>
    </row>
    <row r="24" spans="1:25" x14ac:dyDescent="0.25">
      <c r="A24" s="97" t="s">
        <v>17</v>
      </c>
      <c r="B24" s="12">
        <v>1</v>
      </c>
      <c r="C24" s="6">
        <v>0</v>
      </c>
      <c r="D24" s="6">
        <v>0</v>
      </c>
      <c r="E24" s="6">
        <v>0</v>
      </c>
      <c r="F24" s="6">
        <v>5</v>
      </c>
      <c r="G24" s="6">
        <v>9</v>
      </c>
      <c r="H24" s="6">
        <v>13</v>
      </c>
      <c r="I24" s="6">
        <v>15</v>
      </c>
      <c r="J24" s="6">
        <v>18</v>
      </c>
      <c r="K24" s="6">
        <v>19</v>
      </c>
      <c r="L24" s="6">
        <v>20</v>
      </c>
      <c r="Q24" s="1"/>
      <c r="R24" s="1"/>
      <c r="S24" s="1"/>
      <c r="T24" s="1"/>
      <c r="U24" s="1"/>
      <c r="V24" s="1"/>
      <c r="W24" s="1"/>
      <c r="X24" s="1"/>
      <c r="Y24" s="1"/>
    </row>
    <row r="25" spans="1:25" x14ac:dyDescent="0.25">
      <c r="A25" s="97"/>
      <c r="B25" s="12">
        <v>2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1</v>
      </c>
      <c r="J25" s="6">
        <v>3</v>
      </c>
      <c r="K25" s="6">
        <v>4</v>
      </c>
      <c r="L25" s="6">
        <v>5</v>
      </c>
      <c r="Q25" s="1"/>
      <c r="R25" s="1"/>
      <c r="S25" s="1"/>
      <c r="T25" s="1"/>
      <c r="U25" s="1"/>
      <c r="V25" s="1"/>
      <c r="W25" s="1"/>
      <c r="X25" s="1"/>
      <c r="Y25" s="1"/>
    </row>
    <row r="26" spans="1:25" x14ac:dyDescent="0.25">
      <c r="A26" s="97"/>
      <c r="B26" s="12">
        <v>3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1</v>
      </c>
      <c r="Q26" s="1"/>
      <c r="R26" s="1"/>
      <c r="S26" s="1"/>
      <c r="T26" s="1"/>
      <c r="U26" s="1"/>
      <c r="V26" s="1"/>
      <c r="W26" s="1"/>
      <c r="X26" s="1"/>
      <c r="Y26" s="1"/>
    </row>
    <row r="27" spans="1:25" x14ac:dyDescent="0.25">
      <c r="A27" s="97"/>
      <c r="B27" s="12">
        <v>4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1</v>
      </c>
      <c r="Q27" s="1"/>
      <c r="R27" s="1"/>
      <c r="S27" s="1"/>
      <c r="T27" s="1"/>
      <c r="U27" s="1"/>
      <c r="V27" s="1"/>
      <c r="W27" s="1"/>
      <c r="X27" s="1"/>
      <c r="Y27" s="1"/>
    </row>
    <row r="28" spans="1:25" x14ac:dyDescent="0.25">
      <c r="A28" s="97"/>
      <c r="B28" s="12">
        <v>5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2</v>
      </c>
      <c r="L28" s="6">
        <v>5</v>
      </c>
      <c r="Q28" s="1"/>
      <c r="R28" s="1"/>
      <c r="S28" s="1"/>
      <c r="T28" s="1"/>
      <c r="U28" s="1"/>
      <c r="V28" s="1"/>
      <c r="W28" s="1"/>
      <c r="X28" s="1"/>
      <c r="Y28" s="1"/>
    </row>
    <row r="29" spans="1:25" x14ac:dyDescent="0.25">
      <c r="A29" s="97"/>
      <c r="B29" s="12">
        <v>6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1</v>
      </c>
      <c r="J29" s="6">
        <v>3</v>
      </c>
      <c r="K29" s="6">
        <v>5</v>
      </c>
      <c r="L29" s="6">
        <v>8</v>
      </c>
      <c r="Q29" s="1"/>
      <c r="R29" s="1"/>
      <c r="S29" s="1"/>
      <c r="T29" s="1"/>
      <c r="U29" s="1"/>
      <c r="V29" s="1"/>
      <c r="W29" s="1"/>
      <c r="X29" s="1"/>
      <c r="Y29" s="1"/>
    </row>
    <row r="30" spans="1:25" x14ac:dyDescent="0.25">
      <c r="A30" s="97"/>
      <c r="B30" s="12">
        <v>7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4</v>
      </c>
      <c r="L30" s="6">
        <v>7</v>
      </c>
      <c r="Q30" s="1"/>
      <c r="R30" s="1"/>
      <c r="S30" s="1"/>
      <c r="T30" s="1"/>
      <c r="U30" s="1"/>
      <c r="V30" s="1"/>
      <c r="W30" s="1"/>
      <c r="X30" s="1"/>
      <c r="Y30" s="1"/>
    </row>
    <row r="31" spans="1:25" x14ac:dyDescent="0.25">
      <c r="A31" s="97"/>
      <c r="B31" s="12">
        <v>8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1</v>
      </c>
      <c r="J31" s="6">
        <v>4</v>
      </c>
      <c r="K31" s="6">
        <v>6</v>
      </c>
      <c r="L31" s="6">
        <v>9</v>
      </c>
      <c r="Q31" s="1"/>
      <c r="R31" s="1"/>
      <c r="S31" s="1"/>
      <c r="T31" s="1"/>
      <c r="U31" s="1"/>
      <c r="V31" s="1"/>
      <c r="W31" s="1"/>
      <c r="X31" s="1"/>
      <c r="Y31" s="1"/>
    </row>
    <row r="32" spans="1:25" x14ac:dyDescent="0.25">
      <c r="A32" s="97"/>
      <c r="B32" s="12">
        <v>9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2</v>
      </c>
      <c r="J32" s="6">
        <v>5</v>
      </c>
      <c r="K32" s="6">
        <v>9</v>
      </c>
      <c r="L32" s="6">
        <v>12</v>
      </c>
      <c r="Q32" s="1"/>
      <c r="R32" s="1"/>
      <c r="S32" s="1"/>
      <c r="T32" s="1"/>
      <c r="U32" s="1"/>
      <c r="V32" s="1"/>
      <c r="W32" s="1"/>
      <c r="X32" s="1"/>
      <c r="Y32" s="1"/>
    </row>
    <row r="33" spans="1:24" x14ac:dyDescent="0.25">
      <c r="A33" s="97" t="s">
        <v>18</v>
      </c>
      <c r="B33" s="12">
        <v>1</v>
      </c>
      <c r="C33" s="6">
        <v>0</v>
      </c>
      <c r="D33" s="6">
        <v>0</v>
      </c>
      <c r="E33" s="6">
        <v>0</v>
      </c>
      <c r="F33" s="6">
        <v>0</v>
      </c>
      <c r="G33" s="6">
        <v>0</v>
      </c>
      <c r="H33" s="6">
        <v>1</v>
      </c>
      <c r="I33" s="6">
        <v>6</v>
      </c>
      <c r="J33" s="6">
        <v>10</v>
      </c>
      <c r="K33" s="6">
        <v>12</v>
      </c>
      <c r="L33" s="6">
        <v>15</v>
      </c>
      <c r="Q33" s="1"/>
      <c r="R33" s="1"/>
      <c r="S33" s="1"/>
      <c r="T33" s="1"/>
      <c r="U33" s="1"/>
      <c r="V33" s="1"/>
      <c r="W33" s="1"/>
      <c r="X33" s="1"/>
    </row>
    <row r="34" spans="1:24" x14ac:dyDescent="0.25">
      <c r="A34" s="97"/>
      <c r="B34" s="12">
        <v>2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1</v>
      </c>
      <c r="J34" s="6">
        <v>4</v>
      </c>
      <c r="K34" s="6">
        <v>8</v>
      </c>
      <c r="L34" s="6">
        <v>10</v>
      </c>
    </row>
    <row r="35" spans="1:24" x14ac:dyDescent="0.25">
      <c r="A35" s="97"/>
      <c r="B35" s="12">
        <v>3</v>
      </c>
      <c r="C35" s="6">
        <v>0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3</v>
      </c>
      <c r="J35" s="6">
        <v>6</v>
      </c>
      <c r="K35" s="6">
        <v>9</v>
      </c>
      <c r="L35" s="6">
        <v>11</v>
      </c>
    </row>
    <row r="36" spans="1:24" x14ac:dyDescent="0.25">
      <c r="A36" s="97"/>
      <c r="B36" s="12">
        <v>4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1</v>
      </c>
      <c r="L36" s="6">
        <v>5</v>
      </c>
    </row>
    <row r="37" spans="1:24" x14ac:dyDescent="0.25">
      <c r="A37" s="97"/>
      <c r="B37" s="12">
        <v>5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2</v>
      </c>
      <c r="K37" s="6">
        <v>4</v>
      </c>
      <c r="L37" s="6">
        <v>6</v>
      </c>
    </row>
    <row r="38" spans="1:24" x14ac:dyDescent="0.25">
      <c r="A38" s="97"/>
      <c r="B38" s="12">
        <v>6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1</v>
      </c>
      <c r="J38" s="6">
        <v>6</v>
      </c>
      <c r="K38" s="6">
        <v>8</v>
      </c>
      <c r="L38" s="6">
        <v>10</v>
      </c>
    </row>
    <row r="39" spans="1:24" x14ac:dyDescent="0.25">
      <c r="A39" s="97"/>
      <c r="B39" s="12">
        <v>7</v>
      </c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>
        <v>1</v>
      </c>
      <c r="I39" s="6">
        <v>5</v>
      </c>
      <c r="J39" s="6">
        <v>9</v>
      </c>
      <c r="K39" s="6">
        <v>13</v>
      </c>
      <c r="L39" s="6">
        <v>15</v>
      </c>
    </row>
    <row r="40" spans="1:24" x14ac:dyDescent="0.25">
      <c r="A40" s="97"/>
      <c r="B40" s="12">
        <v>8</v>
      </c>
      <c r="C40" s="6">
        <v>0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3</v>
      </c>
      <c r="K40" s="6">
        <v>5</v>
      </c>
      <c r="L40" s="6">
        <v>8</v>
      </c>
    </row>
    <row r="41" spans="1:24" x14ac:dyDescent="0.25">
      <c r="A41" s="27"/>
      <c r="B41" s="20"/>
    </row>
    <row r="42" spans="1:24" x14ac:dyDescent="0.25">
      <c r="A42" s="27"/>
      <c r="B42" s="29"/>
    </row>
  </sheetData>
  <mergeCells count="5">
    <mergeCell ref="A15:A23"/>
    <mergeCell ref="A24:A32"/>
    <mergeCell ref="A33:A40"/>
    <mergeCell ref="A6:A14"/>
    <mergeCell ref="C4:L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M57"/>
  <sheetViews>
    <sheetView topLeftCell="A34" workbookViewId="0">
      <selection activeCell="H13" sqref="H13"/>
    </sheetView>
  </sheetViews>
  <sheetFormatPr defaultRowHeight="15" x14ac:dyDescent="0.25"/>
  <cols>
    <col min="1" max="1" width="17.5703125" customWidth="1"/>
    <col min="2" max="2" width="12.42578125" customWidth="1"/>
    <col min="3" max="3" width="11.28515625" customWidth="1"/>
    <col min="4" max="4" width="11.7109375" customWidth="1"/>
    <col min="5" max="5" width="14.42578125" customWidth="1"/>
    <col min="6" max="6" width="13.28515625" customWidth="1"/>
    <col min="7" max="7" width="11.28515625" customWidth="1"/>
    <col min="8" max="8" width="11.5703125" customWidth="1"/>
    <col min="9" max="9" width="11.42578125" customWidth="1"/>
  </cols>
  <sheetData>
    <row r="2" spans="1:12" x14ac:dyDescent="0.25">
      <c r="A2" t="s">
        <v>21</v>
      </c>
    </row>
    <row r="3" spans="1:12" x14ac:dyDescent="0.25">
      <c r="A3" s="12"/>
      <c r="B3" s="103" t="s">
        <v>19</v>
      </c>
      <c r="C3" s="104"/>
      <c r="D3" s="104"/>
      <c r="E3" s="105"/>
    </row>
    <row r="4" spans="1:12" ht="30" x14ac:dyDescent="0.25">
      <c r="A4" s="12"/>
      <c r="B4" s="31" t="s">
        <v>20</v>
      </c>
      <c r="C4" s="31" t="s">
        <v>16</v>
      </c>
      <c r="D4" s="31" t="s">
        <v>18</v>
      </c>
      <c r="E4" s="31" t="s">
        <v>17</v>
      </c>
    </row>
    <row r="5" spans="1:12" x14ac:dyDescent="0.25">
      <c r="A5" s="12">
        <v>1</v>
      </c>
      <c r="B5" s="6">
        <v>672.2</v>
      </c>
      <c r="C5" s="6">
        <v>629.5</v>
      </c>
      <c r="D5" s="6">
        <v>672.2</v>
      </c>
      <c r="E5" s="6">
        <v>671.4</v>
      </c>
    </row>
    <row r="6" spans="1:12" x14ac:dyDescent="0.25">
      <c r="A6" s="12">
        <v>2</v>
      </c>
      <c r="B6" s="6">
        <v>647.29999999999995</v>
      </c>
      <c r="C6" s="6">
        <v>685.5</v>
      </c>
      <c r="D6" s="6">
        <v>647.29999999999995</v>
      </c>
      <c r="E6" s="6">
        <v>582.4</v>
      </c>
    </row>
    <row r="7" spans="1:12" x14ac:dyDescent="0.25">
      <c r="A7" s="12">
        <v>3</v>
      </c>
      <c r="B7" s="6">
        <v>706.5</v>
      </c>
      <c r="C7" s="6">
        <v>760.1</v>
      </c>
      <c r="D7" s="6">
        <v>706.5</v>
      </c>
      <c r="E7" s="6">
        <v>733.3</v>
      </c>
    </row>
    <row r="8" spans="1:12" x14ac:dyDescent="0.25">
      <c r="A8" s="12">
        <v>4</v>
      </c>
      <c r="B8" s="6">
        <v>741.9</v>
      </c>
      <c r="C8" s="6">
        <v>699.9</v>
      </c>
      <c r="D8" s="6">
        <v>741.9</v>
      </c>
      <c r="E8" s="6">
        <v>531.5</v>
      </c>
    </row>
    <row r="9" spans="1:12" x14ac:dyDescent="0.25">
      <c r="A9" s="12">
        <v>5</v>
      </c>
      <c r="B9" s="6">
        <v>752.5</v>
      </c>
      <c r="C9" s="6">
        <v>676.2</v>
      </c>
      <c r="D9" s="6">
        <v>752.5</v>
      </c>
      <c r="E9" s="6">
        <v>483.9</v>
      </c>
    </row>
    <row r="10" spans="1:12" x14ac:dyDescent="0.25">
      <c r="A10" s="12">
        <v>6</v>
      </c>
      <c r="B10" s="6"/>
      <c r="C10" s="6">
        <v>673.1</v>
      </c>
      <c r="D10" s="12"/>
      <c r="E10" s="6">
        <v>717.2</v>
      </c>
    </row>
    <row r="11" spans="1:12" x14ac:dyDescent="0.25">
      <c r="A11" s="12">
        <v>7</v>
      </c>
      <c r="B11" s="6"/>
      <c r="C11" s="6">
        <v>747.6</v>
      </c>
      <c r="D11" s="12"/>
      <c r="E11" s="6">
        <v>636.70000000000005</v>
      </c>
    </row>
    <row r="12" spans="1:12" x14ac:dyDescent="0.25">
      <c r="A12" s="12">
        <v>8</v>
      </c>
      <c r="B12" s="12"/>
      <c r="C12" s="12"/>
      <c r="D12" s="12"/>
      <c r="E12" s="6">
        <v>762.4</v>
      </c>
    </row>
    <row r="13" spans="1:12" x14ac:dyDescent="0.25">
      <c r="A13" s="12">
        <v>9</v>
      </c>
      <c r="B13" s="12"/>
      <c r="C13" s="12"/>
      <c r="D13" s="12"/>
      <c r="E13" s="6">
        <v>741.7</v>
      </c>
    </row>
    <row r="16" spans="1:12" x14ac:dyDescent="0.25">
      <c r="A16" t="s">
        <v>23</v>
      </c>
      <c r="H16" s="2"/>
      <c r="I16" s="2"/>
      <c r="J16" s="2"/>
      <c r="K16" s="2"/>
      <c r="L16" s="2"/>
    </row>
    <row r="17" spans="1:12" x14ac:dyDescent="0.25">
      <c r="A17" s="12"/>
      <c r="B17" s="103" t="s">
        <v>22</v>
      </c>
      <c r="C17" s="104"/>
      <c r="D17" s="104"/>
      <c r="E17" s="105"/>
      <c r="H17" s="1"/>
      <c r="I17" s="1"/>
      <c r="J17" s="1"/>
      <c r="K17" s="1"/>
      <c r="L17" s="1"/>
    </row>
    <row r="18" spans="1:12" ht="30" x14ac:dyDescent="0.25">
      <c r="A18" s="12"/>
      <c r="B18" s="31" t="s">
        <v>20</v>
      </c>
      <c r="C18" s="31" t="s">
        <v>16</v>
      </c>
      <c r="D18" s="31" t="s">
        <v>18</v>
      </c>
      <c r="E18" s="31" t="s">
        <v>17</v>
      </c>
      <c r="H18" s="1"/>
      <c r="I18" s="1"/>
      <c r="J18" s="1"/>
      <c r="K18" s="1"/>
      <c r="L18" s="1"/>
    </row>
    <row r="19" spans="1:12" x14ac:dyDescent="0.25">
      <c r="A19" s="12">
        <v>1</v>
      </c>
      <c r="B19" s="6">
        <v>220</v>
      </c>
      <c r="C19" s="6">
        <v>160</v>
      </c>
      <c r="D19" s="6">
        <v>225</v>
      </c>
      <c r="E19" s="6">
        <v>155</v>
      </c>
      <c r="H19" s="1"/>
      <c r="I19" s="1"/>
      <c r="J19" s="1"/>
      <c r="K19" s="1"/>
      <c r="L19" s="1"/>
    </row>
    <row r="20" spans="1:12" x14ac:dyDescent="0.25">
      <c r="A20" s="12">
        <v>2</v>
      </c>
      <c r="B20" s="6">
        <v>135</v>
      </c>
      <c r="C20" s="6">
        <v>210</v>
      </c>
      <c r="D20" s="6">
        <v>245</v>
      </c>
      <c r="E20" s="6">
        <v>250</v>
      </c>
      <c r="H20" s="1"/>
      <c r="I20" s="1"/>
      <c r="J20" s="1"/>
      <c r="K20" s="1"/>
      <c r="L20" s="1"/>
    </row>
    <row r="21" spans="1:12" x14ac:dyDescent="0.25">
      <c r="A21" s="12">
        <v>3</v>
      </c>
      <c r="B21" s="6">
        <v>200</v>
      </c>
      <c r="C21" s="6">
        <v>185</v>
      </c>
      <c r="D21" s="6">
        <v>230</v>
      </c>
      <c r="E21" s="6">
        <v>320</v>
      </c>
      <c r="H21" s="1"/>
      <c r="I21" s="1"/>
      <c r="J21" s="1"/>
      <c r="K21" s="1"/>
      <c r="L21" s="1"/>
    </row>
    <row r="22" spans="1:12" x14ac:dyDescent="0.25">
      <c r="A22" s="12">
        <v>4</v>
      </c>
      <c r="B22" s="6">
        <v>235</v>
      </c>
      <c r="C22" s="6">
        <v>225</v>
      </c>
      <c r="D22" s="6">
        <v>300</v>
      </c>
      <c r="E22" s="6">
        <v>325</v>
      </c>
      <c r="H22" s="1"/>
      <c r="I22" s="1"/>
      <c r="J22" s="1"/>
      <c r="K22" s="1"/>
      <c r="L22" s="1"/>
    </row>
    <row r="23" spans="1:12" x14ac:dyDescent="0.25">
      <c r="A23" s="12">
        <v>5</v>
      </c>
      <c r="B23" s="6">
        <v>200</v>
      </c>
      <c r="C23" s="6">
        <v>210</v>
      </c>
      <c r="D23" s="6">
        <v>270</v>
      </c>
      <c r="E23" s="6">
        <v>280</v>
      </c>
      <c r="H23" s="1"/>
      <c r="I23" s="1"/>
      <c r="J23" s="1"/>
      <c r="K23" s="1"/>
      <c r="L23" s="1"/>
    </row>
    <row r="24" spans="1:12" x14ac:dyDescent="0.25">
      <c r="A24" s="12">
        <v>6</v>
      </c>
      <c r="B24" s="6">
        <v>270</v>
      </c>
      <c r="C24" s="6">
        <v>200</v>
      </c>
      <c r="D24" s="6">
        <v>250</v>
      </c>
      <c r="E24" s="6">
        <v>250</v>
      </c>
      <c r="H24" s="1"/>
      <c r="I24" s="1"/>
      <c r="J24" s="1"/>
      <c r="K24" s="1"/>
      <c r="L24" s="1"/>
    </row>
    <row r="25" spans="1:12" x14ac:dyDescent="0.25">
      <c r="A25" s="12">
        <v>7</v>
      </c>
      <c r="B25" s="6">
        <v>190</v>
      </c>
      <c r="C25" s="6">
        <v>190</v>
      </c>
      <c r="D25" s="6">
        <v>225</v>
      </c>
      <c r="E25" s="6">
        <v>280</v>
      </c>
      <c r="H25" s="1"/>
      <c r="I25" s="1"/>
      <c r="J25" s="1"/>
      <c r="K25" s="1"/>
      <c r="L25" s="1"/>
    </row>
    <row r="26" spans="1:12" x14ac:dyDescent="0.25">
      <c r="A26" s="12">
        <v>8</v>
      </c>
      <c r="B26" s="6">
        <v>260</v>
      </c>
      <c r="C26" s="6">
        <v>235</v>
      </c>
      <c r="D26" s="6">
        <v>265</v>
      </c>
      <c r="E26" s="6">
        <v>250</v>
      </c>
      <c r="H26" s="1"/>
      <c r="I26" s="32"/>
      <c r="J26" s="1"/>
      <c r="K26" s="1"/>
      <c r="L26" s="1"/>
    </row>
    <row r="27" spans="1:12" x14ac:dyDescent="0.25">
      <c r="A27" s="12">
        <v>9</v>
      </c>
      <c r="B27" s="6">
        <v>190</v>
      </c>
      <c r="C27" s="6">
        <v>160</v>
      </c>
      <c r="D27" s="6"/>
      <c r="E27" s="6">
        <v>245</v>
      </c>
    </row>
    <row r="30" spans="1:12" x14ac:dyDescent="0.25">
      <c r="A30" t="s">
        <v>24</v>
      </c>
    </row>
    <row r="31" spans="1:12" x14ac:dyDescent="0.25">
      <c r="A31" s="12"/>
      <c r="B31" s="103" t="s">
        <v>26</v>
      </c>
      <c r="C31" s="104"/>
      <c r="D31" s="104"/>
      <c r="E31" s="105"/>
      <c r="H31" s="2"/>
      <c r="I31" s="2"/>
      <c r="J31" s="2"/>
      <c r="K31" s="2"/>
      <c r="L31" s="2"/>
    </row>
    <row r="32" spans="1:12" ht="30" x14ac:dyDescent="0.25">
      <c r="A32" s="12"/>
      <c r="B32" s="31" t="s">
        <v>20</v>
      </c>
      <c r="C32" s="31" t="s">
        <v>16</v>
      </c>
      <c r="D32" s="31" t="s">
        <v>18</v>
      </c>
      <c r="E32" s="31" t="s">
        <v>17</v>
      </c>
      <c r="H32" s="1"/>
      <c r="I32" s="1"/>
      <c r="J32" s="1"/>
      <c r="K32" s="1"/>
      <c r="L32" s="1"/>
    </row>
    <row r="33" spans="1:13" x14ac:dyDescent="0.25">
      <c r="A33" s="12">
        <v>1</v>
      </c>
      <c r="B33" s="6">
        <v>-81</v>
      </c>
      <c r="C33" s="6">
        <v>-76.5</v>
      </c>
      <c r="D33" s="6">
        <v>-81</v>
      </c>
      <c r="E33" s="6">
        <v>-80.5</v>
      </c>
      <c r="H33" s="1"/>
      <c r="I33" s="1"/>
      <c r="J33" s="1"/>
      <c r="K33" s="1"/>
      <c r="L33" s="1"/>
    </row>
    <row r="34" spans="1:13" x14ac:dyDescent="0.25">
      <c r="A34" s="12">
        <v>2</v>
      </c>
      <c r="B34" s="6">
        <v>-84</v>
      </c>
      <c r="C34" s="6">
        <v>-80</v>
      </c>
      <c r="D34" s="6">
        <v>-78</v>
      </c>
      <c r="E34" s="6">
        <v>-78</v>
      </c>
      <c r="H34" s="1"/>
      <c r="I34" s="1"/>
      <c r="J34" s="1"/>
      <c r="K34" s="1"/>
      <c r="L34" s="1"/>
    </row>
    <row r="35" spans="1:13" x14ac:dyDescent="0.25">
      <c r="A35" s="12">
        <v>3</v>
      </c>
      <c r="B35" s="6">
        <v>-81</v>
      </c>
      <c r="C35" s="6">
        <v>-81.5</v>
      </c>
      <c r="D35" s="6">
        <v>-81.5</v>
      </c>
      <c r="E35" s="6">
        <v>-83</v>
      </c>
      <c r="H35" s="1"/>
      <c r="I35" s="1"/>
      <c r="J35" s="1"/>
      <c r="K35" s="1"/>
      <c r="L35" s="1"/>
    </row>
    <row r="36" spans="1:13" x14ac:dyDescent="0.25">
      <c r="A36" s="12">
        <v>4</v>
      </c>
      <c r="B36" s="6">
        <v>-80</v>
      </c>
      <c r="C36" s="6">
        <v>-80</v>
      </c>
      <c r="D36" s="6">
        <v>-80</v>
      </c>
      <c r="E36" s="6">
        <v>-80</v>
      </c>
      <c r="H36" s="1"/>
      <c r="I36" s="1"/>
      <c r="J36" s="1"/>
      <c r="K36" s="1"/>
      <c r="L36" s="1"/>
    </row>
    <row r="37" spans="1:13" x14ac:dyDescent="0.25">
      <c r="A37" s="12">
        <v>5</v>
      </c>
      <c r="B37" s="6">
        <v>-79</v>
      </c>
      <c r="C37" s="6">
        <v>-82</v>
      </c>
      <c r="D37" s="6">
        <v>-80.5</v>
      </c>
      <c r="E37" s="6">
        <v>-80</v>
      </c>
      <c r="H37" s="1"/>
      <c r="I37" s="1"/>
      <c r="J37" s="1"/>
      <c r="K37" s="1"/>
      <c r="L37" s="1"/>
    </row>
    <row r="38" spans="1:13" x14ac:dyDescent="0.25">
      <c r="A38" s="12">
        <v>6</v>
      </c>
      <c r="B38" s="6">
        <v>-81.5</v>
      </c>
      <c r="C38" s="6">
        <v>-82.5</v>
      </c>
      <c r="D38" s="6">
        <v>-80</v>
      </c>
      <c r="E38" s="6">
        <v>-81</v>
      </c>
      <c r="H38" s="1"/>
      <c r="I38" s="1"/>
      <c r="J38" s="1"/>
      <c r="K38" s="1"/>
      <c r="L38" s="1"/>
    </row>
    <row r="39" spans="1:13" x14ac:dyDescent="0.25">
      <c r="A39" s="12">
        <v>7</v>
      </c>
      <c r="B39" s="6">
        <v>-81.5</v>
      </c>
      <c r="C39" s="6">
        <v>-76.5</v>
      </c>
      <c r="D39" s="6">
        <v>-81</v>
      </c>
      <c r="E39" s="6">
        <v>-80.5</v>
      </c>
      <c r="H39" s="1"/>
      <c r="I39" s="1"/>
      <c r="J39" s="1"/>
      <c r="K39" s="1"/>
      <c r="L39" s="1"/>
    </row>
    <row r="40" spans="1:13" x14ac:dyDescent="0.25">
      <c r="A40" s="12">
        <v>8</v>
      </c>
      <c r="B40" s="6">
        <v>-80</v>
      </c>
      <c r="C40" s="6">
        <v>-82</v>
      </c>
      <c r="D40" s="6">
        <v>-80</v>
      </c>
      <c r="E40" s="6">
        <v>-82</v>
      </c>
      <c r="H40" s="1"/>
      <c r="I40" s="1"/>
      <c r="J40" s="1"/>
      <c r="K40" s="1"/>
      <c r="L40" s="1"/>
    </row>
    <row r="41" spans="1:13" x14ac:dyDescent="0.25">
      <c r="A41" s="12">
        <v>9</v>
      </c>
      <c r="B41" s="6">
        <v>-80</v>
      </c>
      <c r="C41" s="6">
        <v>-77</v>
      </c>
      <c r="D41" s="6"/>
      <c r="E41" s="6">
        <v>-81.5</v>
      </c>
      <c r="H41" s="1"/>
      <c r="I41" s="32"/>
      <c r="J41" s="1"/>
      <c r="K41" s="1"/>
      <c r="L41" s="1"/>
    </row>
    <row r="44" spans="1:13" x14ac:dyDescent="0.25">
      <c r="A44" t="s">
        <v>25</v>
      </c>
    </row>
    <row r="45" spans="1:13" x14ac:dyDescent="0.25">
      <c r="A45" s="12"/>
      <c r="B45" s="103" t="s">
        <v>27</v>
      </c>
      <c r="C45" s="104"/>
      <c r="D45" s="104"/>
      <c r="E45" s="105"/>
      <c r="I45" s="2"/>
      <c r="J45" s="2"/>
      <c r="K45" s="2"/>
      <c r="L45" s="2"/>
      <c r="M45" s="2"/>
    </row>
    <row r="46" spans="1:13" ht="30" x14ac:dyDescent="0.25">
      <c r="A46" s="12"/>
      <c r="B46" s="31" t="s">
        <v>20</v>
      </c>
      <c r="C46" s="31" t="s">
        <v>16</v>
      </c>
      <c r="D46" s="31" t="s">
        <v>18</v>
      </c>
      <c r="E46" s="31" t="s">
        <v>17</v>
      </c>
      <c r="I46" s="1"/>
      <c r="J46" s="1"/>
      <c r="K46" s="1"/>
      <c r="L46" s="1"/>
      <c r="M46" s="1"/>
    </row>
    <row r="47" spans="1:13" x14ac:dyDescent="0.25">
      <c r="A47" s="12">
        <v>1</v>
      </c>
      <c r="B47" s="6">
        <v>59</v>
      </c>
      <c r="C47" s="6">
        <v>114</v>
      </c>
      <c r="D47" s="6">
        <v>59</v>
      </c>
      <c r="E47" s="6">
        <v>116</v>
      </c>
      <c r="I47" s="1"/>
      <c r="J47" s="1"/>
      <c r="K47" s="1"/>
      <c r="L47" s="1"/>
      <c r="M47" s="1"/>
    </row>
    <row r="48" spans="1:13" x14ac:dyDescent="0.25">
      <c r="A48" s="12">
        <v>2</v>
      </c>
      <c r="B48" s="6">
        <v>118</v>
      </c>
      <c r="C48" s="6">
        <v>112</v>
      </c>
      <c r="D48" s="6">
        <v>74</v>
      </c>
      <c r="E48" s="6">
        <v>48</v>
      </c>
      <c r="I48" s="1"/>
      <c r="J48" s="1"/>
      <c r="K48" s="1"/>
      <c r="L48" s="1"/>
      <c r="M48" s="1"/>
    </row>
    <row r="49" spans="1:13" x14ac:dyDescent="0.25">
      <c r="A49" s="12">
        <v>3</v>
      </c>
      <c r="B49" s="6">
        <v>104</v>
      </c>
      <c r="C49" s="6">
        <v>93</v>
      </c>
      <c r="D49" s="6">
        <v>58</v>
      </c>
      <c r="E49" s="6">
        <v>55</v>
      </c>
      <c r="I49" s="1"/>
      <c r="J49" s="1"/>
      <c r="K49" s="1"/>
      <c r="L49" s="1"/>
      <c r="M49" s="1"/>
    </row>
    <row r="50" spans="1:13" x14ac:dyDescent="0.25">
      <c r="A50" s="12">
        <v>4</v>
      </c>
      <c r="B50" s="6">
        <v>58</v>
      </c>
      <c r="C50" s="6">
        <v>66</v>
      </c>
      <c r="D50" s="6">
        <v>56</v>
      </c>
      <c r="E50" s="6">
        <v>38</v>
      </c>
      <c r="I50" s="1"/>
      <c r="J50" s="1"/>
      <c r="K50" s="1"/>
      <c r="L50" s="1"/>
      <c r="M50" s="1"/>
    </row>
    <row r="51" spans="1:13" x14ac:dyDescent="0.25">
      <c r="A51" s="12">
        <v>5</v>
      </c>
      <c r="B51" s="6">
        <v>77</v>
      </c>
      <c r="C51" s="6">
        <v>74</v>
      </c>
      <c r="D51" s="6">
        <v>50</v>
      </c>
      <c r="E51" s="6">
        <v>40</v>
      </c>
      <c r="I51" s="1"/>
      <c r="J51" s="1"/>
      <c r="K51" s="1"/>
      <c r="L51" s="1"/>
      <c r="M51" s="1"/>
    </row>
    <row r="52" spans="1:13" x14ac:dyDescent="0.25">
      <c r="A52" s="12">
        <v>6</v>
      </c>
      <c r="B52" s="6">
        <v>60</v>
      </c>
      <c r="C52" s="6">
        <v>74</v>
      </c>
      <c r="D52" s="6">
        <v>72</v>
      </c>
      <c r="E52" s="6">
        <v>59</v>
      </c>
      <c r="I52" s="1"/>
      <c r="J52" s="1"/>
      <c r="K52" s="1"/>
      <c r="L52" s="1"/>
      <c r="M52" s="1"/>
    </row>
    <row r="53" spans="1:13" x14ac:dyDescent="0.25">
      <c r="A53" s="12">
        <v>7</v>
      </c>
      <c r="B53" s="6">
        <v>86</v>
      </c>
      <c r="C53" s="6">
        <v>102</v>
      </c>
      <c r="D53" s="6">
        <v>72</v>
      </c>
      <c r="E53" s="6">
        <v>50</v>
      </c>
      <c r="I53" s="1"/>
      <c r="J53" s="1"/>
      <c r="K53" s="1"/>
      <c r="L53" s="1"/>
      <c r="M53" s="1"/>
    </row>
    <row r="54" spans="1:13" x14ac:dyDescent="0.25">
      <c r="A54" s="12">
        <v>8</v>
      </c>
      <c r="B54" s="6">
        <v>58</v>
      </c>
      <c r="C54" s="6">
        <v>84</v>
      </c>
      <c r="D54" s="6">
        <v>114</v>
      </c>
      <c r="E54" s="6">
        <v>56</v>
      </c>
      <c r="I54" s="1"/>
      <c r="J54" s="1"/>
      <c r="K54" s="1"/>
      <c r="L54" s="1"/>
      <c r="M54" s="1"/>
    </row>
    <row r="55" spans="1:13" x14ac:dyDescent="0.25">
      <c r="A55" s="12">
        <v>9</v>
      </c>
      <c r="B55" s="6">
        <v>114</v>
      </c>
      <c r="C55" s="6">
        <v>154</v>
      </c>
      <c r="D55" s="6"/>
      <c r="E55" s="6">
        <v>93</v>
      </c>
      <c r="I55" s="1"/>
      <c r="J55" s="32"/>
      <c r="K55" s="1"/>
      <c r="L55" s="1"/>
      <c r="M55" s="1"/>
    </row>
    <row r="56" spans="1:13" x14ac:dyDescent="0.25">
      <c r="I56" s="1"/>
      <c r="J56" s="1"/>
      <c r="K56" s="1"/>
      <c r="L56" s="1"/>
      <c r="M56" s="1"/>
    </row>
    <row r="57" spans="1:13" x14ac:dyDescent="0.25">
      <c r="I57" s="1"/>
      <c r="J57" s="1"/>
      <c r="K57" s="1"/>
      <c r="L57" s="1"/>
      <c r="M57" s="1"/>
    </row>
  </sheetData>
  <mergeCells count="4">
    <mergeCell ref="B3:E3"/>
    <mergeCell ref="B17:E17"/>
    <mergeCell ref="B31:E31"/>
    <mergeCell ref="B45:E4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B59"/>
  <sheetViews>
    <sheetView topLeftCell="A4" zoomScale="60" zoomScaleNormal="60" workbookViewId="0">
      <selection activeCell="Q41" sqref="Q41"/>
    </sheetView>
  </sheetViews>
  <sheetFormatPr defaultRowHeight="15" x14ac:dyDescent="0.25"/>
  <cols>
    <col min="1" max="1" width="27.7109375" customWidth="1"/>
    <col min="2" max="12" width="8.85546875" style="4"/>
  </cols>
  <sheetData>
    <row r="1" spans="1:28" x14ac:dyDescent="0.25">
      <c r="A1" t="s">
        <v>28</v>
      </c>
    </row>
    <row r="4" spans="1:28" x14ac:dyDescent="0.25">
      <c r="C4" s="98" t="s">
        <v>15</v>
      </c>
      <c r="D4" s="98"/>
      <c r="E4" s="98"/>
      <c r="F4" s="98"/>
      <c r="G4" s="98"/>
      <c r="H4" s="98"/>
      <c r="I4" s="98"/>
      <c r="J4" s="98"/>
      <c r="K4" s="98"/>
      <c r="L4" s="98"/>
    </row>
    <row r="5" spans="1:28" x14ac:dyDescent="0.25">
      <c r="C5" s="6">
        <v>100</v>
      </c>
      <c r="D5" s="6">
        <v>125</v>
      </c>
      <c r="E5" s="6">
        <v>150</v>
      </c>
      <c r="F5" s="6">
        <v>175</v>
      </c>
      <c r="G5" s="6">
        <v>200</v>
      </c>
      <c r="H5" s="6">
        <v>225</v>
      </c>
      <c r="I5" s="6">
        <v>250</v>
      </c>
      <c r="J5" s="6">
        <v>275</v>
      </c>
      <c r="K5" s="6">
        <v>300</v>
      </c>
      <c r="L5" s="6">
        <v>325</v>
      </c>
    </row>
    <row r="6" spans="1:28" ht="16.149999999999999" customHeight="1" x14ac:dyDescent="0.25">
      <c r="A6" s="97" t="s">
        <v>29</v>
      </c>
      <c r="B6" s="12">
        <v>1</v>
      </c>
      <c r="C6" s="6">
        <v>0</v>
      </c>
      <c r="D6" s="6">
        <v>0</v>
      </c>
      <c r="E6" s="6">
        <v>1</v>
      </c>
      <c r="F6" s="6">
        <v>5</v>
      </c>
      <c r="G6" s="6">
        <v>9</v>
      </c>
      <c r="H6" s="6">
        <v>14</v>
      </c>
      <c r="I6" s="6">
        <v>16</v>
      </c>
      <c r="J6" s="6">
        <v>19</v>
      </c>
      <c r="K6" s="6">
        <v>21</v>
      </c>
      <c r="L6" s="6">
        <v>22</v>
      </c>
    </row>
    <row r="7" spans="1:28" x14ac:dyDescent="0.25">
      <c r="A7" s="97"/>
      <c r="B7" s="12">
        <v>2</v>
      </c>
      <c r="C7" s="6">
        <v>0</v>
      </c>
      <c r="D7" s="6">
        <v>0</v>
      </c>
      <c r="E7" s="6">
        <v>1</v>
      </c>
      <c r="F7" s="6">
        <v>4</v>
      </c>
      <c r="G7" s="6">
        <v>8</v>
      </c>
      <c r="H7" s="6">
        <v>12</v>
      </c>
      <c r="I7" s="6">
        <v>16</v>
      </c>
      <c r="J7" s="6">
        <v>19</v>
      </c>
      <c r="K7" s="6">
        <v>22</v>
      </c>
      <c r="L7" s="6">
        <v>24</v>
      </c>
    </row>
    <row r="8" spans="1:28" x14ac:dyDescent="0.25">
      <c r="A8" s="97"/>
      <c r="B8" s="12">
        <v>3</v>
      </c>
      <c r="C8" s="6">
        <v>0</v>
      </c>
      <c r="D8" s="6">
        <v>0</v>
      </c>
      <c r="E8" s="6">
        <v>3</v>
      </c>
      <c r="F8" s="6">
        <v>6</v>
      </c>
      <c r="G8" s="6">
        <v>8</v>
      </c>
      <c r="H8" s="6">
        <v>11</v>
      </c>
      <c r="I8" s="6">
        <v>14</v>
      </c>
      <c r="J8" s="6">
        <v>17</v>
      </c>
      <c r="K8" s="6">
        <v>19</v>
      </c>
      <c r="L8" s="6">
        <v>21</v>
      </c>
    </row>
    <row r="9" spans="1:28" x14ac:dyDescent="0.25">
      <c r="A9" s="97"/>
      <c r="B9" s="12">
        <v>4</v>
      </c>
      <c r="C9" s="6">
        <v>0</v>
      </c>
      <c r="D9" s="6">
        <v>0</v>
      </c>
      <c r="E9" s="6">
        <v>0</v>
      </c>
      <c r="F9" s="6">
        <v>5</v>
      </c>
      <c r="G9" s="6">
        <v>9</v>
      </c>
      <c r="H9" s="6">
        <v>12</v>
      </c>
      <c r="I9" s="6">
        <v>15</v>
      </c>
      <c r="J9" s="6">
        <v>16</v>
      </c>
      <c r="K9" s="6">
        <v>18</v>
      </c>
      <c r="L9" s="6">
        <v>20</v>
      </c>
      <c r="N9" s="33"/>
      <c r="O9" s="33"/>
      <c r="P9" s="33"/>
      <c r="Q9" s="33"/>
      <c r="R9" s="33"/>
      <c r="S9" s="33"/>
      <c r="T9" s="33"/>
      <c r="U9" s="33"/>
      <c r="V9" s="33"/>
      <c r="W9" s="33"/>
      <c r="X9" s="33"/>
      <c r="Y9" s="33"/>
      <c r="Z9" s="33"/>
      <c r="AA9" s="33"/>
      <c r="AB9" s="33"/>
    </row>
    <row r="10" spans="1:28" x14ac:dyDescent="0.25">
      <c r="A10" s="97"/>
      <c r="B10" s="12">
        <v>5</v>
      </c>
      <c r="C10" s="6">
        <v>0</v>
      </c>
      <c r="D10" s="6">
        <v>1</v>
      </c>
      <c r="E10" s="6">
        <v>6</v>
      </c>
      <c r="F10" s="6">
        <v>11</v>
      </c>
      <c r="G10" s="6">
        <v>14</v>
      </c>
      <c r="H10" s="6">
        <v>16</v>
      </c>
      <c r="I10" s="6">
        <v>17</v>
      </c>
      <c r="J10" s="6">
        <v>18</v>
      </c>
      <c r="K10" s="6">
        <v>18</v>
      </c>
      <c r="L10" s="6">
        <v>19</v>
      </c>
      <c r="N10" s="33"/>
      <c r="O10" s="33"/>
      <c r="P10" s="33"/>
      <c r="Q10" s="33"/>
      <c r="R10" s="33"/>
      <c r="S10" s="33"/>
      <c r="T10" s="33"/>
      <c r="U10" s="33"/>
      <c r="V10" s="33"/>
      <c r="W10" s="33"/>
      <c r="X10" s="33"/>
      <c r="Y10" s="33"/>
      <c r="Z10" s="33"/>
      <c r="AA10" s="33"/>
      <c r="AB10" s="33"/>
    </row>
    <row r="11" spans="1:28" x14ac:dyDescent="0.25">
      <c r="A11" s="97"/>
      <c r="B11" s="12">
        <v>6</v>
      </c>
      <c r="C11" s="6">
        <v>0</v>
      </c>
      <c r="D11" s="6">
        <v>0</v>
      </c>
      <c r="E11" s="6">
        <v>0</v>
      </c>
      <c r="F11" s="6">
        <v>2</v>
      </c>
      <c r="G11" s="6">
        <v>6</v>
      </c>
      <c r="H11" s="6">
        <v>11</v>
      </c>
      <c r="I11" s="6">
        <v>15</v>
      </c>
      <c r="J11" s="6">
        <v>18</v>
      </c>
      <c r="K11" s="6">
        <v>19</v>
      </c>
      <c r="L11" s="6">
        <v>20</v>
      </c>
      <c r="N11" s="33"/>
      <c r="O11" s="33"/>
      <c r="P11" s="33"/>
      <c r="Q11" s="33"/>
      <c r="R11" s="33"/>
      <c r="S11" s="33"/>
      <c r="T11" s="33"/>
      <c r="U11" s="33"/>
      <c r="V11" s="33"/>
      <c r="W11" s="33"/>
      <c r="X11" s="33"/>
      <c r="Y11" s="33"/>
      <c r="Z11" s="33"/>
      <c r="AA11" s="33"/>
      <c r="AB11" s="33"/>
    </row>
    <row r="12" spans="1:28" x14ac:dyDescent="0.25">
      <c r="A12" s="97"/>
      <c r="B12" s="12">
        <v>7</v>
      </c>
      <c r="C12" s="6">
        <v>0</v>
      </c>
      <c r="D12" s="6">
        <v>0</v>
      </c>
      <c r="E12" s="6">
        <v>0</v>
      </c>
      <c r="F12" s="6">
        <v>0</v>
      </c>
      <c r="G12" s="6">
        <v>1</v>
      </c>
      <c r="H12" s="6">
        <v>7</v>
      </c>
      <c r="I12" s="6">
        <v>11</v>
      </c>
      <c r="J12" s="6">
        <v>14</v>
      </c>
      <c r="K12" s="6">
        <v>17</v>
      </c>
      <c r="L12" s="6">
        <v>19</v>
      </c>
      <c r="N12" s="33"/>
      <c r="O12" s="33"/>
      <c r="P12" s="33"/>
      <c r="Q12" s="33"/>
      <c r="R12" s="33"/>
      <c r="S12" s="33"/>
      <c r="T12" s="33"/>
      <c r="U12" s="33"/>
      <c r="V12" s="33"/>
      <c r="W12" s="33"/>
      <c r="X12" s="33"/>
      <c r="Y12" s="33"/>
      <c r="Z12" s="33"/>
      <c r="AA12" s="33"/>
      <c r="AB12" s="33"/>
    </row>
    <row r="13" spans="1:28" x14ac:dyDescent="0.25">
      <c r="A13" s="97"/>
      <c r="B13" s="12">
        <v>8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2</v>
      </c>
      <c r="I13" s="6">
        <v>6</v>
      </c>
      <c r="J13" s="6">
        <v>10</v>
      </c>
      <c r="K13" s="6">
        <v>15</v>
      </c>
      <c r="L13" s="6"/>
      <c r="N13" s="33"/>
      <c r="O13" s="33"/>
      <c r="P13" s="33"/>
      <c r="Q13" s="33"/>
      <c r="R13" s="33"/>
      <c r="S13" s="33"/>
      <c r="T13" s="33"/>
      <c r="U13" s="33"/>
      <c r="V13" s="33"/>
      <c r="W13" s="33"/>
      <c r="X13" s="33"/>
      <c r="Y13" s="33"/>
      <c r="Z13" s="33"/>
      <c r="AA13" s="33"/>
      <c r="AB13" s="33"/>
    </row>
    <row r="14" spans="1:28" x14ac:dyDescent="0.25">
      <c r="A14" s="97"/>
      <c r="B14" s="12">
        <v>9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1</v>
      </c>
      <c r="K14" s="6">
        <v>3</v>
      </c>
      <c r="L14" s="6">
        <v>5</v>
      </c>
      <c r="N14" s="33"/>
      <c r="O14" s="33"/>
      <c r="P14" s="33"/>
      <c r="Q14" s="33"/>
      <c r="R14" s="33"/>
      <c r="S14" s="33"/>
      <c r="T14" s="33"/>
      <c r="U14" s="33"/>
      <c r="V14" s="33"/>
      <c r="W14" s="33"/>
      <c r="X14" s="33"/>
      <c r="Y14" s="33"/>
      <c r="Z14" s="33"/>
      <c r="AA14" s="33"/>
      <c r="AB14" s="33"/>
    </row>
    <row r="15" spans="1:28" x14ac:dyDescent="0.25">
      <c r="A15" s="97"/>
      <c r="B15" s="12">
        <v>10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1</v>
      </c>
      <c r="K15" s="6">
        <v>5</v>
      </c>
      <c r="L15" s="6">
        <v>8</v>
      </c>
      <c r="N15" s="33"/>
      <c r="O15" s="33"/>
      <c r="P15" s="33"/>
      <c r="Q15" s="33"/>
      <c r="R15" s="33"/>
      <c r="S15" s="33"/>
      <c r="T15" s="33"/>
      <c r="U15" s="33"/>
      <c r="V15" s="33"/>
      <c r="W15" s="33"/>
      <c r="X15" s="33"/>
      <c r="Y15" s="33"/>
      <c r="Z15" s="33"/>
      <c r="AA15" s="33"/>
      <c r="AB15" s="33"/>
    </row>
    <row r="16" spans="1:28" x14ac:dyDescent="0.25">
      <c r="A16" s="97"/>
      <c r="B16" s="12">
        <v>11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2</v>
      </c>
      <c r="L16" s="6">
        <v>5</v>
      </c>
      <c r="N16" s="33"/>
      <c r="O16" s="33"/>
      <c r="P16" s="33"/>
      <c r="Q16" s="33"/>
      <c r="R16" s="33"/>
      <c r="S16" s="33"/>
      <c r="T16" s="33"/>
      <c r="U16" s="33"/>
      <c r="V16" s="33"/>
      <c r="W16" s="33"/>
      <c r="X16" s="33"/>
      <c r="Y16" s="33"/>
      <c r="Z16" s="33"/>
      <c r="AA16" s="33"/>
      <c r="AB16" s="33"/>
    </row>
    <row r="17" spans="1:28" x14ac:dyDescent="0.25">
      <c r="A17" s="97"/>
      <c r="B17" s="12">
        <v>12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2</v>
      </c>
      <c r="I17" s="6">
        <v>6</v>
      </c>
      <c r="J17" s="6">
        <v>9</v>
      </c>
      <c r="K17" s="6">
        <v>11</v>
      </c>
      <c r="L17" s="6">
        <v>13</v>
      </c>
      <c r="N17" s="33"/>
      <c r="O17" s="33"/>
      <c r="P17" s="33"/>
      <c r="Q17" s="33"/>
      <c r="R17" s="33"/>
      <c r="S17" s="33"/>
      <c r="T17" s="33"/>
      <c r="U17" s="33"/>
      <c r="V17" s="33"/>
      <c r="W17" s="33"/>
      <c r="X17" s="33"/>
      <c r="Y17" s="33"/>
      <c r="Z17" s="33"/>
      <c r="AA17" s="33"/>
      <c r="AB17" s="33"/>
    </row>
    <row r="18" spans="1:28" x14ac:dyDescent="0.25">
      <c r="A18" s="97"/>
      <c r="B18" s="12">
        <v>13</v>
      </c>
      <c r="C18" s="6">
        <v>0</v>
      </c>
      <c r="D18" s="6">
        <v>0</v>
      </c>
      <c r="E18" s="6">
        <v>0</v>
      </c>
      <c r="F18" s="6">
        <v>0</v>
      </c>
      <c r="G18" s="6">
        <v>2</v>
      </c>
      <c r="H18" s="6">
        <v>6</v>
      </c>
      <c r="I18" s="6">
        <v>9</v>
      </c>
      <c r="J18" s="6">
        <v>11</v>
      </c>
      <c r="K18" s="6">
        <v>14</v>
      </c>
      <c r="L18" s="6">
        <v>15</v>
      </c>
      <c r="N18" s="33"/>
      <c r="O18" s="33"/>
      <c r="P18" s="33"/>
      <c r="Q18" s="33"/>
      <c r="R18" s="33"/>
      <c r="S18" s="33"/>
      <c r="T18" s="33"/>
      <c r="U18" s="33"/>
      <c r="V18" s="33"/>
      <c r="W18" s="33"/>
      <c r="X18" s="33"/>
      <c r="Y18" s="33"/>
      <c r="Z18" s="33"/>
      <c r="AA18" s="33"/>
      <c r="AB18" s="33"/>
    </row>
    <row r="19" spans="1:28" ht="14.45" customHeight="1" x14ac:dyDescent="0.25">
      <c r="A19" s="97"/>
      <c r="B19" s="12">
        <v>14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3</v>
      </c>
      <c r="J19" s="6">
        <v>6</v>
      </c>
      <c r="K19" s="6">
        <v>9</v>
      </c>
      <c r="L19" s="6">
        <v>11</v>
      </c>
    </row>
    <row r="20" spans="1:28" x14ac:dyDescent="0.25">
      <c r="A20" s="97"/>
      <c r="B20" s="12">
        <v>15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2</v>
      </c>
      <c r="J20" s="6">
        <v>5</v>
      </c>
      <c r="K20" s="6">
        <v>9</v>
      </c>
      <c r="L20" s="6">
        <v>12</v>
      </c>
      <c r="N20" s="33"/>
      <c r="O20" s="33"/>
      <c r="P20" s="33"/>
      <c r="Q20" s="33"/>
      <c r="R20" s="33"/>
      <c r="S20" s="33"/>
      <c r="T20" s="33"/>
      <c r="U20" s="33"/>
      <c r="V20" s="33"/>
    </row>
    <row r="21" spans="1:28" x14ac:dyDescent="0.25">
      <c r="A21" s="97"/>
      <c r="B21" s="12">
        <v>16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2</v>
      </c>
      <c r="J21" s="6">
        <v>6</v>
      </c>
      <c r="K21" s="6">
        <v>9</v>
      </c>
      <c r="L21" s="6">
        <v>12</v>
      </c>
      <c r="N21" s="33"/>
      <c r="O21" s="33"/>
      <c r="P21" s="33"/>
      <c r="Q21" s="33"/>
      <c r="R21" s="33"/>
      <c r="S21" s="33"/>
      <c r="T21" s="33"/>
      <c r="U21" s="33"/>
      <c r="V21" s="33"/>
    </row>
    <row r="22" spans="1:28" ht="14.45" customHeight="1" x14ac:dyDescent="0.25">
      <c r="A22" s="97" t="s">
        <v>30</v>
      </c>
      <c r="B22" s="14">
        <v>1</v>
      </c>
      <c r="C22" s="6">
        <v>0</v>
      </c>
      <c r="D22" s="6">
        <v>0</v>
      </c>
      <c r="E22" s="6">
        <v>0</v>
      </c>
      <c r="F22" s="6">
        <v>0</v>
      </c>
      <c r="G22" s="6">
        <v>2</v>
      </c>
      <c r="H22" s="6">
        <v>6</v>
      </c>
      <c r="I22" s="6">
        <v>9</v>
      </c>
      <c r="J22" s="6">
        <v>11</v>
      </c>
      <c r="K22" s="6">
        <v>13</v>
      </c>
      <c r="L22" s="6">
        <v>14</v>
      </c>
      <c r="N22" s="33"/>
      <c r="O22" s="33"/>
      <c r="P22" s="33"/>
      <c r="Q22" s="33"/>
      <c r="R22" s="33"/>
      <c r="S22" s="33"/>
      <c r="T22" s="33"/>
      <c r="U22" s="33"/>
      <c r="V22" s="33"/>
    </row>
    <row r="23" spans="1:28" x14ac:dyDescent="0.25">
      <c r="A23" s="97"/>
      <c r="B23" s="14">
        <v>2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2</v>
      </c>
      <c r="J23" s="6">
        <v>6</v>
      </c>
      <c r="K23" s="6">
        <v>10</v>
      </c>
      <c r="L23" s="6">
        <v>13</v>
      </c>
      <c r="N23" s="33"/>
      <c r="O23" s="33"/>
      <c r="P23" s="33"/>
      <c r="Q23" s="33"/>
      <c r="R23" s="33"/>
      <c r="S23" s="33"/>
      <c r="T23" s="33"/>
      <c r="U23" s="33"/>
      <c r="V23" s="33"/>
    </row>
    <row r="24" spans="1:28" x14ac:dyDescent="0.25">
      <c r="A24" s="97"/>
      <c r="B24" s="14">
        <v>3</v>
      </c>
      <c r="C24" s="6">
        <v>0</v>
      </c>
      <c r="D24" s="6">
        <v>1</v>
      </c>
      <c r="E24" s="6">
        <v>8</v>
      </c>
      <c r="F24" s="6">
        <v>13</v>
      </c>
      <c r="G24" s="6">
        <v>17</v>
      </c>
      <c r="H24" s="6">
        <v>19</v>
      </c>
      <c r="I24" s="6">
        <v>22</v>
      </c>
      <c r="J24" s="6">
        <v>23</v>
      </c>
      <c r="K24" s="6">
        <v>24</v>
      </c>
      <c r="L24" s="6">
        <v>25</v>
      </c>
      <c r="N24" s="33"/>
      <c r="O24" s="33"/>
      <c r="P24" s="33"/>
      <c r="Q24" s="33"/>
      <c r="R24" s="33"/>
      <c r="S24" s="33"/>
      <c r="T24" s="33"/>
      <c r="U24" s="33"/>
      <c r="V24" s="33"/>
    </row>
    <row r="25" spans="1:28" x14ac:dyDescent="0.25">
      <c r="A25" s="97"/>
      <c r="B25" s="14">
        <v>4</v>
      </c>
      <c r="C25" s="6">
        <v>0</v>
      </c>
      <c r="D25" s="6">
        <v>0</v>
      </c>
      <c r="E25" s="6">
        <v>0</v>
      </c>
      <c r="F25" s="6">
        <v>0</v>
      </c>
      <c r="G25" s="6">
        <v>3</v>
      </c>
      <c r="H25" s="6">
        <v>7</v>
      </c>
      <c r="I25" s="6">
        <v>11</v>
      </c>
      <c r="J25" s="6">
        <v>14</v>
      </c>
      <c r="K25" s="6">
        <v>17</v>
      </c>
      <c r="L25" s="6">
        <v>19</v>
      </c>
      <c r="N25" s="33"/>
      <c r="O25" s="33"/>
      <c r="P25" s="33"/>
      <c r="Q25" s="33"/>
      <c r="R25" s="33"/>
      <c r="S25" s="33"/>
      <c r="T25" s="33"/>
      <c r="U25" s="33"/>
      <c r="V25" s="33"/>
    </row>
    <row r="26" spans="1:28" x14ac:dyDescent="0.25">
      <c r="A26" s="97"/>
      <c r="B26" s="14">
        <v>5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2</v>
      </c>
      <c r="I26" s="6">
        <v>6</v>
      </c>
      <c r="J26" s="6">
        <v>9</v>
      </c>
      <c r="K26" s="6">
        <v>13</v>
      </c>
      <c r="L26" s="6">
        <v>15</v>
      </c>
      <c r="N26" s="33"/>
      <c r="O26" s="33"/>
      <c r="P26" s="33"/>
      <c r="Q26" s="33"/>
      <c r="R26" s="33"/>
      <c r="S26" s="33"/>
      <c r="T26" s="33"/>
      <c r="U26" s="33"/>
    </row>
    <row r="27" spans="1:28" x14ac:dyDescent="0.25">
      <c r="A27" s="97"/>
      <c r="B27" s="14">
        <v>6</v>
      </c>
      <c r="C27" s="6">
        <v>0</v>
      </c>
      <c r="D27" s="6">
        <v>0</v>
      </c>
      <c r="E27" s="6">
        <v>0</v>
      </c>
      <c r="F27" s="6">
        <v>0</v>
      </c>
      <c r="G27" s="6">
        <v>4</v>
      </c>
      <c r="H27" s="6">
        <v>9</v>
      </c>
      <c r="I27" s="6">
        <v>12</v>
      </c>
      <c r="J27" s="6">
        <v>15</v>
      </c>
      <c r="K27" s="6">
        <v>18</v>
      </c>
      <c r="L27" s="6">
        <v>20</v>
      </c>
      <c r="N27" s="33"/>
    </row>
    <row r="28" spans="1:28" x14ac:dyDescent="0.25">
      <c r="A28" s="97"/>
      <c r="B28" s="14">
        <v>7</v>
      </c>
      <c r="C28" s="6">
        <v>0</v>
      </c>
      <c r="D28" s="6">
        <v>0</v>
      </c>
      <c r="E28" s="6">
        <v>0</v>
      </c>
      <c r="F28" s="6">
        <v>5</v>
      </c>
      <c r="G28" s="6">
        <v>10</v>
      </c>
      <c r="H28" s="6">
        <v>14</v>
      </c>
      <c r="I28" s="6">
        <v>18</v>
      </c>
      <c r="J28" s="6">
        <v>20</v>
      </c>
      <c r="K28" s="6">
        <v>22</v>
      </c>
      <c r="L28" s="6">
        <v>22</v>
      </c>
      <c r="N28" s="33"/>
      <c r="O28" s="33"/>
      <c r="P28" s="33"/>
      <c r="Q28" s="33"/>
      <c r="R28" s="33"/>
      <c r="S28" s="33"/>
      <c r="T28" s="33"/>
      <c r="U28" s="33"/>
      <c r="V28" s="33"/>
    </row>
    <row r="29" spans="1:28" x14ac:dyDescent="0.25">
      <c r="A29" s="97"/>
      <c r="B29" s="4">
        <v>8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6</v>
      </c>
      <c r="I29" s="6">
        <v>10</v>
      </c>
      <c r="J29" s="6">
        <v>13</v>
      </c>
      <c r="K29" s="6">
        <v>17</v>
      </c>
      <c r="L29" s="6">
        <v>19</v>
      </c>
      <c r="N29" s="33"/>
      <c r="O29" s="33"/>
      <c r="P29" s="33"/>
      <c r="Q29" s="33"/>
      <c r="R29" s="33"/>
      <c r="S29" s="33"/>
      <c r="T29" s="33"/>
      <c r="U29" s="33"/>
      <c r="V29" s="33"/>
    </row>
    <row r="30" spans="1:28" ht="14.45" customHeight="1" x14ac:dyDescent="0.25">
      <c r="A30" s="97" t="s">
        <v>31</v>
      </c>
      <c r="B30" s="14">
        <v>1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2</v>
      </c>
      <c r="J30" s="6">
        <v>7</v>
      </c>
      <c r="K30" s="6">
        <v>11</v>
      </c>
      <c r="L30" s="6">
        <v>15</v>
      </c>
      <c r="N30" s="33"/>
      <c r="O30" s="33"/>
      <c r="P30" s="33"/>
      <c r="Q30" s="33"/>
      <c r="R30" s="33"/>
      <c r="S30" s="33"/>
      <c r="T30" s="33"/>
      <c r="U30" s="33"/>
      <c r="V30" s="33"/>
    </row>
    <row r="31" spans="1:28" x14ac:dyDescent="0.25">
      <c r="A31" s="97"/>
      <c r="B31" s="14">
        <v>2</v>
      </c>
      <c r="C31" s="6">
        <v>0</v>
      </c>
      <c r="D31" s="6">
        <v>0</v>
      </c>
      <c r="E31" s="6">
        <v>0</v>
      </c>
      <c r="F31" s="6">
        <v>1</v>
      </c>
      <c r="G31" s="6">
        <v>4</v>
      </c>
      <c r="H31" s="6">
        <v>9</v>
      </c>
      <c r="I31" s="6">
        <v>12</v>
      </c>
      <c r="J31" s="6">
        <v>16</v>
      </c>
      <c r="K31" s="6">
        <v>19</v>
      </c>
      <c r="L31" s="6">
        <v>21</v>
      </c>
      <c r="O31" s="33"/>
      <c r="P31" s="33"/>
      <c r="Q31" s="33"/>
      <c r="R31" s="33"/>
      <c r="S31" s="33"/>
      <c r="T31" s="33"/>
      <c r="U31" s="33"/>
      <c r="V31" s="33"/>
    </row>
    <row r="32" spans="1:28" x14ac:dyDescent="0.25">
      <c r="A32" s="97"/>
      <c r="B32" s="12">
        <v>3</v>
      </c>
      <c r="C32" s="6">
        <v>0</v>
      </c>
      <c r="D32" s="6">
        <v>0</v>
      </c>
      <c r="E32" s="6">
        <v>0</v>
      </c>
      <c r="F32" s="6">
        <v>2</v>
      </c>
      <c r="G32" s="6">
        <v>6</v>
      </c>
      <c r="H32" s="6">
        <v>9</v>
      </c>
      <c r="I32" s="6">
        <v>12</v>
      </c>
      <c r="J32" s="6">
        <v>14</v>
      </c>
      <c r="K32" s="6">
        <v>15</v>
      </c>
      <c r="L32" s="6">
        <v>16</v>
      </c>
      <c r="O32" s="33"/>
      <c r="P32" s="33"/>
      <c r="Q32" s="33"/>
      <c r="R32" s="33"/>
      <c r="S32" s="33"/>
      <c r="T32" s="33"/>
      <c r="U32" s="33"/>
      <c r="V32" s="33"/>
    </row>
    <row r="33" spans="1:27" x14ac:dyDescent="0.25">
      <c r="A33" s="97"/>
      <c r="B33" s="12">
        <v>4</v>
      </c>
      <c r="C33" s="6">
        <v>0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4</v>
      </c>
      <c r="J33" s="6">
        <v>8</v>
      </c>
      <c r="K33" s="6">
        <v>12</v>
      </c>
      <c r="L33" s="6">
        <v>15</v>
      </c>
      <c r="O33" s="33"/>
      <c r="P33" s="33"/>
      <c r="Q33" s="33"/>
      <c r="R33" s="33"/>
      <c r="S33" s="33"/>
      <c r="T33" s="33"/>
      <c r="U33" s="33"/>
      <c r="V33" s="33"/>
    </row>
    <row r="34" spans="1:27" x14ac:dyDescent="0.25">
      <c r="A34" s="97"/>
      <c r="B34" s="12">
        <v>5</v>
      </c>
      <c r="C34" s="6">
        <v>0</v>
      </c>
      <c r="D34" s="6">
        <v>0</v>
      </c>
      <c r="E34" s="6">
        <v>0</v>
      </c>
      <c r="F34" s="6">
        <v>0</v>
      </c>
      <c r="G34" s="6">
        <v>1</v>
      </c>
      <c r="H34" s="6">
        <v>6</v>
      </c>
      <c r="I34" s="6">
        <v>9</v>
      </c>
      <c r="J34" s="6">
        <v>12</v>
      </c>
      <c r="K34" s="6">
        <v>15</v>
      </c>
      <c r="L34" s="6">
        <v>17</v>
      </c>
      <c r="O34" s="33"/>
      <c r="P34" s="33"/>
      <c r="Q34" s="33"/>
      <c r="R34" s="33"/>
      <c r="S34" s="33"/>
      <c r="T34" s="33"/>
      <c r="U34" s="33"/>
      <c r="V34" s="33"/>
    </row>
    <row r="35" spans="1:27" x14ac:dyDescent="0.25">
      <c r="A35" s="97"/>
      <c r="B35" s="12">
        <v>6</v>
      </c>
      <c r="C35" s="6">
        <v>0</v>
      </c>
      <c r="D35" s="6">
        <v>3</v>
      </c>
      <c r="E35" s="6">
        <v>6</v>
      </c>
      <c r="F35" s="6">
        <v>9</v>
      </c>
      <c r="G35" s="6">
        <v>12</v>
      </c>
      <c r="H35" s="6">
        <v>15</v>
      </c>
      <c r="I35" s="6">
        <v>17</v>
      </c>
      <c r="J35" s="6">
        <v>19</v>
      </c>
      <c r="K35" s="6">
        <v>20</v>
      </c>
      <c r="L35" s="6">
        <v>21</v>
      </c>
      <c r="O35" s="33"/>
      <c r="P35" s="33"/>
      <c r="Q35" s="33"/>
      <c r="R35" s="33"/>
      <c r="S35" s="33"/>
      <c r="T35" s="33"/>
      <c r="U35" s="33"/>
      <c r="V35" s="33"/>
    </row>
    <row r="36" spans="1:27" x14ac:dyDescent="0.25">
      <c r="A36" s="97"/>
      <c r="B36" s="12">
        <v>7</v>
      </c>
      <c r="C36" s="6">
        <v>0</v>
      </c>
      <c r="D36" s="6">
        <v>0</v>
      </c>
      <c r="E36" s="6">
        <v>6</v>
      </c>
      <c r="F36" s="6">
        <v>11</v>
      </c>
      <c r="G36" s="6">
        <v>16</v>
      </c>
      <c r="H36" s="6">
        <v>19</v>
      </c>
      <c r="I36" s="6">
        <v>22</v>
      </c>
      <c r="J36" s="6">
        <v>24</v>
      </c>
      <c r="K36" s="6">
        <v>25</v>
      </c>
      <c r="L36" s="6">
        <v>26</v>
      </c>
      <c r="O36" s="33"/>
      <c r="P36" s="33"/>
      <c r="Q36" s="33"/>
      <c r="R36" s="33"/>
      <c r="S36" s="33"/>
      <c r="T36" s="33"/>
      <c r="U36" s="33"/>
      <c r="V36" s="33"/>
    </row>
    <row r="37" spans="1:27" x14ac:dyDescent="0.25">
      <c r="A37" s="97"/>
      <c r="B37" s="12">
        <v>8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6</v>
      </c>
      <c r="I37" s="6">
        <v>9</v>
      </c>
      <c r="J37" s="6">
        <v>14</v>
      </c>
      <c r="K37" s="6">
        <v>17</v>
      </c>
      <c r="L37" s="6">
        <v>20</v>
      </c>
      <c r="N37" s="33"/>
      <c r="O37" s="33"/>
      <c r="P37" s="33"/>
      <c r="Q37" s="33"/>
      <c r="R37" s="33"/>
      <c r="S37" s="33"/>
      <c r="T37" s="33"/>
      <c r="U37" s="33"/>
      <c r="V37" s="33"/>
      <c r="W37" s="33"/>
      <c r="X37" s="33"/>
      <c r="Y37" s="33"/>
      <c r="Z37" s="33"/>
    </row>
    <row r="38" spans="1:27" x14ac:dyDescent="0.25">
      <c r="A38" s="97"/>
      <c r="B38" s="12">
        <v>9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>
        <v>2</v>
      </c>
      <c r="I38" s="6">
        <v>5</v>
      </c>
      <c r="J38" s="6">
        <v>7</v>
      </c>
      <c r="K38" s="6">
        <v>10</v>
      </c>
      <c r="L38" s="6">
        <v>12</v>
      </c>
      <c r="N38" s="33"/>
      <c r="O38" s="33"/>
      <c r="P38" s="33"/>
      <c r="Q38" s="33"/>
      <c r="R38" s="33"/>
      <c r="S38" s="33"/>
      <c r="T38" s="33"/>
      <c r="U38" s="33"/>
      <c r="V38" s="33"/>
      <c r="W38" s="33"/>
      <c r="X38" s="33"/>
      <c r="Y38" s="33"/>
      <c r="Z38" s="33"/>
    </row>
    <row r="39" spans="1:27" x14ac:dyDescent="0.25">
      <c r="A39" s="97"/>
      <c r="B39" s="12">
        <v>10</v>
      </c>
      <c r="C39" s="6">
        <v>0</v>
      </c>
      <c r="D39" s="6">
        <v>0</v>
      </c>
      <c r="E39" s="6">
        <v>0</v>
      </c>
      <c r="F39" s="6">
        <v>0</v>
      </c>
      <c r="G39" s="6">
        <v>2</v>
      </c>
      <c r="H39" s="6">
        <v>5</v>
      </c>
      <c r="I39" s="6">
        <v>7</v>
      </c>
      <c r="J39" s="6">
        <v>9</v>
      </c>
      <c r="K39" s="6">
        <v>11</v>
      </c>
      <c r="L39" s="6">
        <v>13</v>
      </c>
      <c r="N39" s="33"/>
      <c r="O39" s="33"/>
      <c r="P39" s="33"/>
      <c r="Q39" s="33"/>
      <c r="R39" s="33"/>
      <c r="S39" s="33"/>
      <c r="T39" s="33"/>
      <c r="U39" s="33"/>
      <c r="V39" s="33"/>
      <c r="W39" s="33"/>
      <c r="X39" s="33"/>
      <c r="Y39" s="33"/>
      <c r="Z39" s="33"/>
    </row>
    <row r="40" spans="1:27" x14ac:dyDescent="0.25">
      <c r="A40" s="97"/>
      <c r="B40" s="12">
        <v>11</v>
      </c>
      <c r="C40" s="6">
        <v>0</v>
      </c>
      <c r="D40" s="6">
        <v>0</v>
      </c>
      <c r="E40" s="6">
        <v>0</v>
      </c>
      <c r="F40" s="6">
        <v>0</v>
      </c>
      <c r="G40" s="6">
        <v>6</v>
      </c>
      <c r="H40" s="6">
        <v>10</v>
      </c>
      <c r="I40" s="6">
        <v>14</v>
      </c>
      <c r="J40" s="6">
        <v>17</v>
      </c>
      <c r="K40" s="6">
        <v>19</v>
      </c>
      <c r="L40" s="6">
        <v>21</v>
      </c>
      <c r="N40" s="33"/>
      <c r="O40" s="33"/>
      <c r="P40" s="33"/>
      <c r="Q40" s="33"/>
      <c r="R40" s="33"/>
      <c r="S40" s="33"/>
      <c r="T40" s="33"/>
      <c r="U40" s="33"/>
      <c r="V40" s="33"/>
      <c r="W40" s="33"/>
      <c r="X40" s="33"/>
      <c r="Y40" s="33"/>
      <c r="Z40" s="33"/>
      <c r="AA40" s="33"/>
    </row>
    <row r="41" spans="1:27" x14ac:dyDescent="0.25">
      <c r="A41" s="97"/>
      <c r="B41" s="12">
        <v>12</v>
      </c>
      <c r="C41" s="6">
        <v>0</v>
      </c>
      <c r="D41" s="6">
        <v>0</v>
      </c>
      <c r="E41" s="6">
        <v>0</v>
      </c>
      <c r="F41" s="6">
        <v>0</v>
      </c>
      <c r="G41" s="6">
        <v>0</v>
      </c>
      <c r="H41" s="6">
        <v>2</v>
      </c>
      <c r="I41" s="6">
        <v>5</v>
      </c>
      <c r="J41" s="6">
        <v>9</v>
      </c>
      <c r="K41" s="6">
        <v>13</v>
      </c>
      <c r="L41" s="6">
        <v>16</v>
      </c>
      <c r="N41" s="33"/>
      <c r="O41" s="33"/>
      <c r="P41" s="33"/>
      <c r="Q41" s="33"/>
      <c r="R41" s="33"/>
      <c r="S41" s="33"/>
      <c r="T41" s="33"/>
      <c r="U41" s="33"/>
      <c r="V41" s="33"/>
      <c r="W41" s="33"/>
      <c r="X41" s="33"/>
      <c r="Y41" s="33"/>
      <c r="Z41" s="33"/>
      <c r="AA41" s="33"/>
    </row>
    <row r="42" spans="1:27" x14ac:dyDescent="0.25">
      <c r="A42" s="97"/>
      <c r="B42" s="12">
        <v>13</v>
      </c>
      <c r="C42" s="6">
        <v>0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2</v>
      </c>
      <c r="K42" s="6">
        <v>6</v>
      </c>
      <c r="L42" s="6">
        <v>9</v>
      </c>
      <c r="N42" s="33"/>
      <c r="O42" s="33"/>
      <c r="P42" s="33"/>
      <c r="Q42" s="33"/>
      <c r="R42" s="33"/>
      <c r="S42" s="33"/>
      <c r="T42" s="33"/>
      <c r="U42" s="33"/>
      <c r="V42" s="33"/>
      <c r="W42" s="33"/>
      <c r="X42" s="33"/>
      <c r="Y42" s="33"/>
      <c r="Z42" s="33"/>
      <c r="AA42" s="33"/>
    </row>
    <row r="43" spans="1:27" x14ac:dyDescent="0.25">
      <c r="A43" s="97"/>
      <c r="B43" s="12">
        <v>14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4</v>
      </c>
      <c r="I43" s="6">
        <v>8</v>
      </c>
      <c r="J43" s="6">
        <v>11</v>
      </c>
      <c r="K43" s="6">
        <v>12</v>
      </c>
      <c r="L43" s="6">
        <v>14</v>
      </c>
      <c r="N43" s="33"/>
      <c r="O43" s="33"/>
      <c r="P43" s="33"/>
      <c r="Q43" s="33"/>
      <c r="R43" s="33"/>
      <c r="S43" s="33"/>
      <c r="T43" s="33"/>
      <c r="U43" s="33"/>
      <c r="V43" s="33"/>
      <c r="W43" s="33"/>
      <c r="X43" s="33"/>
      <c r="Y43" s="33"/>
      <c r="Z43" s="33"/>
      <c r="AA43" s="33"/>
    </row>
    <row r="44" spans="1:27" ht="14.45" customHeight="1" x14ac:dyDescent="0.25">
      <c r="A44" s="100" t="s">
        <v>32</v>
      </c>
      <c r="B44" s="6">
        <v>1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2</v>
      </c>
      <c r="I44" s="6">
        <v>4</v>
      </c>
      <c r="J44" s="6">
        <v>6</v>
      </c>
      <c r="K44" s="6">
        <v>10</v>
      </c>
      <c r="L44" s="6">
        <v>13</v>
      </c>
      <c r="N44" s="33"/>
      <c r="O44" s="33"/>
      <c r="P44" s="33"/>
      <c r="Q44" s="33"/>
      <c r="R44" s="33"/>
      <c r="S44" s="33"/>
      <c r="T44" s="33"/>
      <c r="U44" s="33"/>
      <c r="V44" s="33"/>
      <c r="W44" s="33"/>
      <c r="X44" s="33"/>
      <c r="Y44" s="33"/>
      <c r="Z44" s="33"/>
      <c r="AA44" s="33"/>
    </row>
    <row r="45" spans="1:27" x14ac:dyDescent="0.25">
      <c r="A45" s="101"/>
      <c r="B45" s="6">
        <v>2</v>
      </c>
      <c r="C45" s="6">
        <v>0</v>
      </c>
      <c r="D45" s="6">
        <v>0</v>
      </c>
      <c r="E45" s="6">
        <v>0</v>
      </c>
      <c r="F45" s="6">
        <v>1</v>
      </c>
      <c r="G45" s="6">
        <v>6</v>
      </c>
      <c r="H45" s="6">
        <v>11</v>
      </c>
      <c r="I45" s="6">
        <v>14</v>
      </c>
      <c r="J45" s="6">
        <v>17</v>
      </c>
      <c r="K45" s="6">
        <v>19</v>
      </c>
      <c r="L45" s="6">
        <v>20</v>
      </c>
      <c r="N45" s="33"/>
      <c r="O45" s="33"/>
      <c r="P45" s="33"/>
      <c r="Q45" s="33"/>
      <c r="R45" s="33"/>
      <c r="S45" s="33"/>
      <c r="T45" s="33"/>
      <c r="U45" s="33"/>
      <c r="V45" s="33"/>
      <c r="W45" s="33"/>
      <c r="X45" s="33"/>
      <c r="Y45" s="33"/>
      <c r="Z45" s="33"/>
      <c r="AA45" s="33"/>
    </row>
    <row r="46" spans="1:27" x14ac:dyDescent="0.25">
      <c r="A46" s="101"/>
      <c r="B46" s="6">
        <v>3</v>
      </c>
      <c r="C46" s="6">
        <v>0</v>
      </c>
      <c r="D46" s="6">
        <v>0</v>
      </c>
      <c r="E46" s="6">
        <v>1</v>
      </c>
      <c r="F46" s="6">
        <v>7</v>
      </c>
      <c r="G46" s="6">
        <v>11</v>
      </c>
      <c r="H46" s="6">
        <v>14</v>
      </c>
      <c r="I46" s="6">
        <v>15</v>
      </c>
      <c r="J46" s="6">
        <v>16</v>
      </c>
      <c r="K46" s="6">
        <v>16</v>
      </c>
      <c r="L46" s="6"/>
      <c r="N46" s="33"/>
      <c r="O46" s="33"/>
      <c r="P46" s="33"/>
      <c r="Q46" s="33"/>
      <c r="R46" s="33"/>
      <c r="S46" s="33"/>
      <c r="T46" s="33"/>
      <c r="U46" s="33"/>
      <c r="V46" s="33"/>
      <c r="W46" s="33"/>
      <c r="X46" s="33"/>
      <c r="Y46" s="33"/>
      <c r="Z46" s="33"/>
      <c r="AA46" s="33"/>
    </row>
    <row r="47" spans="1:27" x14ac:dyDescent="0.25">
      <c r="A47" s="101"/>
      <c r="B47" s="6">
        <v>4</v>
      </c>
      <c r="C47" s="6">
        <v>0</v>
      </c>
      <c r="D47" s="6">
        <v>0</v>
      </c>
      <c r="E47" s="6">
        <v>0</v>
      </c>
      <c r="F47" s="6">
        <v>2</v>
      </c>
      <c r="G47" s="6">
        <v>5</v>
      </c>
      <c r="H47" s="6">
        <v>7</v>
      </c>
      <c r="I47" s="6">
        <v>9</v>
      </c>
      <c r="J47" s="6">
        <v>11</v>
      </c>
      <c r="K47" s="6">
        <v>13</v>
      </c>
      <c r="L47" s="6">
        <v>15</v>
      </c>
      <c r="O47" s="33"/>
      <c r="P47" s="33"/>
      <c r="Q47" s="33"/>
      <c r="R47" s="33"/>
      <c r="S47" s="34"/>
      <c r="T47" s="33"/>
      <c r="U47" s="33"/>
      <c r="V47" s="33"/>
    </row>
    <row r="48" spans="1:27" x14ac:dyDescent="0.25">
      <c r="A48" s="101"/>
      <c r="B48" s="6">
        <v>5</v>
      </c>
      <c r="C48" s="6">
        <v>0</v>
      </c>
      <c r="D48" s="6">
        <v>0</v>
      </c>
      <c r="E48" s="6">
        <v>0</v>
      </c>
      <c r="F48" s="6">
        <v>0</v>
      </c>
      <c r="G48" s="6">
        <v>3</v>
      </c>
      <c r="H48" s="6">
        <v>9</v>
      </c>
      <c r="I48" s="6">
        <v>15</v>
      </c>
      <c r="J48" s="6">
        <v>20</v>
      </c>
      <c r="K48" s="6">
        <v>25</v>
      </c>
      <c r="L48" s="6">
        <v>30</v>
      </c>
      <c r="O48" s="33"/>
      <c r="P48" s="33"/>
      <c r="Q48" s="33"/>
      <c r="R48" s="33"/>
      <c r="S48" s="34"/>
      <c r="T48" s="33"/>
      <c r="U48" s="33"/>
      <c r="V48" s="33"/>
    </row>
    <row r="49" spans="1:22" x14ac:dyDescent="0.25">
      <c r="A49" s="101"/>
      <c r="B49" s="6">
        <v>6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2</v>
      </c>
      <c r="I49" s="6">
        <v>5</v>
      </c>
      <c r="J49" s="6">
        <v>10</v>
      </c>
      <c r="K49" s="6">
        <v>14</v>
      </c>
      <c r="L49" s="6">
        <v>16</v>
      </c>
      <c r="O49" s="33"/>
      <c r="P49" s="33"/>
      <c r="Q49" s="33"/>
      <c r="R49" s="33"/>
      <c r="S49" s="34"/>
      <c r="T49" s="33"/>
      <c r="U49" s="33"/>
      <c r="V49" s="33"/>
    </row>
    <row r="50" spans="1:22" x14ac:dyDescent="0.25">
      <c r="A50" s="102"/>
      <c r="B50" s="6">
        <v>7</v>
      </c>
      <c r="C50" s="6">
        <v>0</v>
      </c>
      <c r="D50" s="6">
        <v>7</v>
      </c>
      <c r="E50" s="6">
        <v>11</v>
      </c>
      <c r="F50" s="6">
        <v>15</v>
      </c>
      <c r="G50" s="6">
        <v>16</v>
      </c>
      <c r="H50" s="6">
        <v>17</v>
      </c>
      <c r="I50" s="6">
        <v>18</v>
      </c>
      <c r="J50" s="6">
        <v>20</v>
      </c>
      <c r="K50" s="6">
        <v>21</v>
      </c>
      <c r="L50" s="6">
        <v>22</v>
      </c>
      <c r="O50" s="33"/>
      <c r="P50" s="33"/>
      <c r="Q50" s="33"/>
      <c r="R50" s="33"/>
      <c r="S50" s="34"/>
      <c r="T50" s="33"/>
      <c r="U50" s="33"/>
      <c r="V50" s="33"/>
    </row>
    <row r="51" spans="1:22" x14ac:dyDescent="0.25">
      <c r="C51" s="34"/>
      <c r="O51" s="33"/>
      <c r="P51" s="33"/>
      <c r="Q51" s="33"/>
      <c r="R51" s="33"/>
      <c r="S51" s="34"/>
      <c r="T51" s="33"/>
      <c r="U51" s="33"/>
      <c r="V51" s="33"/>
    </row>
    <row r="52" spans="1:22" x14ac:dyDescent="0.25">
      <c r="C52" s="34"/>
      <c r="O52" s="33"/>
      <c r="P52" s="33"/>
      <c r="Q52" s="33"/>
      <c r="R52" s="33"/>
      <c r="S52" s="34"/>
      <c r="T52" s="33"/>
      <c r="U52" s="33"/>
      <c r="V52" s="33"/>
    </row>
    <row r="53" spans="1:22" x14ac:dyDescent="0.25">
      <c r="C53" s="34"/>
      <c r="O53" s="33"/>
      <c r="P53" s="33"/>
      <c r="Q53" s="33"/>
      <c r="R53" s="33"/>
      <c r="S53" s="34"/>
      <c r="T53" s="33"/>
      <c r="U53" s="33"/>
      <c r="V53" s="33"/>
    </row>
    <row r="54" spans="1:22" x14ac:dyDescent="0.25">
      <c r="C54" s="34"/>
      <c r="O54" s="33"/>
      <c r="P54" s="33"/>
      <c r="Q54" s="33"/>
      <c r="R54" s="33"/>
      <c r="S54" s="34"/>
      <c r="T54" s="33"/>
      <c r="U54" s="33"/>
      <c r="V54" s="33"/>
    </row>
    <row r="55" spans="1:22" x14ac:dyDescent="0.25">
      <c r="C55" s="34"/>
      <c r="O55" s="33"/>
      <c r="P55" s="33"/>
      <c r="Q55" s="33"/>
      <c r="R55" s="33"/>
      <c r="S55" s="34"/>
      <c r="T55" s="33"/>
      <c r="U55" s="33"/>
      <c r="V55" s="33"/>
    </row>
    <row r="56" spans="1:22" x14ac:dyDescent="0.25">
      <c r="C56" s="34"/>
      <c r="O56" s="33"/>
      <c r="P56" s="33"/>
      <c r="Q56" s="33"/>
      <c r="R56" s="33"/>
      <c r="S56" s="34"/>
      <c r="T56" s="33"/>
      <c r="U56" s="33"/>
      <c r="V56" s="33"/>
    </row>
    <row r="57" spans="1:22" x14ac:dyDescent="0.25">
      <c r="C57" s="34"/>
      <c r="O57" s="33"/>
      <c r="P57" s="33"/>
      <c r="Q57" s="33"/>
      <c r="R57" s="33"/>
      <c r="S57" s="33"/>
      <c r="T57" s="33"/>
      <c r="U57" s="33"/>
      <c r="V57" s="33"/>
    </row>
    <row r="58" spans="1:22" x14ac:dyDescent="0.25">
      <c r="C58" s="34"/>
    </row>
    <row r="59" spans="1:22" x14ac:dyDescent="0.25">
      <c r="C59" s="34"/>
    </row>
  </sheetData>
  <mergeCells count="5">
    <mergeCell ref="A44:A50"/>
    <mergeCell ref="A6:A21"/>
    <mergeCell ref="A22:A29"/>
    <mergeCell ref="A30:A43"/>
    <mergeCell ref="C4:L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N85"/>
  <sheetViews>
    <sheetView topLeftCell="A15" zoomScale="96" zoomScaleNormal="96" workbookViewId="0">
      <selection activeCell="H24" sqref="H24"/>
    </sheetView>
  </sheetViews>
  <sheetFormatPr defaultRowHeight="15" x14ac:dyDescent="0.25"/>
  <cols>
    <col min="1" max="1" width="17.5703125" customWidth="1"/>
    <col min="2" max="2" width="16.7109375" customWidth="1"/>
    <col min="3" max="3" width="14.42578125" customWidth="1"/>
    <col min="4" max="4" width="15" customWidth="1"/>
    <col min="5" max="5" width="14.42578125" customWidth="1"/>
    <col min="6" max="6" width="13.28515625" customWidth="1"/>
  </cols>
  <sheetData>
    <row r="2" spans="1:14" x14ac:dyDescent="0.25">
      <c r="A2" t="s">
        <v>33</v>
      </c>
    </row>
    <row r="3" spans="1:14" x14ac:dyDescent="0.25">
      <c r="A3" s="12"/>
      <c r="B3" s="103" t="s">
        <v>19</v>
      </c>
      <c r="C3" s="104"/>
      <c r="D3" s="104"/>
      <c r="E3" s="105"/>
    </row>
    <row r="4" spans="1:14" ht="32.25" x14ac:dyDescent="0.25">
      <c r="A4" s="12"/>
      <c r="B4" s="36" t="s">
        <v>34</v>
      </c>
      <c r="C4" s="36" t="s">
        <v>35</v>
      </c>
      <c r="D4" s="36" t="s">
        <v>36</v>
      </c>
      <c r="E4" s="36" t="s">
        <v>37</v>
      </c>
      <c r="H4" s="35"/>
      <c r="I4" s="35"/>
      <c r="J4" s="35"/>
      <c r="K4" s="35"/>
      <c r="L4" s="35"/>
      <c r="M4" s="35"/>
      <c r="N4" s="35"/>
    </row>
    <row r="5" spans="1:14" x14ac:dyDescent="0.25">
      <c r="A5" s="12">
        <v>1</v>
      </c>
      <c r="B5" s="6">
        <v>685.7</v>
      </c>
      <c r="C5" s="6">
        <v>500</v>
      </c>
      <c r="D5" s="6">
        <v>618</v>
      </c>
      <c r="E5" s="6">
        <v>649.1</v>
      </c>
      <c r="H5" s="33"/>
      <c r="I5" s="33"/>
      <c r="J5" s="33"/>
      <c r="K5" s="33"/>
      <c r="L5" s="33"/>
      <c r="M5" s="33"/>
      <c r="N5" s="33"/>
    </row>
    <row r="6" spans="1:14" x14ac:dyDescent="0.25">
      <c r="A6" s="12">
        <v>2</v>
      </c>
      <c r="B6" s="6">
        <v>614.20000000000005</v>
      </c>
      <c r="C6" s="6">
        <v>791.7</v>
      </c>
      <c r="D6" s="6">
        <v>409.5</v>
      </c>
      <c r="E6" s="6">
        <v>662.2</v>
      </c>
      <c r="H6" s="33"/>
      <c r="I6" s="33"/>
      <c r="J6" s="33"/>
      <c r="K6" s="33"/>
      <c r="L6" s="33"/>
      <c r="M6" s="33"/>
      <c r="N6" s="33"/>
    </row>
    <row r="7" spans="1:14" x14ac:dyDescent="0.25">
      <c r="A7" s="12">
        <v>3</v>
      </c>
      <c r="B7" s="6">
        <v>754.1</v>
      </c>
      <c r="C7" s="6">
        <v>731.6</v>
      </c>
      <c r="D7" s="6">
        <v>554.6</v>
      </c>
      <c r="E7" s="6">
        <v>589.5</v>
      </c>
      <c r="H7" s="33"/>
      <c r="I7" s="33"/>
      <c r="J7" s="33"/>
      <c r="K7" s="33"/>
      <c r="L7" s="33"/>
      <c r="M7" s="33"/>
      <c r="N7" s="33"/>
    </row>
    <row r="8" spans="1:14" x14ac:dyDescent="0.25">
      <c r="A8" s="12">
        <v>4</v>
      </c>
      <c r="B8" s="6">
        <v>574.79999999999995</v>
      </c>
      <c r="C8" s="6">
        <v>737.4</v>
      </c>
      <c r="D8" s="6">
        <v>708.8</v>
      </c>
      <c r="E8" s="6">
        <v>684.1</v>
      </c>
      <c r="H8" s="33"/>
      <c r="I8" s="33"/>
      <c r="J8" s="33"/>
      <c r="K8" s="33"/>
      <c r="L8" s="33"/>
      <c r="M8" s="33"/>
      <c r="N8" s="33"/>
    </row>
    <row r="9" spans="1:14" x14ac:dyDescent="0.25">
      <c r="A9" s="12">
        <v>5</v>
      </c>
      <c r="B9" s="6">
        <v>632.4</v>
      </c>
      <c r="C9" s="6">
        <v>722.7</v>
      </c>
      <c r="D9" s="6">
        <v>553.9</v>
      </c>
      <c r="E9" s="6">
        <v>699.5</v>
      </c>
      <c r="H9" s="33"/>
      <c r="I9" s="33"/>
      <c r="J9" s="33"/>
      <c r="K9" s="33"/>
      <c r="L9" s="33"/>
      <c r="M9" s="33"/>
      <c r="N9" s="33"/>
    </row>
    <row r="10" spans="1:14" x14ac:dyDescent="0.25">
      <c r="A10" s="12">
        <v>6</v>
      </c>
      <c r="B10" s="6">
        <v>769.3</v>
      </c>
      <c r="C10" s="6"/>
      <c r="D10" s="6">
        <v>601.5</v>
      </c>
      <c r="E10" s="6">
        <v>606.79999999999995</v>
      </c>
      <c r="H10" s="33"/>
      <c r="I10" s="33"/>
      <c r="J10" s="33"/>
      <c r="K10" s="33"/>
      <c r="L10" s="33"/>
      <c r="M10" s="33"/>
      <c r="N10" s="33"/>
    </row>
    <row r="11" spans="1:14" x14ac:dyDescent="0.25">
      <c r="A11" s="12">
        <v>7</v>
      </c>
      <c r="B11" s="6">
        <v>629.20000000000005</v>
      </c>
      <c r="C11" s="6"/>
      <c r="D11" s="6">
        <v>591.5</v>
      </c>
      <c r="E11" s="6">
        <v>596.1</v>
      </c>
      <c r="H11" s="33"/>
      <c r="I11" s="33"/>
      <c r="J11" s="33"/>
      <c r="K11" s="33"/>
      <c r="L11" s="33"/>
      <c r="M11" s="33"/>
      <c r="N11" s="33"/>
    </row>
    <row r="12" spans="1:14" x14ac:dyDescent="0.25">
      <c r="A12" s="12">
        <v>8</v>
      </c>
      <c r="B12" s="6">
        <v>680</v>
      </c>
      <c r="C12" s="12"/>
      <c r="D12" s="6">
        <v>714.8</v>
      </c>
      <c r="E12" s="6">
        <v>575.6</v>
      </c>
      <c r="H12" s="33"/>
      <c r="I12" s="33"/>
      <c r="J12" s="33"/>
      <c r="K12" s="33"/>
      <c r="L12" s="33"/>
      <c r="M12" s="33"/>
      <c r="N12" s="33"/>
    </row>
    <row r="13" spans="1:14" x14ac:dyDescent="0.25">
      <c r="A13" s="12">
        <v>9</v>
      </c>
      <c r="B13" s="12"/>
      <c r="C13" s="12"/>
      <c r="D13" s="6">
        <v>695.4</v>
      </c>
      <c r="E13" s="6">
        <v>610.9</v>
      </c>
      <c r="H13" s="33"/>
      <c r="I13" s="33"/>
      <c r="J13" s="33"/>
      <c r="K13" s="33"/>
      <c r="L13" s="33"/>
      <c r="M13" s="33"/>
      <c r="N13" s="33"/>
    </row>
    <row r="14" spans="1:14" x14ac:dyDescent="0.25">
      <c r="A14" s="12">
        <v>10</v>
      </c>
      <c r="B14" s="12"/>
      <c r="C14" s="12"/>
      <c r="D14" s="6">
        <v>700.1</v>
      </c>
      <c r="E14" s="6">
        <v>755.1</v>
      </c>
      <c r="H14" s="33"/>
      <c r="I14" s="33"/>
      <c r="J14" s="33"/>
      <c r="K14" s="33"/>
      <c r="L14" s="33"/>
      <c r="M14" s="33"/>
      <c r="N14" s="33"/>
    </row>
    <row r="15" spans="1:14" x14ac:dyDescent="0.25">
      <c r="A15" s="12">
        <v>11</v>
      </c>
      <c r="B15" s="12"/>
      <c r="C15" s="12"/>
      <c r="D15" s="6">
        <v>717.4</v>
      </c>
      <c r="E15" s="6">
        <v>763.2</v>
      </c>
      <c r="H15" s="33"/>
      <c r="I15" s="33"/>
      <c r="J15" s="33"/>
      <c r="K15" s="33"/>
      <c r="L15" s="33"/>
      <c r="M15" s="33"/>
      <c r="N15" s="33"/>
    </row>
    <row r="16" spans="1:14" x14ac:dyDescent="0.25">
      <c r="A16" s="12">
        <v>12</v>
      </c>
      <c r="B16" s="12"/>
      <c r="C16" s="12"/>
      <c r="D16" s="6">
        <v>527.5</v>
      </c>
      <c r="E16" s="6">
        <v>587.4</v>
      </c>
      <c r="H16" s="33"/>
      <c r="I16" s="33"/>
      <c r="J16" s="33"/>
      <c r="K16" s="33"/>
      <c r="L16" s="33"/>
      <c r="M16" s="33"/>
      <c r="N16" s="33"/>
    </row>
    <row r="17" spans="1:14" x14ac:dyDescent="0.25">
      <c r="A17" s="12">
        <v>13</v>
      </c>
      <c r="B17" s="12"/>
      <c r="C17" s="12"/>
      <c r="D17" s="12"/>
      <c r="E17" s="6">
        <v>547.70000000000005</v>
      </c>
      <c r="H17" s="33"/>
      <c r="I17" s="33"/>
      <c r="J17" s="33"/>
      <c r="K17" s="33"/>
      <c r="L17" s="33"/>
      <c r="M17" s="33"/>
      <c r="N17" s="33"/>
    </row>
    <row r="18" spans="1:14" x14ac:dyDescent="0.25">
      <c r="A18" s="12">
        <v>14</v>
      </c>
      <c r="B18" s="12"/>
      <c r="C18" s="12"/>
      <c r="D18" s="12"/>
      <c r="E18" s="6">
        <v>604.1</v>
      </c>
      <c r="H18" s="33"/>
      <c r="I18" s="33"/>
      <c r="J18" s="33"/>
      <c r="K18" s="33"/>
      <c r="L18" s="33"/>
      <c r="M18" s="35"/>
      <c r="N18" s="33"/>
    </row>
    <row r="19" spans="1:14" x14ac:dyDescent="0.25">
      <c r="A19" s="12">
        <v>15</v>
      </c>
      <c r="B19" s="12"/>
      <c r="C19" s="12"/>
      <c r="D19" s="12"/>
      <c r="E19" s="6">
        <v>407.6</v>
      </c>
      <c r="H19" s="33"/>
      <c r="I19" s="33"/>
      <c r="J19" s="33"/>
      <c r="K19" s="33"/>
      <c r="L19" s="33"/>
      <c r="M19" s="33"/>
      <c r="N19" s="33"/>
    </row>
    <row r="20" spans="1:14" x14ac:dyDescent="0.25">
      <c r="A20" s="20"/>
      <c r="B20" s="20"/>
      <c r="C20" s="20"/>
      <c r="D20" s="20"/>
      <c r="E20" s="15"/>
      <c r="H20" s="33"/>
      <c r="I20" s="33"/>
      <c r="J20" s="33"/>
      <c r="K20" s="33"/>
      <c r="L20" s="33"/>
      <c r="M20" s="33"/>
      <c r="N20" s="33"/>
    </row>
    <row r="21" spans="1:14" x14ac:dyDescent="0.25">
      <c r="H21" s="33"/>
      <c r="I21" s="33"/>
      <c r="J21" s="33"/>
      <c r="K21" s="33"/>
      <c r="L21" s="33"/>
      <c r="M21" s="33"/>
      <c r="N21" s="33"/>
    </row>
    <row r="22" spans="1:14" x14ac:dyDescent="0.25">
      <c r="A22" t="s">
        <v>38</v>
      </c>
      <c r="G22" s="35"/>
      <c r="H22" s="35"/>
      <c r="I22" s="35"/>
      <c r="J22" s="35"/>
      <c r="K22" s="35"/>
      <c r="L22" s="33"/>
      <c r="M22" s="33"/>
      <c r="N22" s="33"/>
    </row>
    <row r="23" spans="1:14" x14ac:dyDescent="0.25">
      <c r="A23" s="12"/>
      <c r="B23" s="103" t="s">
        <v>188</v>
      </c>
      <c r="C23" s="104"/>
      <c r="D23" s="104"/>
      <c r="E23" s="105"/>
      <c r="G23" s="33"/>
      <c r="H23" s="33"/>
      <c r="I23" s="33"/>
      <c r="J23" s="33"/>
      <c r="K23" s="33"/>
      <c r="L23" s="33"/>
      <c r="M23" s="34"/>
      <c r="N23" s="33"/>
    </row>
    <row r="24" spans="1:14" ht="32.25" x14ac:dyDescent="0.25">
      <c r="A24" s="12"/>
      <c r="B24" s="38" t="s">
        <v>30</v>
      </c>
      <c r="C24" s="38" t="s">
        <v>32</v>
      </c>
      <c r="D24" s="38" t="s">
        <v>29</v>
      </c>
      <c r="E24" s="38" t="s">
        <v>31</v>
      </c>
      <c r="G24" s="33"/>
      <c r="H24" s="33"/>
      <c r="I24" s="33"/>
      <c r="J24" s="33"/>
      <c r="K24" s="33"/>
      <c r="L24" s="33"/>
      <c r="M24" s="33"/>
      <c r="N24" s="33"/>
    </row>
    <row r="25" spans="1:14" x14ac:dyDescent="0.25">
      <c r="A25" s="12">
        <v>1</v>
      </c>
      <c r="B25" s="6">
        <v>195</v>
      </c>
      <c r="C25" s="6">
        <v>220</v>
      </c>
      <c r="D25" s="6">
        <v>150</v>
      </c>
      <c r="E25" s="6">
        <v>245</v>
      </c>
      <c r="G25" s="33"/>
      <c r="H25" s="33"/>
      <c r="I25" s="33"/>
      <c r="J25" s="33"/>
      <c r="K25" s="33"/>
      <c r="L25" s="33"/>
      <c r="M25" s="33"/>
      <c r="N25" s="33"/>
    </row>
    <row r="26" spans="1:14" x14ac:dyDescent="0.25">
      <c r="A26" s="12">
        <v>2</v>
      </c>
      <c r="B26" s="6">
        <v>245</v>
      </c>
      <c r="C26" s="6">
        <v>175</v>
      </c>
      <c r="D26" s="6">
        <v>150</v>
      </c>
      <c r="E26" s="6">
        <v>175</v>
      </c>
      <c r="G26" s="33"/>
      <c r="H26" s="33"/>
      <c r="I26" s="33"/>
      <c r="J26" s="33"/>
      <c r="K26" s="33"/>
      <c r="L26" s="33"/>
      <c r="M26" s="33"/>
      <c r="N26" s="33"/>
    </row>
    <row r="27" spans="1:14" x14ac:dyDescent="0.25">
      <c r="A27" s="12">
        <v>3</v>
      </c>
      <c r="B27" s="6">
        <v>120</v>
      </c>
      <c r="C27" s="6">
        <v>150</v>
      </c>
      <c r="D27" s="6">
        <v>140</v>
      </c>
      <c r="E27" s="6">
        <v>170</v>
      </c>
      <c r="G27" s="33"/>
      <c r="H27" s="33"/>
      <c r="I27" s="33"/>
      <c r="J27" s="33"/>
      <c r="K27" s="34"/>
      <c r="L27" s="33"/>
      <c r="M27" s="33"/>
      <c r="N27" s="33"/>
    </row>
    <row r="28" spans="1:14" x14ac:dyDescent="0.25">
      <c r="A28" s="12">
        <v>4</v>
      </c>
      <c r="B28" s="6">
        <v>185</v>
      </c>
      <c r="C28" s="6">
        <v>145</v>
      </c>
      <c r="D28" s="6">
        <v>155</v>
      </c>
      <c r="E28" s="6">
        <v>230</v>
      </c>
      <c r="G28" s="33"/>
      <c r="H28" s="33"/>
      <c r="I28" s="33"/>
      <c r="J28" s="33"/>
      <c r="K28" s="33"/>
      <c r="L28" s="33"/>
      <c r="M28" s="33"/>
      <c r="N28" s="33"/>
    </row>
    <row r="29" spans="1:14" x14ac:dyDescent="0.25">
      <c r="A29" s="12">
        <v>5</v>
      </c>
      <c r="B29" s="6">
        <v>215</v>
      </c>
      <c r="C29" s="6">
        <v>190</v>
      </c>
      <c r="D29" s="6">
        <v>125</v>
      </c>
      <c r="E29" s="6">
        <v>200</v>
      </c>
      <c r="G29" s="33"/>
      <c r="H29" s="33"/>
      <c r="I29" s="33"/>
      <c r="J29" s="33"/>
      <c r="K29" s="33"/>
      <c r="L29" s="33"/>
      <c r="M29" s="33"/>
      <c r="N29" s="33"/>
    </row>
    <row r="30" spans="1:14" x14ac:dyDescent="0.25">
      <c r="A30" s="12">
        <v>6</v>
      </c>
      <c r="B30" s="6">
        <v>180</v>
      </c>
      <c r="C30" s="6">
        <v>225</v>
      </c>
      <c r="D30" s="6">
        <v>170</v>
      </c>
      <c r="E30" s="6">
        <v>110</v>
      </c>
      <c r="G30" s="34"/>
      <c r="H30" s="33"/>
      <c r="I30" s="33"/>
      <c r="J30" s="33"/>
      <c r="K30" s="33"/>
      <c r="L30" s="33"/>
      <c r="M30" s="33"/>
    </row>
    <row r="31" spans="1:14" x14ac:dyDescent="0.25">
      <c r="A31" s="12">
        <v>7</v>
      </c>
      <c r="B31" s="6">
        <v>160</v>
      </c>
      <c r="C31" s="12"/>
      <c r="D31" s="6">
        <v>200</v>
      </c>
      <c r="E31" s="6">
        <v>130</v>
      </c>
      <c r="G31" s="33"/>
      <c r="H31" s="33"/>
      <c r="I31" s="33"/>
      <c r="J31" s="33"/>
      <c r="K31" s="33"/>
      <c r="L31" s="33"/>
      <c r="M31" s="33"/>
    </row>
    <row r="32" spans="1:14" x14ac:dyDescent="0.25">
      <c r="A32" s="12">
        <v>8</v>
      </c>
      <c r="B32" s="6">
        <v>205</v>
      </c>
      <c r="C32" s="12"/>
      <c r="D32" s="6">
        <v>265</v>
      </c>
      <c r="E32" s="6">
        <v>205</v>
      </c>
      <c r="G32" s="33"/>
      <c r="H32" s="33"/>
      <c r="I32" s="33"/>
      <c r="J32" s="33"/>
      <c r="K32" s="33"/>
      <c r="L32" s="33"/>
      <c r="M32" s="33"/>
    </row>
    <row r="33" spans="1:13" x14ac:dyDescent="0.25">
      <c r="A33" s="12">
        <v>9</v>
      </c>
      <c r="C33" s="6"/>
      <c r="D33" s="6">
        <v>270</v>
      </c>
      <c r="E33" s="6">
        <v>220</v>
      </c>
      <c r="G33" s="33"/>
      <c r="H33" s="33"/>
      <c r="I33" s="33"/>
      <c r="J33" s="33"/>
      <c r="K33" s="33"/>
      <c r="L33" s="33"/>
      <c r="M33" s="33"/>
    </row>
    <row r="34" spans="1:13" x14ac:dyDescent="0.25">
      <c r="A34" s="37">
        <v>10</v>
      </c>
      <c r="B34" s="12"/>
      <c r="C34" s="12"/>
      <c r="D34" s="6">
        <v>275</v>
      </c>
      <c r="E34" s="6">
        <v>190</v>
      </c>
      <c r="G34" s="33"/>
      <c r="H34" s="34"/>
      <c r="I34" s="33"/>
      <c r="J34" s="33"/>
      <c r="K34" s="33"/>
      <c r="L34" s="33"/>
      <c r="M34" s="33"/>
    </row>
    <row r="35" spans="1:13" x14ac:dyDescent="0.25">
      <c r="A35" s="37">
        <v>11</v>
      </c>
      <c r="B35" s="12"/>
      <c r="C35" s="12"/>
      <c r="D35" s="6">
        <v>280</v>
      </c>
      <c r="E35" s="6">
        <v>180</v>
      </c>
      <c r="G35" s="34"/>
      <c r="H35" s="33"/>
      <c r="I35" s="33"/>
      <c r="J35" s="33"/>
      <c r="K35" s="33"/>
      <c r="L35" s="33"/>
      <c r="M35" s="33"/>
    </row>
    <row r="36" spans="1:13" x14ac:dyDescent="0.25">
      <c r="A36" s="37">
        <v>12</v>
      </c>
      <c r="B36" s="12"/>
      <c r="C36" s="12"/>
      <c r="D36" s="6">
        <v>210</v>
      </c>
      <c r="E36" s="6">
        <v>220</v>
      </c>
      <c r="G36" s="34"/>
      <c r="H36" s="33"/>
      <c r="I36" s="33"/>
      <c r="J36" s="33"/>
      <c r="K36" s="33"/>
      <c r="L36" s="33"/>
      <c r="M36" s="33"/>
    </row>
    <row r="37" spans="1:13" x14ac:dyDescent="0.25">
      <c r="A37" s="37">
        <v>13</v>
      </c>
      <c r="B37" s="12"/>
      <c r="C37" s="12"/>
      <c r="D37" s="6">
        <v>190</v>
      </c>
      <c r="E37" s="6">
        <v>270</v>
      </c>
      <c r="G37" s="33"/>
      <c r="H37" s="33"/>
      <c r="I37" s="33"/>
      <c r="J37" s="33"/>
      <c r="K37" s="33"/>
      <c r="L37" s="33"/>
      <c r="M37" s="33"/>
    </row>
    <row r="38" spans="1:13" x14ac:dyDescent="0.25">
      <c r="A38" s="37">
        <v>14</v>
      </c>
      <c r="B38" s="12"/>
      <c r="C38" s="12"/>
      <c r="D38" s="6">
        <v>235</v>
      </c>
      <c r="E38" s="6">
        <v>205</v>
      </c>
      <c r="G38" s="33"/>
      <c r="H38" s="33"/>
      <c r="I38" s="33"/>
      <c r="J38" s="33"/>
      <c r="K38" s="33"/>
    </row>
    <row r="39" spans="1:13" x14ac:dyDescent="0.25">
      <c r="A39" s="37">
        <v>15</v>
      </c>
      <c r="B39" s="12"/>
      <c r="C39" s="12"/>
      <c r="D39" s="6">
        <v>240</v>
      </c>
      <c r="E39" s="12"/>
      <c r="G39" s="33"/>
      <c r="H39" s="33"/>
      <c r="I39" s="33"/>
      <c r="J39" s="33"/>
      <c r="K39" s="33"/>
    </row>
    <row r="40" spans="1:13" x14ac:dyDescent="0.25">
      <c r="A40" s="37">
        <v>16</v>
      </c>
      <c r="B40" s="12"/>
      <c r="C40" s="12"/>
      <c r="D40" s="6">
        <v>240</v>
      </c>
      <c r="E40" s="6"/>
      <c r="G40" s="33"/>
      <c r="H40" s="33"/>
      <c r="I40" s="33"/>
      <c r="J40" s="33"/>
      <c r="K40" s="33"/>
    </row>
    <row r="41" spans="1:13" x14ac:dyDescent="0.25">
      <c r="G41" s="33"/>
      <c r="H41" s="33"/>
      <c r="I41" s="33"/>
      <c r="J41" s="33"/>
      <c r="K41" s="33"/>
    </row>
    <row r="43" spans="1:13" x14ac:dyDescent="0.25">
      <c r="A43" t="s">
        <v>39</v>
      </c>
      <c r="I43" s="35"/>
      <c r="J43" s="35"/>
      <c r="K43" s="35"/>
      <c r="L43" s="35"/>
      <c r="M43" s="35"/>
    </row>
    <row r="44" spans="1:13" x14ac:dyDescent="0.25">
      <c r="A44" s="12"/>
      <c r="B44" s="103" t="s">
        <v>26</v>
      </c>
      <c r="C44" s="104"/>
      <c r="D44" s="104"/>
      <c r="E44" s="105"/>
      <c r="I44" s="33"/>
      <c r="J44" s="33"/>
      <c r="K44" s="33"/>
      <c r="L44" s="33"/>
      <c r="M44" s="33"/>
    </row>
    <row r="45" spans="1:13" ht="32.25" x14ac:dyDescent="0.25">
      <c r="A45" s="12"/>
      <c r="B45" s="38" t="s">
        <v>30</v>
      </c>
      <c r="C45" s="38" t="s">
        <v>32</v>
      </c>
      <c r="D45" s="38" t="s">
        <v>29</v>
      </c>
      <c r="E45" s="38" t="s">
        <v>31</v>
      </c>
      <c r="I45" s="33"/>
      <c r="J45" s="33"/>
      <c r="K45" s="33"/>
      <c r="L45" s="33"/>
      <c r="M45" s="33"/>
    </row>
    <row r="46" spans="1:13" x14ac:dyDescent="0.25">
      <c r="A46" s="12"/>
      <c r="B46" s="6">
        <v>-85</v>
      </c>
      <c r="C46" s="6">
        <v>-78</v>
      </c>
      <c r="D46" s="6">
        <v>-80</v>
      </c>
      <c r="E46" s="6">
        <v>-81.5</v>
      </c>
      <c r="I46" s="33"/>
      <c r="J46" s="33"/>
      <c r="K46" s="33"/>
      <c r="L46" s="33"/>
      <c r="M46" s="33"/>
    </row>
    <row r="47" spans="1:13" x14ac:dyDescent="0.25">
      <c r="A47" s="12">
        <v>1</v>
      </c>
      <c r="B47" s="6">
        <v>-76</v>
      </c>
      <c r="C47" s="6">
        <v>-85</v>
      </c>
      <c r="D47" s="6">
        <v>-79</v>
      </c>
      <c r="E47" s="6">
        <v>-83</v>
      </c>
      <c r="I47" s="33"/>
      <c r="J47" s="33"/>
      <c r="K47" s="33"/>
      <c r="L47" s="33"/>
      <c r="M47" s="33"/>
    </row>
    <row r="48" spans="1:13" x14ac:dyDescent="0.25">
      <c r="A48" s="12">
        <v>2</v>
      </c>
      <c r="B48" s="6">
        <v>-80.5</v>
      </c>
      <c r="C48" s="6">
        <v>-81</v>
      </c>
      <c r="D48" s="6">
        <v>-83</v>
      </c>
      <c r="E48" s="6">
        <v>-81</v>
      </c>
      <c r="I48" s="33"/>
      <c r="J48" s="34"/>
      <c r="K48" s="33"/>
      <c r="L48" s="33"/>
      <c r="M48" s="34"/>
    </row>
    <row r="49" spans="1:13" x14ac:dyDescent="0.25">
      <c r="A49" s="12">
        <v>3</v>
      </c>
      <c r="B49" s="6">
        <v>-81.5</v>
      </c>
      <c r="C49" s="6">
        <v>-77.5</v>
      </c>
      <c r="D49" s="6">
        <v>-84.5</v>
      </c>
      <c r="E49" s="6">
        <v>-80</v>
      </c>
      <c r="I49" s="33"/>
      <c r="J49" s="33"/>
      <c r="K49" s="33"/>
      <c r="L49" s="33"/>
      <c r="M49" s="33"/>
    </row>
    <row r="50" spans="1:13" x14ac:dyDescent="0.25">
      <c r="A50" s="12">
        <v>4</v>
      </c>
      <c r="B50" s="6">
        <v>-82</v>
      </c>
      <c r="C50" s="6">
        <v>-80</v>
      </c>
      <c r="D50" s="6">
        <v>-79</v>
      </c>
      <c r="E50" s="6">
        <v>-80</v>
      </c>
      <c r="I50" s="33"/>
      <c r="J50" s="33"/>
      <c r="K50" s="33"/>
      <c r="L50" s="33"/>
      <c r="M50" s="33"/>
    </row>
    <row r="51" spans="1:13" x14ac:dyDescent="0.25">
      <c r="A51" s="12">
        <v>5</v>
      </c>
      <c r="B51" s="6">
        <v>-81</v>
      </c>
      <c r="C51" s="6">
        <v>-80</v>
      </c>
      <c r="D51" s="6">
        <v>-80.5</v>
      </c>
      <c r="E51" s="6">
        <v>-80</v>
      </c>
      <c r="I51" s="33"/>
      <c r="J51" s="33"/>
      <c r="K51" s="33"/>
      <c r="L51" s="33"/>
      <c r="M51" s="33"/>
    </row>
    <row r="52" spans="1:13" x14ac:dyDescent="0.25">
      <c r="A52" s="12">
        <v>6</v>
      </c>
      <c r="B52" s="6">
        <v>-75.5</v>
      </c>
      <c r="C52" s="12"/>
      <c r="D52" s="6">
        <v>-81</v>
      </c>
      <c r="E52" s="6">
        <v>-81.5</v>
      </c>
      <c r="I52" s="33"/>
      <c r="J52" s="33"/>
      <c r="K52" s="33"/>
      <c r="L52" s="33"/>
      <c r="M52" s="33"/>
    </row>
    <row r="53" spans="1:13" x14ac:dyDescent="0.25">
      <c r="A53" s="12">
        <v>7</v>
      </c>
      <c r="B53" s="6">
        <v>-81</v>
      </c>
      <c r="C53" s="12"/>
      <c r="D53" s="6">
        <v>-82</v>
      </c>
      <c r="E53" s="6">
        <v>-76</v>
      </c>
      <c r="I53" s="33"/>
      <c r="J53" s="33"/>
      <c r="K53" s="33"/>
      <c r="L53" s="33"/>
      <c r="M53" s="33"/>
    </row>
    <row r="54" spans="1:13" x14ac:dyDescent="0.25">
      <c r="A54" s="12">
        <v>8</v>
      </c>
      <c r="B54" s="12"/>
      <c r="C54" s="6"/>
      <c r="D54" s="6">
        <v>-80</v>
      </c>
      <c r="E54" s="6">
        <v>-79</v>
      </c>
      <c r="I54" s="33"/>
      <c r="J54" s="33"/>
      <c r="K54" s="33"/>
      <c r="L54" s="33"/>
      <c r="M54" s="33"/>
    </row>
    <row r="55" spans="1:13" x14ac:dyDescent="0.25">
      <c r="A55" s="12">
        <v>9</v>
      </c>
      <c r="B55" s="12"/>
      <c r="C55" s="12"/>
      <c r="D55" s="6">
        <v>-82.5</v>
      </c>
      <c r="E55" s="6">
        <v>-83</v>
      </c>
      <c r="I55" s="33"/>
      <c r="J55" s="33"/>
      <c r="K55" s="33"/>
      <c r="L55" s="33"/>
      <c r="M55" s="33"/>
    </row>
    <row r="56" spans="1:13" x14ac:dyDescent="0.25">
      <c r="A56" s="37">
        <v>10</v>
      </c>
      <c r="B56" s="12"/>
      <c r="C56" s="12"/>
      <c r="D56" s="6">
        <v>-81</v>
      </c>
      <c r="E56" s="6">
        <v>-78</v>
      </c>
      <c r="I56" s="33"/>
      <c r="J56" s="33"/>
      <c r="K56" s="33"/>
      <c r="L56" s="33"/>
      <c r="M56" s="33"/>
    </row>
    <row r="57" spans="1:13" x14ac:dyDescent="0.25">
      <c r="A57" s="37">
        <v>11</v>
      </c>
      <c r="B57" s="12"/>
      <c r="C57" s="12"/>
      <c r="D57" s="6">
        <v>-83</v>
      </c>
      <c r="E57" s="6">
        <v>-84</v>
      </c>
      <c r="I57" s="33"/>
      <c r="J57" s="33"/>
      <c r="K57" s="33"/>
      <c r="L57" s="33"/>
      <c r="M57" s="33"/>
    </row>
    <row r="58" spans="1:13" x14ac:dyDescent="0.25">
      <c r="A58" s="37">
        <v>12</v>
      </c>
      <c r="B58" s="12"/>
      <c r="C58" s="12"/>
      <c r="D58" s="6">
        <v>-80.5</v>
      </c>
      <c r="E58" s="6">
        <v>-81.5</v>
      </c>
      <c r="I58" s="33"/>
      <c r="J58" s="33"/>
      <c r="K58" s="33"/>
      <c r="L58" s="33"/>
      <c r="M58" s="33"/>
    </row>
    <row r="59" spans="1:13" x14ac:dyDescent="0.25">
      <c r="A59" s="37">
        <v>13</v>
      </c>
      <c r="B59" s="12"/>
      <c r="C59" s="12"/>
      <c r="D59" s="6">
        <v>-81.5</v>
      </c>
      <c r="E59" s="6">
        <v>-78.5</v>
      </c>
      <c r="I59" s="33"/>
      <c r="J59" s="33"/>
      <c r="K59" s="33"/>
      <c r="L59" s="33"/>
      <c r="M59" s="33"/>
    </row>
    <row r="60" spans="1:13" x14ac:dyDescent="0.25">
      <c r="A60" s="37">
        <v>14</v>
      </c>
      <c r="B60" s="12"/>
      <c r="C60" s="12"/>
      <c r="D60" s="6">
        <v>-81.5</v>
      </c>
      <c r="E60" s="9"/>
      <c r="J60" s="33"/>
      <c r="K60" s="33"/>
      <c r="L60" s="33"/>
      <c r="M60" s="33"/>
    </row>
    <row r="61" spans="1:13" x14ac:dyDescent="0.25">
      <c r="A61" s="37">
        <v>15</v>
      </c>
      <c r="B61" s="12"/>
      <c r="C61" s="12"/>
      <c r="D61" s="6">
        <v>-78</v>
      </c>
      <c r="E61" s="12"/>
      <c r="J61" s="33"/>
      <c r="K61" s="33"/>
      <c r="L61" s="33"/>
      <c r="M61" s="33"/>
    </row>
    <row r="62" spans="1:13" x14ac:dyDescent="0.25">
      <c r="A62" s="40"/>
      <c r="J62" s="33"/>
      <c r="K62" s="33"/>
      <c r="L62" s="33"/>
      <c r="M62" s="33"/>
    </row>
    <row r="64" spans="1:13" x14ac:dyDescent="0.25">
      <c r="A64" t="s">
        <v>40</v>
      </c>
    </row>
    <row r="65" spans="1:12" x14ac:dyDescent="0.25">
      <c r="A65" s="12"/>
      <c r="B65" s="103" t="s">
        <v>27</v>
      </c>
      <c r="C65" s="104"/>
      <c r="D65" s="104"/>
      <c r="E65" s="105"/>
    </row>
    <row r="66" spans="1:12" ht="32.25" x14ac:dyDescent="0.25">
      <c r="A66" s="12"/>
      <c r="B66" s="38" t="s">
        <v>30</v>
      </c>
      <c r="C66" s="38" t="s">
        <v>32</v>
      </c>
      <c r="D66" s="38" t="s">
        <v>29</v>
      </c>
      <c r="E66" s="38" t="s">
        <v>31</v>
      </c>
      <c r="H66" s="35"/>
      <c r="I66" s="35"/>
      <c r="J66" s="35"/>
      <c r="K66" s="35"/>
      <c r="L66" s="35"/>
    </row>
    <row r="67" spans="1:12" x14ac:dyDescent="0.25">
      <c r="A67" s="12">
        <v>1</v>
      </c>
      <c r="B67" s="6">
        <v>165</v>
      </c>
      <c r="C67" s="6">
        <v>91</v>
      </c>
      <c r="D67" s="6">
        <v>96</v>
      </c>
      <c r="E67" s="6">
        <v>66</v>
      </c>
      <c r="H67" s="33"/>
      <c r="I67" s="33"/>
      <c r="J67" s="33"/>
      <c r="K67" s="33"/>
      <c r="L67" s="33"/>
    </row>
    <row r="68" spans="1:12" x14ac:dyDescent="0.25">
      <c r="A68" s="12">
        <v>2</v>
      </c>
      <c r="B68" s="6">
        <v>57</v>
      </c>
      <c r="C68" s="6">
        <v>106</v>
      </c>
      <c r="D68" s="6">
        <v>84</v>
      </c>
      <c r="E68" s="6">
        <v>78</v>
      </c>
      <c r="H68" s="33"/>
      <c r="I68" s="33"/>
      <c r="J68" s="33"/>
      <c r="K68" s="33"/>
      <c r="L68" s="33"/>
    </row>
    <row r="69" spans="1:12" x14ac:dyDescent="0.25">
      <c r="A69" s="12">
        <v>3</v>
      </c>
      <c r="B69" s="6">
        <v>128</v>
      </c>
      <c r="C69" s="6">
        <v>127</v>
      </c>
      <c r="D69" s="6">
        <v>139</v>
      </c>
      <c r="E69" s="6">
        <v>88</v>
      </c>
      <c r="H69" s="33"/>
      <c r="I69" s="33"/>
      <c r="J69" s="33"/>
      <c r="K69" s="33"/>
      <c r="L69" s="33"/>
    </row>
    <row r="70" spans="1:12" x14ac:dyDescent="0.25">
      <c r="A70" s="12">
        <v>4</v>
      </c>
      <c r="B70" s="6">
        <v>102</v>
      </c>
      <c r="C70" s="6">
        <v>100</v>
      </c>
      <c r="D70" s="6">
        <v>83</v>
      </c>
      <c r="E70" s="6">
        <v>77</v>
      </c>
      <c r="H70" s="33"/>
      <c r="I70" s="33"/>
      <c r="J70" s="33"/>
      <c r="K70" s="33"/>
      <c r="L70" s="33"/>
    </row>
    <row r="71" spans="1:12" x14ac:dyDescent="0.25">
      <c r="A71" s="12">
        <v>5</v>
      </c>
      <c r="B71" s="6">
        <v>93</v>
      </c>
      <c r="C71" s="6">
        <v>91</v>
      </c>
      <c r="D71" s="6">
        <v>134</v>
      </c>
      <c r="E71" s="6">
        <v>64</v>
      </c>
      <c r="H71" s="33"/>
      <c r="I71" s="33"/>
      <c r="J71" s="33"/>
      <c r="K71" s="33"/>
      <c r="L71" s="34"/>
    </row>
    <row r="72" spans="1:12" x14ac:dyDescent="0.25">
      <c r="A72" s="12">
        <v>6</v>
      </c>
      <c r="B72" s="6">
        <v>86</v>
      </c>
      <c r="C72" s="6">
        <v>79</v>
      </c>
      <c r="D72" s="6">
        <v>90</v>
      </c>
      <c r="E72" s="6">
        <v>124</v>
      </c>
      <c r="H72" s="33"/>
      <c r="I72" s="33"/>
      <c r="J72" s="33"/>
      <c r="K72" s="33"/>
      <c r="L72" s="33"/>
    </row>
    <row r="73" spans="1:12" x14ac:dyDescent="0.25">
      <c r="A73" s="12">
        <v>7</v>
      </c>
      <c r="B73" s="6">
        <v>93</v>
      </c>
      <c r="C73" s="6"/>
      <c r="D73" s="6">
        <v>59</v>
      </c>
      <c r="E73" s="6">
        <v>118</v>
      </c>
      <c r="H73" s="33"/>
      <c r="I73" s="33"/>
      <c r="J73" s="33"/>
      <c r="K73" s="33"/>
      <c r="L73" s="33"/>
    </row>
    <row r="74" spans="1:12" x14ac:dyDescent="0.25">
      <c r="A74" s="12">
        <v>8</v>
      </c>
      <c r="B74" s="6">
        <v>87</v>
      </c>
      <c r="C74" s="12"/>
      <c r="D74" s="6">
        <v>64</v>
      </c>
      <c r="E74" s="6">
        <v>80</v>
      </c>
      <c r="H74" s="34"/>
      <c r="I74" s="33"/>
      <c r="J74" s="33"/>
      <c r="K74" s="33"/>
      <c r="L74" s="33"/>
    </row>
    <row r="75" spans="1:12" x14ac:dyDescent="0.25">
      <c r="A75" s="12">
        <v>9</v>
      </c>
      <c r="B75" s="12"/>
      <c r="C75" s="12"/>
      <c r="D75" s="6">
        <v>43</v>
      </c>
      <c r="E75" s="6">
        <v>50</v>
      </c>
      <c r="H75" s="33"/>
      <c r="I75" s="33"/>
      <c r="J75" s="33"/>
      <c r="K75" s="33"/>
      <c r="L75" s="33"/>
    </row>
    <row r="76" spans="1:12" x14ac:dyDescent="0.25">
      <c r="A76" s="37">
        <v>10</v>
      </c>
      <c r="B76" s="12"/>
      <c r="C76" s="12"/>
      <c r="D76" s="6">
        <v>46</v>
      </c>
      <c r="E76" s="6">
        <v>83</v>
      </c>
      <c r="H76" s="33"/>
      <c r="I76" s="33"/>
      <c r="J76" s="33"/>
      <c r="K76" s="33"/>
      <c r="L76" s="33"/>
    </row>
    <row r="77" spans="1:12" x14ac:dyDescent="0.25">
      <c r="A77" s="37">
        <v>11</v>
      </c>
      <c r="B77" s="12"/>
      <c r="C77" s="12"/>
      <c r="D77" s="6">
        <v>43</v>
      </c>
      <c r="E77" s="6">
        <v>87</v>
      </c>
      <c r="H77" s="33"/>
      <c r="I77" s="33"/>
      <c r="J77" s="33"/>
      <c r="K77" s="33"/>
      <c r="L77" s="33"/>
    </row>
    <row r="78" spans="1:12" x14ac:dyDescent="0.25">
      <c r="A78" s="37">
        <v>12</v>
      </c>
      <c r="B78" s="12"/>
      <c r="C78" s="12"/>
      <c r="D78" s="6">
        <v>71</v>
      </c>
      <c r="E78" s="6">
        <v>69</v>
      </c>
      <c r="H78" s="33"/>
      <c r="I78" s="34"/>
      <c r="J78" s="33"/>
      <c r="K78" s="33"/>
      <c r="L78" s="33"/>
    </row>
    <row r="79" spans="1:12" x14ac:dyDescent="0.25">
      <c r="A79" s="37">
        <v>13</v>
      </c>
      <c r="B79" s="12"/>
      <c r="C79" s="12"/>
      <c r="D79" s="6">
        <v>87</v>
      </c>
      <c r="E79" s="6">
        <v>54</v>
      </c>
      <c r="H79" s="34"/>
      <c r="I79" s="33"/>
      <c r="J79" s="33"/>
      <c r="K79" s="33"/>
      <c r="L79" s="33"/>
    </row>
    <row r="80" spans="1:12" x14ac:dyDescent="0.25">
      <c r="A80" s="37">
        <v>14</v>
      </c>
      <c r="B80" s="12"/>
      <c r="C80" s="12"/>
      <c r="D80" s="6">
        <v>66</v>
      </c>
      <c r="E80" s="6">
        <v>52</v>
      </c>
      <c r="H80" s="34"/>
      <c r="I80" s="33"/>
      <c r="J80" s="33"/>
      <c r="K80" s="33"/>
      <c r="L80" s="33"/>
    </row>
    <row r="81" spans="1:12" x14ac:dyDescent="0.25">
      <c r="A81" s="12">
        <v>15</v>
      </c>
      <c r="B81" s="12"/>
      <c r="C81" s="12"/>
      <c r="D81" s="6">
        <v>70</v>
      </c>
      <c r="E81" s="6"/>
      <c r="H81" s="33"/>
      <c r="I81" s="33"/>
      <c r="J81" s="33"/>
      <c r="K81" s="33"/>
      <c r="L81" s="33"/>
    </row>
    <row r="82" spans="1:12" x14ac:dyDescent="0.25">
      <c r="A82" s="12">
        <v>16</v>
      </c>
      <c r="B82" s="12"/>
      <c r="C82" s="12"/>
      <c r="D82" s="6">
        <v>57</v>
      </c>
      <c r="E82" s="6"/>
      <c r="H82" s="33"/>
      <c r="I82" s="33"/>
      <c r="J82" s="33"/>
      <c r="K82" s="33"/>
      <c r="L82" s="33"/>
    </row>
    <row r="83" spans="1:12" x14ac:dyDescent="0.25">
      <c r="E83" s="33"/>
      <c r="H83" s="33"/>
      <c r="I83" s="33"/>
      <c r="J83" s="33"/>
      <c r="K83" s="33"/>
      <c r="L83" s="33"/>
    </row>
    <row r="84" spans="1:12" x14ac:dyDescent="0.25">
      <c r="E84" s="33"/>
      <c r="H84" s="33"/>
      <c r="I84" s="33"/>
      <c r="J84" s="33"/>
      <c r="K84" s="33"/>
      <c r="L84" s="33"/>
    </row>
    <row r="85" spans="1:12" x14ac:dyDescent="0.25">
      <c r="H85" s="33"/>
      <c r="I85" s="33"/>
      <c r="J85" s="33"/>
      <c r="K85" s="33"/>
      <c r="L85" s="33"/>
    </row>
  </sheetData>
  <mergeCells count="4">
    <mergeCell ref="B3:E3"/>
    <mergeCell ref="B23:E23"/>
    <mergeCell ref="B44:E44"/>
    <mergeCell ref="B65:E6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Y20"/>
  <sheetViews>
    <sheetView workbookViewId="0">
      <selection activeCell="A4" sqref="A4:N20"/>
    </sheetView>
  </sheetViews>
  <sheetFormatPr defaultColWidth="8.85546875" defaultRowHeight="15" x14ac:dyDescent="0.25"/>
  <cols>
    <col min="1" max="1" width="18.7109375" style="21" customWidth="1"/>
    <col min="2" max="16384" width="8.85546875" style="21"/>
  </cols>
  <sheetData>
    <row r="1" spans="1:25" x14ac:dyDescent="0.25">
      <c r="A1" s="21" t="s">
        <v>41</v>
      </c>
    </row>
    <row r="4" spans="1:25" x14ac:dyDescent="0.25">
      <c r="B4" s="11"/>
      <c r="C4" s="98" t="s">
        <v>42</v>
      </c>
      <c r="D4" s="98"/>
      <c r="E4" s="98"/>
      <c r="F4" s="98"/>
      <c r="G4" s="98"/>
      <c r="H4" s="98"/>
      <c r="I4" s="98"/>
      <c r="J4" s="98"/>
      <c r="K4" s="98"/>
      <c r="L4" s="98"/>
      <c r="M4" s="98"/>
      <c r="N4" s="98"/>
    </row>
    <row r="5" spans="1:25" x14ac:dyDescent="0.25">
      <c r="B5" s="11"/>
      <c r="C5" s="6">
        <v>10</v>
      </c>
      <c r="D5" s="6">
        <v>20</v>
      </c>
      <c r="E5" s="6">
        <v>30</v>
      </c>
      <c r="F5" s="6">
        <v>40</v>
      </c>
      <c r="G5" s="6">
        <v>50</v>
      </c>
      <c r="H5" s="6">
        <v>60</v>
      </c>
      <c r="I5" s="6">
        <v>70</v>
      </c>
      <c r="J5" s="6">
        <v>80</v>
      </c>
      <c r="K5" s="6">
        <v>90</v>
      </c>
      <c r="L5" s="6">
        <v>100</v>
      </c>
      <c r="M5" s="6">
        <v>110</v>
      </c>
      <c r="N5" s="6">
        <v>120</v>
      </c>
    </row>
    <row r="6" spans="1:25" ht="14.45" customHeight="1" x14ac:dyDescent="0.25">
      <c r="A6" s="97" t="s">
        <v>43</v>
      </c>
      <c r="B6" s="12">
        <v>1</v>
      </c>
      <c r="C6" s="6">
        <v>21.236999999999998</v>
      </c>
      <c r="D6" s="6">
        <v>19.317</v>
      </c>
      <c r="E6" s="6">
        <v>21.652000000000001</v>
      </c>
      <c r="F6" s="6">
        <v>17.119</v>
      </c>
      <c r="G6" s="6">
        <v>13.404</v>
      </c>
      <c r="H6" s="6">
        <v>5.2939999999999996</v>
      </c>
      <c r="I6" s="6">
        <v>3.9529999999999998</v>
      </c>
      <c r="J6" s="6">
        <v>2.6589999999999998</v>
      </c>
      <c r="K6" s="6">
        <v>8.1460000000000008</v>
      </c>
      <c r="L6" s="6">
        <v>4.3079999999999998</v>
      </c>
      <c r="M6" s="6">
        <v>0</v>
      </c>
      <c r="N6" s="6">
        <v>0</v>
      </c>
      <c r="P6" s="23"/>
      <c r="Q6" s="23"/>
      <c r="R6" s="23"/>
      <c r="S6" s="23"/>
      <c r="T6" s="23"/>
      <c r="U6" s="23"/>
      <c r="V6" s="23"/>
      <c r="W6" s="23"/>
      <c r="X6" s="23"/>
      <c r="Y6" s="23"/>
    </row>
    <row r="7" spans="1:25" x14ac:dyDescent="0.25">
      <c r="A7" s="97"/>
      <c r="B7" s="12">
        <v>2</v>
      </c>
      <c r="C7" s="6">
        <v>33.796999999999997</v>
      </c>
      <c r="D7" s="6">
        <v>27.103000000000002</v>
      </c>
      <c r="E7" s="6">
        <v>24.937000000000001</v>
      </c>
      <c r="F7" s="6">
        <v>27.18</v>
      </c>
      <c r="G7" s="6">
        <v>24.294</v>
      </c>
      <c r="H7" s="6">
        <v>20.966000000000001</v>
      </c>
      <c r="I7" s="6">
        <v>18.826000000000001</v>
      </c>
      <c r="J7" s="6">
        <v>21.344000000000001</v>
      </c>
      <c r="K7" s="6">
        <v>7.8710000000000004</v>
      </c>
      <c r="L7" s="6">
        <v>10.621</v>
      </c>
      <c r="M7" s="6">
        <v>9.6340000000000003</v>
      </c>
      <c r="N7" s="6">
        <v>6.5570000000000004</v>
      </c>
      <c r="P7" s="23"/>
      <c r="Q7" s="23"/>
      <c r="R7" s="23"/>
      <c r="S7" s="23"/>
      <c r="T7" s="23"/>
      <c r="U7" s="23"/>
      <c r="V7" s="23"/>
      <c r="W7" s="23"/>
      <c r="X7" s="23"/>
      <c r="Y7" s="23"/>
    </row>
    <row r="8" spans="1:25" x14ac:dyDescent="0.25">
      <c r="A8" s="97"/>
      <c r="B8" s="12">
        <v>3</v>
      </c>
      <c r="C8" s="6">
        <v>32.514000000000003</v>
      </c>
      <c r="D8" s="6">
        <v>25.917999999999999</v>
      </c>
      <c r="E8" s="6">
        <v>32.374000000000002</v>
      </c>
      <c r="F8" s="6">
        <v>27.077000000000002</v>
      </c>
      <c r="G8" s="6">
        <v>29.285</v>
      </c>
      <c r="H8" s="6">
        <v>21.463999999999999</v>
      </c>
      <c r="I8" s="6">
        <v>20.922000000000001</v>
      </c>
      <c r="J8" s="6">
        <v>23.946000000000002</v>
      </c>
      <c r="K8" s="6">
        <v>24.834</v>
      </c>
      <c r="L8" s="6">
        <v>21.872</v>
      </c>
      <c r="M8" s="6">
        <v>19.614999999999998</v>
      </c>
      <c r="N8" s="6">
        <v>14.272</v>
      </c>
      <c r="P8" s="23"/>
      <c r="Q8" s="23"/>
      <c r="R8" s="23"/>
      <c r="S8" s="23"/>
      <c r="T8" s="23"/>
      <c r="U8" s="23"/>
      <c r="V8" s="23"/>
      <c r="W8" s="23"/>
      <c r="X8" s="23"/>
      <c r="Y8" s="23"/>
    </row>
    <row r="9" spans="1:25" x14ac:dyDescent="0.25">
      <c r="A9" s="97"/>
      <c r="B9" s="12">
        <v>4</v>
      </c>
      <c r="C9" s="6">
        <v>29.62</v>
      </c>
      <c r="D9" s="6">
        <v>24.050999999999998</v>
      </c>
      <c r="E9" s="6">
        <v>29.567</v>
      </c>
      <c r="F9" s="6">
        <v>20.202999999999999</v>
      </c>
      <c r="G9" s="6">
        <v>22.161999999999999</v>
      </c>
      <c r="H9" s="6">
        <v>19.568999999999999</v>
      </c>
      <c r="I9" s="6">
        <v>15.723000000000001</v>
      </c>
      <c r="J9" s="6">
        <v>11.304</v>
      </c>
      <c r="K9" s="6">
        <v>1.5089999999999999</v>
      </c>
      <c r="L9" s="6">
        <v>2.56</v>
      </c>
      <c r="M9" s="6">
        <v>0</v>
      </c>
      <c r="N9" s="6">
        <v>0</v>
      </c>
      <c r="P9" s="23"/>
      <c r="Q9" s="23"/>
      <c r="R9" s="23"/>
      <c r="S9" s="23"/>
      <c r="T9" s="23"/>
      <c r="U9" s="23"/>
      <c r="V9" s="23"/>
      <c r="W9" s="23"/>
      <c r="X9" s="23"/>
      <c r="Y9" s="23"/>
    </row>
    <row r="10" spans="1:25" x14ac:dyDescent="0.25">
      <c r="A10" s="97"/>
      <c r="B10" s="12">
        <v>5</v>
      </c>
      <c r="C10" s="6">
        <v>34.844999999999999</v>
      </c>
      <c r="D10" s="6">
        <v>33.098999999999997</v>
      </c>
      <c r="E10" s="6">
        <v>28.625</v>
      </c>
      <c r="F10" s="6">
        <v>28.234999999999999</v>
      </c>
      <c r="G10" s="6">
        <v>28.448</v>
      </c>
      <c r="H10" s="6">
        <v>29.768999999999998</v>
      </c>
      <c r="I10" s="6">
        <v>30.562000000000001</v>
      </c>
      <c r="J10" s="6">
        <v>23.907</v>
      </c>
      <c r="K10" s="6">
        <v>10.007999999999999</v>
      </c>
      <c r="L10" s="6">
        <v>13.7</v>
      </c>
      <c r="M10" s="6">
        <v>5.2990000000000004</v>
      </c>
      <c r="N10" s="6">
        <v>9.6349999999999998</v>
      </c>
      <c r="P10" s="23"/>
      <c r="Q10" s="23"/>
      <c r="R10" s="23"/>
      <c r="S10" s="23"/>
      <c r="T10" s="23"/>
      <c r="U10" s="23"/>
      <c r="V10" s="23"/>
      <c r="W10" s="23"/>
      <c r="X10" s="23"/>
      <c r="Y10" s="23"/>
    </row>
    <row r="11" spans="1:25" x14ac:dyDescent="0.25">
      <c r="A11" s="97"/>
      <c r="B11" s="12">
        <v>6</v>
      </c>
      <c r="C11" s="6">
        <v>28.954999999999998</v>
      </c>
      <c r="D11" s="6">
        <v>27.282</v>
      </c>
      <c r="E11" s="6">
        <v>15.734</v>
      </c>
      <c r="F11" s="6">
        <v>22.82</v>
      </c>
      <c r="G11" s="6">
        <v>21.965</v>
      </c>
      <c r="H11" s="6">
        <v>23.908000000000001</v>
      </c>
      <c r="I11" s="6">
        <v>21.925999999999998</v>
      </c>
      <c r="J11" s="6">
        <v>21.266999999999999</v>
      </c>
      <c r="K11" s="6">
        <v>22.1</v>
      </c>
      <c r="L11" s="6">
        <v>23.193000000000001</v>
      </c>
      <c r="M11" s="6">
        <v>15.707000000000001</v>
      </c>
      <c r="N11" s="6">
        <v>11.627000000000001</v>
      </c>
      <c r="P11" s="23"/>
      <c r="Q11" s="23"/>
      <c r="R11" s="23"/>
      <c r="S11" s="23"/>
      <c r="T11" s="23"/>
      <c r="U11" s="23"/>
      <c r="V11" s="23"/>
      <c r="W11" s="23"/>
      <c r="X11" s="23"/>
      <c r="Y11" s="23"/>
    </row>
    <row r="12" spans="1:25" x14ac:dyDescent="0.25">
      <c r="A12" s="97"/>
      <c r="B12" s="12">
        <v>7</v>
      </c>
      <c r="C12" s="6">
        <v>20.783999999999999</v>
      </c>
      <c r="D12" s="6">
        <v>18.773</v>
      </c>
      <c r="E12" s="6">
        <v>20.95</v>
      </c>
      <c r="F12" s="6">
        <v>18.41</v>
      </c>
      <c r="G12" s="6">
        <v>12.579000000000001</v>
      </c>
      <c r="H12" s="6">
        <v>12.067</v>
      </c>
      <c r="I12" s="6">
        <v>6.29</v>
      </c>
      <c r="J12" s="6">
        <v>0.53200000000000003</v>
      </c>
      <c r="K12" s="6">
        <v>0</v>
      </c>
      <c r="L12" s="6">
        <v>1.43</v>
      </c>
      <c r="M12" s="6">
        <v>1.802</v>
      </c>
      <c r="N12" s="6">
        <v>0.157</v>
      </c>
      <c r="P12" s="23"/>
      <c r="Q12" s="23"/>
      <c r="R12" s="23"/>
      <c r="S12" s="23"/>
      <c r="T12" s="23"/>
      <c r="U12" s="23"/>
      <c r="V12" s="23"/>
      <c r="W12" s="23"/>
      <c r="X12" s="23"/>
      <c r="Y12" s="23"/>
    </row>
    <row r="13" spans="1:25" x14ac:dyDescent="0.25">
      <c r="A13" s="97"/>
      <c r="B13" s="12">
        <v>8</v>
      </c>
      <c r="C13" s="6">
        <v>23.777000000000001</v>
      </c>
      <c r="D13" s="6">
        <v>22.658999999999999</v>
      </c>
      <c r="E13" s="6">
        <v>17.696999999999999</v>
      </c>
      <c r="F13" s="6">
        <v>16.596</v>
      </c>
      <c r="G13" s="6">
        <v>18.957000000000001</v>
      </c>
      <c r="H13" s="6">
        <v>18.193999999999999</v>
      </c>
      <c r="I13" s="6">
        <v>13.371</v>
      </c>
      <c r="J13" s="6">
        <v>12.404999999999999</v>
      </c>
      <c r="K13" s="6">
        <v>9.6780010000000001</v>
      </c>
      <c r="L13" s="6">
        <v>2.8660000000000001</v>
      </c>
      <c r="M13" s="6">
        <v>13.336</v>
      </c>
      <c r="N13" s="6">
        <v>5.9539999999999997</v>
      </c>
      <c r="P13" s="23"/>
      <c r="Q13" s="23"/>
      <c r="R13" s="23"/>
      <c r="S13" s="23"/>
      <c r="T13" s="23"/>
      <c r="U13" s="23"/>
      <c r="V13" s="23"/>
      <c r="W13" s="23"/>
      <c r="X13" s="23"/>
      <c r="Y13" s="23"/>
    </row>
    <row r="14" spans="1:25" x14ac:dyDescent="0.25">
      <c r="A14" s="97"/>
      <c r="B14" s="12">
        <v>9</v>
      </c>
      <c r="C14" s="6">
        <v>35.478999999999999</v>
      </c>
      <c r="D14" s="6">
        <v>31.84</v>
      </c>
      <c r="E14" s="6">
        <v>19.632000000000001</v>
      </c>
      <c r="F14" s="6">
        <v>24.609000000000002</v>
      </c>
      <c r="G14" s="6">
        <v>13.085000000000001</v>
      </c>
      <c r="H14" s="6">
        <v>12.608000000000001</v>
      </c>
      <c r="I14" s="6">
        <v>12.488</v>
      </c>
      <c r="J14" s="6">
        <v>2.8340000000000001</v>
      </c>
      <c r="K14" s="6">
        <v>2.4E-2</v>
      </c>
      <c r="L14" s="6">
        <v>1.7030000000000001</v>
      </c>
      <c r="M14" s="6">
        <v>3.7450000000000001</v>
      </c>
      <c r="N14" s="6">
        <v>0</v>
      </c>
      <c r="P14" s="23"/>
      <c r="Q14" s="23"/>
      <c r="R14" s="23"/>
      <c r="S14" s="23"/>
      <c r="T14" s="23"/>
      <c r="U14" s="23"/>
      <c r="V14" s="23"/>
      <c r="W14" s="23"/>
      <c r="X14" s="23"/>
      <c r="Y14" s="23"/>
    </row>
    <row r="15" spans="1:25" x14ac:dyDescent="0.25">
      <c r="A15" s="97"/>
      <c r="B15" s="12">
        <v>10</v>
      </c>
      <c r="C15" s="6">
        <v>38.610999999999997</v>
      </c>
      <c r="D15" s="6">
        <v>31.524000000000001</v>
      </c>
      <c r="E15" s="6">
        <v>22.126000000000001</v>
      </c>
      <c r="F15" s="6">
        <v>27.501999999999999</v>
      </c>
      <c r="G15" s="6">
        <v>21.417000000000002</v>
      </c>
      <c r="H15" s="6">
        <v>12.651</v>
      </c>
      <c r="I15" s="6">
        <v>6.3140000000000001</v>
      </c>
      <c r="J15" s="6">
        <v>10.510999999999999</v>
      </c>
      <c r="K15" s="6">
        <v>1.7909999999999999</v>
      </c>
      <c r="L15" s="6">
        <v>2.0880000000000001</v>
      </c>
      <c r="M15" s="6">
        <v>0</v>
      </c>
      <c r="N15" s="6">
        <v>8.8710000000000004</v>
      </c>
      <c r="P15" s="23"/>
      <c r="Q15" s="23"/>
      <c r="R15" s="23"/>
      <c r="S15" s="23"/>
      <c r="T15" s="23"/>
      <c r="U15" s="23"/>
      <c r="V15" s="23"/>
      <c r="W15" s="23"/>
      <c r="X15" s="23"/>
      <c r="Y15" s="23"/>
    </row>
    <row r="16" spans="1:25" ht="14.45" customHeight="1" x14ac:dyDescent="0.25">
      <c r="A16" s="97" t="s">
        <v>8</v>
      </c>
      <c r="B16" s="12">
        <v>1</v>
      </c>
      <c r="C16" s="6">
        <v>35.368000000000002</v>
      </c>
      <c r="D16" s="6">
        <v>29.960999999999999</v>
      </c>
      <c r="E16" s="6">
        <v>25.277000000000001</v>
      </c>
      <c r="F16" s="6">
        <v>30.08</v>
      </c>
      <c r="G16" s="6">
        <v>22.257999999999999</v>
      </c>
      <c r="H16" s="6">
        <v>23.503</v>
      </c>
      <c r="I16" s="6">
        <v>22.556000000000001</v>
      </c>
      <c r="J16" s="6">
        <v>22.545000000000002</v>
      </c>
      <c r="K16" s="6">
        <v>27.901</v>
      </c>
      <c r="L16" s="12">
        <v>20.125</v>
      </c>
      <c r="M16" s="12">
        <v>20.318999999999999</v>
      </c>
      <c r="N16" s="12">
        <v>21.306000000000001</v>
      </c>
      <c r="P16" s="23"/>
      <c r="Q16" s="23"/>
      <c r="R16" s="23"/>
      <c r="S16" s="23"/>
      <c r="T16" s="23"/>
      <c r="U16" s="23"/>
      <c r="V16" s="23"/>
      <c r="W16" s="23"/>
      <c r="X16" s="23"/>
      <c r="Y16" s="23"/>
    </row>
    <row r="17" spans="1:25" x14ac:dyDescent="0.25">
      <c r="A17" s="97"/>
      <c r="B17" s="12">
        <v>2</v>
      </c>
      <c r="C17" s="6">
        <v>40.344999999999999</v>
      </c>
      <c r="D17" s="6">
        <v>31.686</v>
      </c>
      <c r="E17" s="6">
        <v>26.29</v>
      </c>
      <c r="F17" s="6">
        <v>30.189</v>
      </c>
      <c r="G17" s="6">
        <v>19.207999999999998</v>
      </c>
      <c r="H17" s="6">
        <v>23.798999999999999</v>
      </c>
      <c r="I17" s="6">
        <v>18.89</v>
      </c>
      <c r="J17" s="6">
        <v>21.670999999999999</v>
      </c>
      <c r="K17" s="6">
        <v>15.205</v>
      </c>
      <c r="L17" s="12">
        <v>9.0310000000000006</v>
      </c>
      <c r="M17" s="12">
        <v>9.3840000000000003</v>
      </c>
      <c r="N17" s="12">
        <v>6.4269999999999996</v>
      </c>
      <c r="P17" s="23"/>
      <c r="Q17" s="23"/>
      <c r="R17" s="23"/>
      <c r="S17" s="23"/>
      <c r="T17" s="23"/>
      <c r="U17" s="23"/>
      <c r="V17" s="23"/>
      <c r="W17" s="23"/>
      <c r="X17" s="23"/>
      <c r="Y17" s="23"/>
    </row>
    <row r="18" spans="1:25" x14ac:dyDescent="0.25">
      <c r="A18" s="97"/>
      <c r="B18" s="12">
        <v>3</v>
      </c>
      <c r="C18" s="6">
        <v>34.265000000000001</v>
      </c>
      <c r="D18" s="6">
        <v>34.685000000000002</v>
      </c>
      <c r="E18" s="6">
        <v>25.908999999999999</v>
      </c>
      <c r="F18" s="6">
        <v>23.795999999999999</v>
      </c>
      <c r="G18" s="6">
        <v>21.707999999999998</v>
      </c>
      <c r="H18" s="6">
        <v>27.57</v>
      </c>
      <c r="I18" s="6">
        <v>20.408000000000001</v>
      </c>
      <c r="J18" s="6">
        <v>16.882999999999999</v>
      </c>
      <c r="K18" s="6">
        <v>22.52</v>
      </c>
      <c r="L18" s="12">
        <v>14.493</v>
      </c>
      <c r="M18" s="12">
        <v>19.858000000000001</v>
      </c>
      <c r="N18" s="12">
        <v>17.321999999999999</v>
      </c>
    </row>
    <row r="19" spans="1:25" x14ac:dyDescent="0.25">
      <c r="A19" s="97"/>
      <c r="B19" s="12">
        <v>4</v>
      </c>
      <c r="C19" s="6">
        <v>69.786000000000001</v>
      </c>
      <c r="D19" s="6">
        <v>71.932000000000002</v>
      </c>
      <c r="E19" s="6">
        <v>48.771999999999998</v>
      </c>
      <c r="F19" s="6">
        <v>42.734000000000002</v>
      </c>
      <c r="G19" s="6">
        <v>54.954000000000001</v>
      </c>
      <c r="H19" s="6">
        <v>50.194000000000003</v>
      </c>
      <c r="I19" s="6">
        <v>35.280999999999999</v>
      </c>
      <c r="J19" s="6">
        <v>46.39</v>
      </c>
      <c r="K19" s="6">
        <v>44.622999999999998</v>
      </c>
      <c r="L19" s="12">
        <v>35.578000000000003</v>
      </c>
      <c r="M19" s="12">
        <v>52.755000000000003</v>
      </c>
      <c r="N19" s="12">
        <v>29.715</v>
      </c>
    </row>
    <row r="20" spans="1:25" x14ac:dyDescent="0.25">
      <c r="A20" s="97"/>
      <c r="B20" s="12">
        <v>5</v>
      </c>
      <c r="C20" s="6">
        <v>25.768999999999998</v>
      </c>
      <c r="D20" s="6">
        <v>24.152000000000001</v>
      </c>
      <c r="E20" s="6">
        <v>18.931000000000001</v>
      </c>
      <c r="F20" s="6">
        <v>17.398</v>
      </c>
      <c r="G20" s="6">
        <v>6.6219999999999999</v>
      </c>
      <c r="H20" s="6">
        <v>0.25</v>
      </c>
      <c r="I20" s="6">
        <v>3.4870000000000001</v>
      </c>
      <c r="J20" s="6">
        <v>6.6630000000000003</v>
      </c>
      <c r="K20" s="6">
        <v>0</v>
      </c>
      <c r="L20" s="12">
        <v>0</v>
      </c>
      <c r="M20" s="12">
        <v>0</v>
      </c>
      <c r="N20" s="12">
        <v>4.2370000000000001</v>
      </c>
    </row>
  </sheetData>
  <mergeCells count="3">
    <mergeCell ref="C4:N4"/>
    <mergeCell ref="A6:A15"/>
    <mergeCell ref="A16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Fig 1B</vt:lpstr>
      <vt:lpstr>Fig 1C, 1D, 1E</vt:lpstr>
      <vt:lpstr>Fig 1G</vt:lpstr>
      <vt:lpstr>Fig 1H, 1I, 1J</vt:lpstr>
      <vt:lpstr>Fig 2A</vt:lpstr>
      <vt:lpstr>Fig 2B, 2C, 2D, 2E</vt:lpstr>
      <vt:lpstr>Fig 2G</vt:lpstr>
      <vt:lpstr>Fig 2H, 2I, 2J, 2K</vt:lpstr>
      <vt:lpstr>Fig 3A</vt:lpstr>
      <vt:lpstr>Fig 3B</vt:lpstr>
      <vt:lpstr>Fig 3C</vt:lpstr>
      <vt:lpstr>Fig 3D</vt:lpstr>
      <vt:lpstr>Fig 3E</vt:lpstr>
      <vt:lpstr>Fig 3F</vt:lpstr>
      <vt:lpstr>Fig 4B</vt:lpstr>
      <vt:lpstr>Fig 4C</vt:lpstr>
      <vt:lpstr>Fig 4D</vt:lpstr>
      <vt:lpstr>Fig 4E, 4F</vt:lpstr>
      <vt:lpstr>Fig 4G</vt:lpstr>
      <vt:lpstr>Fig 4H</vt:lpstr>
      <vt:lpstr>Fig 5A-C</vt:lpstr>
      <vt:lpstr>Fig 5D-F</vt:lpstr>
      <vt:lpstr>Fig 5G</vt:lpstr>
      <vt:lpstr>Fig 5H</vt:lpstr>
      <vt:lpstr>Fig 6A-C</vt:lpstr>
      <vt:lpstr>Fig 6E-F</vt:lpstr>
      <vt:lpstr>Fig 6G</vt:lpstr>
      <vt:lpstr>Fig 6H-J</vt:lpstr>
      <vt:lpstr>Fig 6K-L</vt:lpstr>
      <vt:lpstr>Fig 6M</vt:lpstr>
      <vt:lpstr>Fig 6N-P</vt:lpstr>
      <vt:lpstr>Fig 7B-D</vt:lpstr>
      <vt:lpstr>Fig 7E</vt:lpstr>
      <vt:lpstr>Fig 7F-G</vt:lpstr>
      <vt:lpstr>S1 Fig</vt:lpstr>
      <vt:lpstr>S2 Fig</vt:lpstr>
      <vt:lpstr>S3 Fig</vt:lpstr>
      <vt:lpstr>S4 Fig</vt:lpstr>
      <vt:lpstr>S5 Fig</vt:lpstr>
      <vt:lpstr>S6 Fig</vt:lpstr>
      <vt:lpstr>S7 Fig</vt:lpstr>
      <vt:lpstr>S8 Fig</vt:lpstr>
      <vt:lpstr>S9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ie Sutton</dc:creator>
  <cp:lastModifiedBy>Alice Musson</cp:lastModifiedBy>
  <dcterms:created xsi:type="dcterms:W3CDTF">2019-08-01T13:06:28Z</dcterms:created>
  <dcterms:modified xsi:type="dcterms:W3CDTF">2019-09-12T10:01:46Z</dcterms:modified>
</cp:coreProperties>
</file>